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db12/Desktop/GWAS_MRC-paper/Supplementary_Data/"/>
    </mc:Choice>
  </mc:AlternateContent>
  <xr:revisionPtr revIDLastSave="0" documentId="13_ncr:1_{E7A8E7AC-7449-F847-BA73-1ABE6C451A33}" xr6:coauthVersionLast="47" xr6:coauthVersionMax="47" xr10:uidLastSave="{00000000-0000-0000-0000-000000000000}"/>
  <bookViews>
    <workbookView xWindow="1640" yWindow="760" windowWidth="30340" windowHeight="16220" xr2:uid="{00000000-000D-0000-FFFF-FFFF00000000}"/>
  </bookViews>
  <sheets>
    <sheet name="Explanatory Notes" sheetId="3" r:id="rId1"/>
    <sheet name="Raw Phenotype Data" sheetId="2" r:id="rId2"/>
    <sheet name="Corrected Raw Pheno Data" sheetId="5" r:id="rId3"/>
    <sheet name="Corrected Average Pheno Data" sheetId="4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U152" i="5" l="1"/>
  <c r="AQ152" i="5"/>
  <c r="AM152" i="5"/>
  <c r="AI152" i="5"/>
  <c r="S152" i="5"/>
  <c r="O152" i="5"/>
  <c r="K152" i="5"/>
  <c r="G152" i="5"/>
  <c r="B152" i="5"/>
  <c r="AU151" i="5"/>
  <c r="AQ151" i="5"/>
  <c r="AM151" i="5"/>
  <c r="AI151" i="5"/>
  <c r="S151" i="5"/>
  <c r="O151" i="5"/>
  <c r="K151" i="5"/>
  <c r="G151" i="5"/>
  <c r="B151" i="5"/>
  <c r="AU150" i="5"/>
  <c r="AQ150" i="5"/>
  <c r="AM150" i="5"/>
  <c r="AI150" i="5"/>
  <c r="S150" i="5"/>
  <c r="O150" i="5"/>
  <c r="K150" i="5"/>
  <c r="G150" i="5"/>
  <c r="B150" i="5"/>
  <c r="AU149" i="5"/>
  <c r="AQ149" i="5"/>
  <c r="AM149" i="5"/>
  <c r="AI149" i="5"/>
  <c r="S149" i="5"/>
  <c r="O149" i="5"/>
  <c r="K149" i="5"/>
  <c r="G149" i="5"/>
  <c r="B149" i="5"/>
  <c r="AU148" i="5"/>
  <c r="AQ148" i="5"/>
  <c r="AM148" i="5"/>
  <c r="AI148" i="5"/>
  <c r="S148" i="5"/>
  <c r="O148" i="5"/>
  <c r="K148" i="5"/>
  <c r="G148" i="5"/>
  <c r="B148" i="5"/>
  <c r="AU147" i="5"/>
  <c r="AQ147" i="5"/>
  <c r="AM147" i="5"/>
  <c r="AI147" i="5"/>
  <c r="S147" i="5"/>
  <c r="O147" i="5"/>
  <c r="K147" i="5"/>
  <c r="G147" i="5"/>
  <c r="B147" i="5"/>
  <c r="AU146" i="5"/>
  <c r="AQ146" i="5"/>
  <c r="AM146" i="5"/>
  <c r="AI146" i="5"/>
  <c r="S146" i="5"/>
  <c r="O146" i="5"/>
  <c r="K146" i="5"/>
  <c r="G146" i="5"/>
  <c r="B146" i="5"/>
  <c r="AU145" i="5"/>
  <c r="AQ145" i="5"/>
  <c r="AM145" i="5"/>
  <c r="AI145" i="5"/>
  <c r="S145" i="5"/>
  <c r="O145" i="5"/>
  <c r="K145" i="5"/>
  <c r="G145" i="5"/>
  <c r="B145" i="5"/>
  <c r="AU144" i="5"/>
  <c r="AQ144" i="5"/>
  <c r="AM144" i="5"/>
  <c r="AI144" i="5"/>
  <c r="S144" i="5"/>
  <c r="O144" i="5"/>
  <c r="K144" i="5"/>
  <c r="G144" i="5"/>
  <c r="B144" i="5"/>
  <c r="AU143" i="5"/>
  <c r="AQ143" i="5"/>
  <c r="AM143" i="5"/>
  <c r="AI143" i="5"/>
  <c r="S143" i="5"/>
  <c r="O143" i="5"/>
  <c r="K143" i="5"/>
  <c r="G143" i="5"/>
  <c r="B143" i="5"/>
  <c r="AU142" i="5"/>
  <c r="AQ142" i="5"/>
  <c r="AM142" i="5"/>
  <c r="AI142" i="5"/>
  <c r="S142" i="5"/>
  <c r="O142" i="5"/>
  <c r="K142" i="5"/>
  <c r="G142" i="5"/>
  <c r="B142" i="5"/>
  <c r="AU141" i="5"/>
  <c r="AQ141" i="5"/>
  <c r="AM141" i="5"/>
  <c r="AI141" i="5"/>
  <c r="S141" i="5"/>
  <c r="O141" i="5"/>
  <c r="K141" i="5"/>
  <c r="G141" i="5"/>
  <c r="B141" i="5"/>
  <c r="AU140" i="5"/>
  <c r="AQ140" i="5"/>
  <c r="AM140" i="5"/>
  <c r="AI140" i="5"/>
  <c r="S140" i="5"/>
  <c r="O140" i="5"/>
  <c r="K140" i="5"/>
  <c r="G140" i="5"/>
  <c r="B140" i="5"/>
  <c r="AU139" i="5"/>
  <c r="AQ139" i="5"/>
  <c r="AM139" i="5"/>
  <c r="AI139" i="5"/>
  <c r="S139" i="5"/>
  <c r="O139" i="5"/>
  <c r="K139" i="5"/>
  <c r="G139" i="5"/>
  <c r="B139" i="5"/>
  <c r="AU156" i="5"/>
  <c r="AQ156" i="5"/>
  <c r="AM156" i="5"/>
  <c r="AI156" i="5"/>
  <c r="S156" i="5"/>
  <c r="O156" i="5"/>
  <c r="K156" i="5"/>
  <c r="G156" i="5"/>
  <c r="B156" i="5"/>
  <c r="AU138" i="5"/>
  <c r="AQ138" i="5"/>
  <c r="AM138" i="5"/>
  <c r="AI138" i="5"/>
  <c r="S138" i="5"/>
  <c r="O138" i="5"/>
  <c r="K138" i="5"/>
  <c r="G138" i="5"/>
  <c r="B138" i="5"/>
  <c r="AU137" i="5"/>
  <c r="AQ137" i="5"/>
  <c r="AM137" i="5"/>
  <c r="AI137" i="5"/>
  <c r="S137" i="5"/>
  <c r="O137" i="5"/>
  <c r="K137" i="5"/>
  <c r="G137" i="5"/>
  <c r="B137" i="5"/>
  <c r="AU136" i="5"/>
  <c r="AQ136" i="5"/>
  <c r="AM136" i="5"/>
  <c r="AI136" i="5"/>
  <c r="S136" i="5"/>
  <c r="O136" i="5"/>
  <c r="K136" i="5"/>
  <c r="G136" i="5"/>
  <c r="B136" i="5"/>
  <c r="AU135" i="5"/>
  <c r="AQ135" i="5"/>
  <c r="AM135" i="5"/>
  <c r="AI135" i="5"/>
  <c r="S135" i="5"/>
  <c r="O135" i="5"/>
  <c r="K135" i="5"/>
  <c r="G135" i="5"/>
  <c r="B135" i="5"/>
  <c r="AU108" i="5"/>
  <c r="AQ108" i="5"/>
  <c r="AM108" i="5"/>
  <c r="AI108" i="5"/>
  <c r="S108" i="5"/>
  <c r="O108" i="5"/>
  <c r="K108" i="5"/>
  <c r="G108" i="5"/>
  <c r="B108" i="5"/>
  <c r="AU107" i="5"/>
  <c r="AQ107" i="5"/>
  <c r="AM107" i="5"/>
  <c r="AI107" i="5"/>
  <c r="S107" i="5"/>
  <c r="O107" i="5"/>
  <c r="K107" i="5"/>
  <c r="G107" i="5"/>
  <c r="B107" i="5"/>
  <c r="AU106" i="5"/>
  <c r="AQ106" i="5"/>
  <c r="AM106" i="5"/>
  <c r="AI106" i="5"/>
  <c r="S106" i="5"/>
  <c r="O106" i="5"/>
  <c r="K106" i="5"/>
  <c r="G106" i="5"/>
  <c r="B106" i="5"/>
  <c r="AU110" i="5"/>
  <c r="AQ110" i="5"/>
  <c r="AM110" i="5"/>
  <c r="AI110" i="5"/>
  <c r="S110" i="5"/>
  <c r="O110" i="5"/>
  <c r="K110" i="5"/>
  <c r="G110" i="5"/>
  <c r="B110" i="5"/>
  <c r="AU105" i="5"/>
  <c r="AQ105" i="5"/>
  <c r="AM105" i="5"/>
  <c r="AI105" i="5"/>
  <c r="S105" i="5"/>
  <c r="O105" i="5"/>
  <c r="K105" i="5"/>
  <c r="G105" i="5"/>
  <c r="B105" i="5"/>
  <c r="AU104" i="5"/>
  <c r="AQ104" i="5"/>
  <c r="AM104" i="5"/>
  <c r="AI104" i="5"/>
  <c r="S104" i="5"/>
  <c r="O104" i="5"/>
  <c r="K104" i="5"/>
  <c r="G104" i="5"/>
  <c r="B104" i="5"/>
  <c r="AU103" i="5"/>
  <c r="AQ103" i="5"/>
  <c r="AM103" i="5"/>
  <c r="AI103" i="5"/>
  <c r="S103" i="5"/>
  <c r="O103" i="5"/>
  <c r="K103" i="5"/>
  <c r="G103" i="5"/>
  <c r="B103" i="5"/>
  <c r="AU109" i="5"/>
  <c r="AQ109" i="5"/>
  <c r="AM109" i="5"/>
  <c r="AI109" i="5"/>
  <c r="S109" i="5"/>
  <c r="O109" i="5"/>
  <c r="K109" i="5"/>
  <c r="G109" i="5"/>
  <c r="B109" i="5"/>
  <c r="AU102" i="5"/>
  <c r="AQ102" i="5"/>
  <c r="AM102" i="5"/>
  <c r="AI102" i="5"/>
  <c r="S102" i="5"/>
  <c r="O102" i="5"/>
  <c r="K102" i="5"/>
  <c r="G102" i="5"/>
  <c r="B102" i="5"/>
  <c r="AU101" i="5"/>
  <c r="AQ101" i="5"/>
  <c r="AM101" i="5"/>
  <c r="AI101" i="5"/>
  <c r="S101" i="5"/>
  <c r="O101" i="5"/>
  <c r="K101" i="5"/>
  <c r="G101" i="5"/>
  <c r="B101" i="5"/>
  <c r="AU100" i="5"/>
  <c r="AQ100" i="5"/>
  <c r="AM100" i="5"/>
  <c r="AI100" i="5"/>
  <c r="S100" i="5"/>
  <c r="O100" i="5"/>
  <c r="K100" i="5"/>
  <c r="G100" i="5"/>
  <c r="B100" i="5"/>
  <c r="AU99" i="5"/>
  <c r="AQ99" i="5"/>
  <c r="AM99" i="5"/>
  <c r="AI99" i="5"/>
  <c r="S99" i="5"/>
  <c r="O99" i="5"/>
  <c r="K99" i="5"/>
  <c r="G99" i="5"/>
  <c r="B99" i="5"/>
  <c r="AU94" i="5"/>
  <c r="AQ94" i="5"/>
  <c r="AM94" i="5"/>
  <c r="AI94" i="5"/>
  <c r="S94" i="5"/>
  <c r="O94" i="5"/>
  <c r="K94" i="5"/>
  <c r="G94" i="5"/>
  <c r="B94" i="5"/>
  <c r="AU98" i="5"/>
  <c r="AQ98" i="5"/>
  <c r="AM98" i="5"/>
  <c r="AI98" i="5"/>
  <c r="S98" i="5"/>
  <c r="O98" i="5"/>
  <c r="K98" i="5"/>
  <c r="G98" i="5"/>
  <c r="B98" i="5"/>
  <c r="AU97" i="5"/>
  <c r="AQ97" i="5"/>
  <c r="AM97" i="5"/>
  <c r="AI97" i="5"/>
  <c r="S97" i="5"/>
  <c r="O97" i="5"/>
  <c r="K97" i="5"/>
  <c r="G97" i="5"/>
  <c r="B97" i="5"/>
  <c r="AU96" i="5"/>
  <c r="AQ96" i="5"/>
  <c r="AM96" i="5"/>
  <c r="AI96" i="5"/>
  <c r="S96" i="5"/>
  <c r="O96" i="5"/>
  <c r="K96" i="5"/>
  <c r="G96" i="5"/>
  <c r="B96" i="5"/>
  <c r="AU95" i="5"/>
  <c r="AQ95" i="5"/>
  <c r="AM95" i="5"/>
  <c r="AI95" i="5"/>
  <c r="S95" i="5"/>
  <c r="O95" i="5"/>
  <c r="K95" i="5"/>
  <c r="G95" i="5"/>
  <c r="B95" i="5"/>
  <c r="AU93" i="5"/>
  <c r="AQ93" i="5"/>
  <c r="AM93" i="5"/>
  <c r="AI93" i="5"/>
  <c r="S93" i="5"/>
  <c r="O93" i="5"/>
  <c r="K93" i="5"/>
  <c r="G93" i="5"/>
  <c r="B93" i="5"/>
  <c r="AU92" i="5"/>
  <c r="AQ92" i="5"/>
  <c r="AM92" i="5"/>
  <c r="AI92" i="5"/>
  <c r="S92" i="5"/>
  <c r="O92" i="5"/>
  <c r="K92" i="5"/>
  <c r="G92" i="5"/>
  <c r="B92" i="5"/>
  <c r="AU91" i="5"/>
  <c r="AQ91" i="5"/>
  <c r="AM91" i="5"/>
  <c r="AI91" i="5"/>
  <c r="S91" i="5"/>
  <c r="O91" i="5"/>
  <c r="K91" i="5"/>
  <c r="G91" i="5"/>
  <c r="B91" i="5"/>
  <c r="AU90" i="5"/>
  <c r="AQ90" i="5"/>
  <c r="AM90" i="5"/>
  <c r="AI90" i="5"/>
  <c r="S90" i="5"/>
  <c r="O90" i="5"/>
  <c r="K90" i="5"/>
  <c r="G90" i="5"/>
  <c r="B90" i="5"/>
  <c r="AU89" i="5"/>
  <c r="AQ89" i="5"/>
  <c r="AM89" i="5"/>
  <c r="AI89" i="5"/>
  <c r="S89" i="5"/>
  <c r="O89" i="5"/>
  <c r="K89" i="5"/>
  <c r="G89" i="5"/>
  <c r="B89" i="5"/>
  <c r="AU88" i="5"/>
  <c r="AQ88" i="5"/>
  <c r="AM88" i="5"/>
  <c r="AI88" i="5"/>
  <c r="S88" i="5"/>
  <c r="O88" i="5"/>
  <c r="K88" i="5"/>
  <c r="G88" i="5"/>
  <c r="B88" i="5"/>
  <c r="AU87" i="5"/>
  <c r="AQ87" i="5"/>
  <c r="AM87" i="5"/>
  <c r="AI87" i="5"/>
  <c r="S87" i="5"/>
  <c r="O87" i="5"/>
  <c r="K87" i="5"/>
  <c r="G87" i="5"/>
  <c r="B87" i="5"/>
  <c r="AU86" i="5"/>
  <c r="AQ86" i="5"/>
  <c r="AM86" i="5"/>
  <c r="AI86" i="5"/>
  <c r="S86" i="5"/>
  <c r="O86" i="5"/>
  <c r="K86" i="5"/>
  <c r="G86" i="5"/>
  <c r="B86" i="5"/>
  <c r="AU85" i="5"/>
  <c r="AQ85" i="5"/>
  <c r="AM85" i="5"/>
  <c r="AI85" i="5"/>
  <c r="S85" i="5"/>
  <c r="O85" i="5"/>
  <c r="K85" i="5"/>
  <c r="G85" i="5"/>
  <c r="B85" i="5"/>
  <c r="AU84" i="5"/>
  <c r="AQ84" i="5"/>
  <c r="AM84" i="5"/>
  <c r="AI84" i="5"/>
  <c r="S84" i="5"/>
  <c r="O84" i="5"/>
  <c r="K84" i="5"/>
  <c r="G84" i="5"/>
  <c r="B84" i="5"/>
  <c r="AU83" i="5"/>
  <c r="AQ83" i="5"/>
  <c r="AM83" i="5"/>
  <c r="AI83" i="5"/>
  <c r="S83" i="5"/>
  <c r="O83" i="5"/>
  <c r="K83" i="5"/>
  <c r="G83" i="5"/>
  <c r="B83" i="5"/>
  <c r="AU82" i="5"/>
  <c r="AQ82" i="5"/>
  <c r="AM82" i="5"/>
  <c r="AI82" i="5"/>
  <c r="S82" i="5"/>
  <c r="O82" i="5"/>
  <c r="K82" i="5"/>
  <c r="G82" i="5"/>
  <c r="B82" i="5"/>
  <c r="AU81" i="5"/>
  <c r="AQ81" i="5"/>
  <c r="AM81" i="5"/>
  <c r="AI81" i="5"/>
  <c r="S81" i="5"/>
  <c r="O81" i="5"/>
  <c r="K81" i="5"/>
  <c r="G81" i="5"/>
  <c r="B81" i="5"/>
  <c r="AU80" i="5"/>
  <c r="AQ80" i="5"/>
  <c r="AM80" i="5"/>
  <c r="AI80" i="5"/>
  <c r="S80" i="5"/>
  <c r="O80" i="5"/>
  <c r="K80" i="5"/>
  <c r="G80" i="5"/>
  <c r="B80" i="5"/>
  <c r="AU79" i="5"/>
  <c r="AQ79" i="5"/>
  <c r="AM79" i="5"/>
  <c r="AI79" i="5"/>
  <c r="S79" i="5"/>
  <c r="O79" i="5"/>
  <c r="K79" i="5"/>
  <c r="G79" i="5"/>
  <c r="B79" i="5"/>
  <c r="AU78" i="5"/>
  <c r="AQ78" i="5"/>
  <c r="AM78" i="5"/>
  <c r="AI78" i="5"/>
  <c r="S78" i="5"/>
  <c r="O78" i="5"/>
  <c r="K78" i="5"/>
  <c r="G78" i="5"/>
  <c r="B78" i="5"/>
  <c r="AU77" i="5"/>
  <c r="AQ77" i="5"/>
  <c r="AM77" i="5"/>
  <c r="AI77" i="5"/>
  <c r="S77" i="5"/>
  <c r="O77" i="5"/>
  <c r="K77" i="5"/>
  <c r="G77" i="5"/>
  <c r="B77" i="5"/>
  <c r="AU76" i="5"/>
  <c r="AQ76" i="5"/>
  <c r="AM76" i="5"/>
  <c r="AI76" i="5"/>
  <c r="S76" i="5"/>
  <c r="O76" i="5"/>
  <c r="K76" i="5"/>
  <c r="G76" i="5"/>
  <c r="B76" i="5"/>
  <c r="AU75" i="5"/>
  <c r="AQ75" i="5"/>
  <c r="AM75" i="5"/>
  <c r="AI75" i="5"/>
  <c r="S75" i="5"/>
  <c r="O75" i="5"/>
  <c r="K75" i="5"/>
  <c r="G75" i="5"/>
  <c r="B75" i="5"/>
  <c r="AU74" i="5"/>
  <c r="AQ74" i="5"/>
  <c r="AM74" i="5"/>
  <c r="AI74" i="5"/>
  <c r="S74" i="5"/>
  <c r="O74" i="5"/>
  <c r="K74" i="5"/>
  <c r="G74" i="5"/>
  <c r="B74" i="5"/>
  <c r="AU73" i="5"/>
  <c r="AQ73" i="5"/>
  <c r="AM73" i="5"/>
  <c r="AI73" i="5"/>
  <c r="S73" i="5"/>
  <c r="O73" i="5"/>
  <c r="K73" i="5"/>
  <c r="G73" i="5"/>
  <c r="B73" i="5"/>
  <c r="AU72" i="5"/>
  <c r="AQ72" i="5"/>
  <c r="AM72" i="5"/>
  <c r="AI72" i="5"/>
  <c r="S72" i="5"/>
  <c r="O72" i="5"/>
  <c r="K72" i="5"/>
  <c r="G72" i="5"/>
  <c r="B72" i="5"/>
  <c r="AU71" i="5"/>
  <c r="AQ71" i="5"/>
  <c r="AM71" i="5"/>
  <c r="AI71" i="5"/>
  <c r="S71" i="5"/>
  <c r="O71" i="5"/>
  <c r="K71" i="5"/>
  <c r="G71" i="5"/>
  <c r="B71" i="5"/>
  <c r="AU70" i="5"/>
  <c r="AQ70" i="5"/>
  <c r="AM70" i="5"/>
  <c r="AI70" i="5"/>
  <c r="S70" i="5"/>
  <c r="O70" i="5"/>
  <c r="K70" i="5"/>
  <c r="G70" i="5"/>
  <c r="B70" i="5"/>
  <c r="AU69" i="5"/>
  <c r="AQ69" i="5"/>
  <c r="AM69" i="5"/>
  <c r="AI69" i="5"/>
  <c r="S69" i="5"/>
  <c r="O69" i="5"/>
  <c r="K69" i="5"/>
  <c r="G69" i="5"/>
  <c r="B69" i="5"/>
  <c r="AU68" i="5"/>
  <c r="AQ68" i="5"/>
  <c r="AM68" i="5"/>
  <c r="AI68" i="5"/>
  <c r="S68" i="5"/>
  <c r="O68" i="5"/>
  <c r="K68" i="5"/>
  <c r="G68" i="5"/>
  <c r="B68" i="5"/>
  <c r="AU67" i="5"/>
  <c r="AQ67" i="5"/>
  <c r="AM67" i="5"/>
  <c r="AI67" i="5"/>
  <c r="S67" i="5"/>
  <c r="O67" i="5"/>
  <c r="K67" i="5"/>
  <c r="G67" i="5"/>
  <c r="B67" i="5"/>
  <c r="AU66" i="5"/>
  <c r="AQ66" i="5"/>
  <c r="AM66" i="5"/>
  <c r="AI66" i="5"/>
  <c r="S66" i="5"/>
  <c r="O66" i="5"/>
  <c r="K66" i="5"/>
  <c r="G66" i="5"/>
  <c r="B66" i="5"/>
  <c r="AU65" i="5"/>
  <c r="AQ65" i="5"/>
  <c r="AM65" i="5"/>
  <c r="AI65" i="5"/>
  <c r="S65" i="5"/>
  <c r="O65" i="5"/>
  <c r="K65" i="5"/>
  <c r="G65" i="5"/>
  <c r="B65" i="5"/>
  <c r="AU64" i="5"/>
  <c r="AQ64" i="5"/>
  <c r="AM64" i="5"/>
  <c r="AI64" i="5"/>
  <c r="S64" i="5"/>
  <c r="O64" i="5"/>
  <c r="K64" i="5"/>
  <c r="G64" i="5"/>
  <c r="B64" i="5"/>
  <c r="AU63" i="5"/>
  <c r="AQ63" i="5"/>
  <c r="AM63" i="5"/>
  <c r="AI63" i="5"/>
  <c r="S63" i="5"/>
  <c r="O63" i="5"/>
  <c r="K63" i="5"/>
  <c r="G63" i="5"/>
  <c r="B63" i="5"/>
  <c r="AU62" i="5"/>
  <c r="AQ62" i="5"/>
  <c r="AM62" i="5"/>
  <c r="AI62" i="5"/>
  <c r="S62" i="5"/>
  <c r="O62" i="5"/>
  <c r="K62" i="5"/>
  <c r="G62" i="5"/>
  <c r="B62" i="5"/>
  <c r="AU61" i="5"/>
  <c r="AQ61" i="5"/>
  <c r="AM61" i="5"/>
  <c r="AI61" i="5"/>
  <c r="S61" i="5"/>
  <c r="O61" i="5"/>
  <c r="K61" i="5"/>
  <c r="G61" i="5"/>
  <c r="B61" i="5"/>
  <c r="AU60" i="5"/>
  <c r="AQ60" i="5"/>
  <c r="AM60" i="5"/>
  <c r="AI60" i="5"/>
  <c r="S60" i="5"/>
  <c r="O60" i="5"/>
  <c r="K60" i="5"/>
  <c r="G60" i="5"/>
  <c r="B60" i="5"/>
  <c r="AU59" i="5"/>
  <c r="AQ59" i="5"/>
  <c r="AM59" i="5"/>
  <c r="AI59" i="5"/>
  <c r="S59" i="5"/>
  <c r="O59" i="5"/>
  <c r="K59" i="5"/>
  <c r="G59" i="5"/>
  <c r="B59" i="5"/>
  <c r="AU58" i="5"/>
  <c r="AQ58" i="5"/>
  <c r="AM58" i="5"/>
  <c r="AI58" i="5"/>
  <c r="S58" i="5"/>
  <c r="O58" i="5"/>
  <c r="K58" i="5"/>
  <c r="G58" i="5"/>
  <c r="B58" i="5"/>
  <c r="AU57" i="5"/>
  <c r="AQ57" i="5"/>
  <c r="AM57" i="5"/>
  <c r="AI57" i="5"/>
  <c r="S57" i="5"/>
  <c r="O57" i="5"/>
  <c r="K57" i="5"/>
  <c r="G57" i="5"/>
  <c r="B57" i="5"/>
  <c r="AU56" i="5"/>
  <c r="AQ56" i="5"/>
  <c r="AM56" i="5"/>
  <c r="AI56" i="5"/>
  <c r="S56" i="5"/>
  <c r="O56" i="5"/>
  <c r="K56" i="5"/>
  <c r="G56" i="5"/>
  <c r="B56" i="5"/>
  <c r="AU55" i="5"/>
  <c r="AQ55" i="5"/>
  <c r="AM55" i="5"/>
  <c r="AI55" i="5"/>
  <c r="S55" i="5"/>
  <c r="O55" i="5"/>
  <c r="K55" i="5"/>
  <c r="G55" i="5"/>
  <c r="B55" i="5"/>
  <c r="AU54" i="5"/>
  <c r="AQ54" i="5"/>
  <c r="AM54" i="5"/>
  <c r="AI54" i="5"/>
  <c r="S54" i="5"/>
  <c r="O54" i="5"/>
  <c r="K54" i="5"/>
  <c r="G54" i="5"/>
  <c r="B54" i="5"/>
  <c r="AU53" i="5"/>
  <c r="AQ53" i="5"/>
  <c r="AM53" i="5"/>
  <c r="AI53" i="5"/>
  <c r="S53" i="5"/>
  <c r="O53" i="5"/>
  <c r="K53" i="5"/>
  <c r="G53" i="5"/>
  <c r="B53" i="5"/>
  <c r="AU52" i="5"/>
  <c r="AQ52" i="5"/>
  <c r="AM52" i="5"/>
  <c r="AI52" i="5"/>
  <c r="S52" i="5"/>
  <c r="O52" i="5"/>
  <c r="K52" i="5"/>
  <c r="G52" i="5"/>
  <c r="B52" i="5"/>
  <c r="AU51" i="5"/>
  <c r="AQ51" i="5"/>
  <c r="AM51" i="5"/>
  <c r="AI51" i="5"/>
  <c r="S51" i="5"/>
  <c r="O51" i="5"/>
  <c r="K51" i="5"/>
  <c r="G51" i="5"/>
  <c r="B51" i="5"/>
  <c r="AU50" i="5"/>
  <c r="AQ50" i="5"/>
  <c r="AM50" i="5"/>
  <c r="AI50" i="5"/>
  <c r="S50" i="5"/>
  <c r="O50" i="5"/>
  <c r="K50" i="5"/>
  <c r="G50" i="5"/>
  <c r="B50" i="5"/>
  <c r="AU49" i="5"/>
  <c r="AQ49" i="5"/>
  <c r="AM49" i="5"/>
  <c r="AI49" i="5"/>
  <c r="S49" i="5"/>
  <c r="O49" i="5"/>
  <c r="K49" i="5"/>
  <c r="G49" i="5"/>
  <c r="B49" i="5"/>
  <c r="AU47" i="5"/>
  <c r="AQ47" i="5"/>
  <c r="AM47" i="5"/>
  <c r="AI47" i="5"/>
  <c r="S47" i="5"/>
  <c r="O47" i="5"/>
  <c r="K47" i="5"/>
  <c r="G47" i="5"/>
  <c r="B47" i="5"/>
  <c r="AU46" i="5"/>
  <c r="AQ46" i="5"/>
  <c r="AM46" i="5"/>
  <c r="AI46" i="5"/>
  <c r="S46" i="5"/>
  <c r="O46" i="5"/>
  <c r="K46" i="5"/>
  <c r="G46" i="5"/>
  <c r="B46" i="5"/>
  <c r="AU45" i="5"/>
  <c r="AQ45" i="5"/>
  <c r="AM45" i="5"/>
  <c r="AI45" i="5"/>
  <c r="S45" i="5"/>
  <c r="O45" i="5"/>
  <c r="K45" i="5"/>
  <c r="G45" i="5"/>
  <c r="B45" i="5"/>
  <c r="AU44" i="5"/>
  <c r="AQ44" i="5"/>
  <c r="AM44" i="5"/>
  <c r="AI44" i="5"/>
  <c r="S44" i="5"/>
  <c r="O44" i="5"/>
  <c r="K44" i="5"/>
  <c r="G44" i="5"/>
  <c r="B44" i="5"/>
  <c r="AU43" i="5"/>
  <c r="AQ43" i="5"/>
  <c r="AM43" i="5"/>
  <c r="AI43" i="5"/>
  <c r="S43" i="5"/>
  <c r="O43" i="5"/>
  <c r="K43" i="5"/>
  <c r="G43" i="5"/>
  <c r="B43" i="5"/>
  <c r="AU42" i="5"/>
  <c r="AQ42" i="5"/>
  <c r="AM42" i="5"/>
  <c r="AI42" i="5"/>
  <c r="S42" i="5"/>
  <c r="O42" i="5"/>
  <c r="K42" i="5"/>
  <c r="G42" i="5"/>
  <c r="B42" i="5"/>
  <c r="AU41" i="5"/>
  <c r="AQ41" i="5"/>
  <c r="AM41" i="5"/>
  <c r="AI41" i="5"/>
  <c r="S41" i="5"/>
  <c r="O41" i="5"/>
  <c r="K41" i="5"/>
  <c r="G41" i="5"/>
  <c r="B41" i="5"/>
  <c r="AU40" i="5"/>
  <c r="AQ40" i="5"/>
  <c r="AM40" i="5"/>
  <c r="AI40" i="5"/>
  <c r="S40" i="5"/>
  <c r="O40" i="5"/>
  <c r="K40" i="5"/>
  <c r="G40" i="5"/>
  <c r="B40" i="5"/>
  <c r="AU39" i="5"/>
  <c r="AQ39" i="5"/>
  <c r="AM39" i="5"/>
  <c r="AI39" i="5"/>
  <c r="S39" i="5"/>
  <c r="O39" i="5"/>
  <c r="K39" i="5"/>
  <c r="G39" i="5"/>
  <c r="B39" i="5"/>
  <c r="AU38" i="5"/>
  <c r="AQ38" i="5"/>
  <c r="AM38" i="5"/>
  <c r="AI38" i="5"/>
  <c r="S38" i="5"/>
  <c r="O38" i="5"/>
  <c r="K38" i="5"/>
  <c r="G38" i="5"/>
  <c r="B38" i="5"/>
  <c r="AU37" i="5"/>
  <c r="AQ37" i="5"/>
  <c r="AM37" i="5"/>
  <c r="AI37" i="5"/>
  <c r="S37" i="5"/>
  <c r="O37" i="5"/>
  <c r="K37" i="5"/>
  <c r="G37" i="5"/>
  <c r="B37" i="5"/>
  <c r="AU36" i="5"/>
  <c r="AQ36" i="5"/>
  <c r="AM36" i="5"/>
  <c r="AI36" i="5"/>
  <c r="S36" i="5"/>
  <c r="O36" i="5"/>
  <c r="K36" i="5"/>
  <c r="G36" i="5"/>
  <c r="B36" i="5"/>
  <c r="AU35" i="5"/>
  <c r="AQ35" i="5"/>
  <c r="AM35" i="5"/>
  <c r="AI35" i="5"/>
  <c r="S35" i="5"/>
  <c r="O35" i="5"/>
  <c r="K35" i="5"/>
  <c r="G35" i="5"/>
  <c r="B35" i="5"/>
  <c r="AU34" i="5"/>
  <c r="AQ34" i="5"/>
  <c r="AM34" i="5"/>
  <c r="AI34" i="5"/>
  <c r="S34" i="5"/>
  <c r="O34" i="5"/>
  <c r="K34" i="5"/>
  <c r="G34" i="5"/>
  <c r="B34" i="5"/>
  <c r="AU33" i="5"/>
  <c r="AQ33" i="5"/>
  <c r="AM33" i="5"/>
  <c r="AI33" i="5"/>
  <c r="S33" i="5"/>
  <c r="O33" i="5"/>
  <c r="K33" i="5"/>
  <c r="G33" i="5"/>
  <c r="B33" i="5"/>
  <c r="AU32" i="5"/>
  <c r="AQ32" i="5"/>
  <c r="AM32" i="5"/>
  <c r="AI32" i="5"/>
  <c r="S32" i="5"/>
  <c r="O32" i="5"/>
  <c r="K32" i="5"/>
  <c r="G32" i="5"/>
  <c r="B32" i="5"/>
  <c r="AU48" i="5"/>
  <c r="AQ48" i="5"/>
  <c r="AM48" i="5"/>
  <c r="AI48" i="5"/>
  <c r="S48" i="5"/>
  <c r="O48" i="5"/>
  <c r="K48" i="5"/>
  <c r="G48" i="5"/>
  <c r="B48" i="5"/>
  <c r="AU31" i="5"/>
  <c r="AQ31" i="5"/>
  <c r="AM31" i="5"/>
  <c r="AI31" i="5"/>
  <c r="S31" i="5"/>
  <c r="O31" i="5"/>
  <c r="K31" i="5"/>
  <c r="G31" i="5"/>
  <c r="B31" i="5"/>
  <c r="AU30" i="5"/>
  <c r="AQ30" i="5"/>
  <c r="AM30" i="5"/>
  <c r="AI30" i="5"/>
  <c r="S30" i="5"/>
  <c r="O30" i="5"/>
  <c r="K30" i="5"/>
  <c r="G30" i="5"/>
  <c r="B30" i="5"/>
  <c r="AU29" i="5"/>
  <c r="AQ29" i="5"/>
  <c r="AM29" i="5"/>
  <c r="AI29" i="5"/>
  <c r="S29" i="5"/>
  <c r="O29" i="5"/>
  <c r="K29" i="5"/>
  <c r="G29" i="5"/>
  <c r="B29" i="5"/>
  <c r="AU28" i="5"/>
  <c r="AQ28" i="5"/>
  <c r="AM28" i="5"/>
  <c r="AI28" i="5"/>
  <c r="S28" i="5"/>
  <c r="O28" i="5"/>
  <c r="K28" i="5"/>
  <c r="G28" i="5"/>
  <c r="B28" i="5"/>
  <c r="AU13" i="5"/>
  <c r="AQ13" i="5"/>
  <c r="AM13" i="5"/>
  <c r="AI13" i="5"/>
  <c r="S13" i="5"/>
  <c r="O13" i="5"/>
  <c r="K13" i="5"/>
  <c r="G13" i="5"/>
  <c r="B13" i="5"/>
  <c r="AU27" i="5"/>
  <c r="AQ27" i="5"/>
  <c r="AM27" i="5"/>
  <c r="AI27" i="5"/>
  <c r="S27" i="5"/>
  <c r="O27" i="5"/>
  <c r="K27" i="5"/>
  <c r="G27" i="5"/>
  <c r="B27" i="5"/>
  <c r="AU26" i="5"/>
  <c r="AQ26" i="5"/>
  <c r="AM26" i="5"/>
  <c r="AI26" i="5"/>
  <c r="S26" i="5"/>
  <c r="O26" i="5"/>
  <c r="K26" i="5"/>
  <c r="G26" i="5"/>
  <c r="B26" i="5"/>
  <c r="AU25" i="5"/>
  <c r="AQ25" i="5"/>
  <c r="AM25" i="5"/>
  <c r="AI25" i="5"/>
  <c r="S25" i="5"/>
  <c r="O25" i="5"/>
  <c r="K25" i="5"/>
  <c r="G25" i="5"/>
  <c r="B25" i="5"/>
  <c r="AU24" i="5"/>
  <c r="AQ24" i="5"/>
  <c r="AM24" i="5"/>
  <c r="AI24" i="5"/>
  <c r="S24" i="5"/>
  <c r="O24" i="5"/>
  <c r="K24" i="5"/>
  <c r="G24" i="5"/>
  <c r="B24" i="5"/>
  <c r="AU23" i="5"/>
  <c r="AQ23" i="5"/>
  <c r="AM23" i="5"/>
  <c r="AI23" i="5"/>
  <c r="S23" i="5"/>
  <c r="O23" i="5"/>
  <c r="K23" i="5"/>
  <c r="G23" i="5"/>
  <c r="B23" i="5"/>
  <c r="AU22" i="5"/>
  <c r="AQ22" i="5"/>
  <c r="AM22" i="5"/>
  <c r="AI22" i="5"/>
  <c r="S22" i="5"/>
  <c r="O22" i="5"/>
  <c r="K22" i="5"/>
  <c r="G22" i="5"/>
  <c r="B22" i="5"/>
  <c r="AU21" i="5"/>
  <c r="AQ21" i="5"/>
  <c r="AM21" i="5"/>
  <c r="AI21" i="5"/>
  <c r="S21" i="5"/>
  <c r="O21" i="5"/>
  <c r="K21" i="5"/>
  <c r="G21" i="5"/>
  <c r="B21" i="5"/>
  <c r="AU20" i="5"/>
  <c r="AQ20" i="5"/>
  <c r="AM20" i="5"/>
  <c r="AI20" i="5"/>
  <c r="S20" i="5"/>
  <c r="O20" i="5"/>
  <c r="K20" i="5"/>
  <c r="G20" i="5"/>
  <c r="B20" i="5"/>
  <c r="AU19" i="5"/>
  <c r="AQ19" i="5"/>
  <c r="AM19" i="5"/>
  <c r="AI19" i="5"/>
  <c r="S19" i="5"/>
  <c r="O19" i="5"/>
  <c r="K19" i="5"/>
  <c r="G19" i="5"/>
  <c r="B19" i="5"/>
  <c r="AU18" i="5"/>
  <c r="AQ18" i="5"/>
  <c r="AM18" i="5"/>
  <c r="AI18" i="5"/>
  <c r="S18" i="5"/>
  <c r="O18" i="5"/>
  <c r="K18" i="5"/>
  <c r="G18" i="5"/>
  <c r="B18" i="5"/>
  <c r="AU17" i="5"/>
  <c r="AQ17" i="5"/>
  <c r="AM17" i="5"/>
  <c r="AI17" i="5"/>
  <c r="S17" i="5"/>
  <c r="O17" i="5"/>
  <c r="K17" i="5"/>
  <c r="G17" i="5"/>
  <c r="B17" i="5"/>
  <c r="AU16" i="5"/>
  <c r="AQ16" i="5"/>
  <c r="AM16" i="5"/>
  <c r="AI16" i="5"/>
  <c r="S16" i="5"/>
  <c r="O16" i="5"/>
  <c r="K16" i="5"/>
  <c r="G16" i="5"/>
  <c r="B16" i="5"/>
  <c r="AU15" i="5"/>
  <c r="AQ15" i="5"/>
  <c r="AM15" i="5"/>
  <c r="AI15" i="5"/>
  <c r="S15" i="5"/>
  <c r="O15" i="5"/>
  <c r="K15" i="5"/>
  <c r="G15" i="5"/>
  <c r="B15" i="5"/>
  <c r="AU14" i="5"/>
  <c r="AQ14" i="5"/>
  <c r="AM14" i="5"/>
  <c r="AI14" i="5"/>
  <c r="S14" i="5"/>
  <c r="O14" i="5"/>
  <c r="K14" i="5"/>
  <c r="G14" i="5"/>
  <c r="B14" i="5"/>
  <c r="AU12" i="5"/>
  <c r="AQ12" i="5"/>
  <c r="AM12" i="5"/>
  <c r="AI12" i="5"/>
  <c r="S12" i="5"/>
  <c r="O12" i="5"/>
  <c r="K12" i="5"/>
  <c r="G12" i="5"/>
  <c r="B12" i="5"/>
  <c r="AU11" i="5"/>
  <c r="AQ11" i="5"/>
  <c r="AM11" i="5"/>
  <c r="AI11" i="5"/>
  <c r="S11" i="5"/>
  <c r="O11" i="5"/>
  <c r="K11" i="5"/>
  <c r="G11" i="5"/>
  <c r="B11" i="5"/>
  <c r="AU10" i="5"/>
  <c r="AQ10" i="5"/>
  <c r="AM10" i="5"/>
  <c r="AI10" i="5"/>
  <c r="S10" i="5"/>
  <c r="O10" i="5"/>
  <c r="K10" i="5"/>
  <c r="G10" i="5"/>
  <c r="B10" i="5"/>
  <c r="AU9" i="5"/>
  <c r="AQ9" i="5"/>
  <c r="AM9" i="5"/>
  <c r="AI9" i="5"/>
  <c r="S9" i="5"/>
  <c r="O9" i="5"/>
  <c r="K9" i="5"/>
  <c r="G9" i="5"/>
  <c r="B9" i="5"/>
  <c r="AU8" i="5"/>
  <c r="AQ8" i="5"/>
  <c r="AM8" i="5"/>
  <c r="AI8" i="5"/>
  <c r="S8" i="5"/>
  <c r="O8" i="5"/>
  <c r="K8" i="5"/>
  <c r="G8" i="5"/>
  <c r="B8" i="5"/>
  <c r="AU7" i="5"/>
  <c r="AQ7" i="5"/>
  <c r="AM7" i="5"/>
  <c r="AI7" i="5"/>
  <c r="S7" i="5"/>
  <c r="O7" i="5"/>
  <c r="K7" i="5"/>
  <c r="G7" i="5"/>
  <c r="B7" i="5"/>
  <c r="AU6" i="5"/>
  <c r="AQ6" i="5"/>
  <c r="AM6" i="5"/>
  <c r="AI6" i="5"/>
  <c r="S6" i="5"/>
  <c r="O6" i="5"/>
  <c r="K6" i="5"/>
  <c r="G6" i="5"/>
  <c r="B6" i="5"/>
  <c r="AU5" i="5"/>
  <c r="AQ5" i="5"/>
  <c r="AM5" i="5"/>
  <c r="AI5" i="5"/>
  <c r="S5" i="5"/>
  <c r="O5" i="5"/>
  <c r="K5" i="5"/>
  <c r="G5" i="5"/>
  <c r="B5" i="5"/>
  <c r="AU4" i="5"/>
  <c r="AQ4" i="5"/>
  <c r="AM4" i="5"/>
  <c r="AI4" i="5"/>
  <c r="S4" i="5"/>
  <c r="O4" i="5"/>
  <c r="K4" i="5"/>
  <c r="G4" i="5"/>
  <c r="B4" i="5"/>
  <c r="AU3" i="5"/>
  <c r="AQ3" i="5"/>
  <c r="AM3" i="5"/>
  <c r="AI3" i="5"/>
  <c r="S3" i="5"/>
  <c r="O3" i="5"/>
  <c r="K3" i="5"/>
  <c r="G3" i="5"/>
  <c r="B3" i="5"/>
  <c r="AU2" i="5"/>
  <c r="AQ2" i="5"/>
  <c r="AM2" i="5"/>
  <c r="AI2" i="5"/>
  <c r="S2" i="5"/>
  <c r="O2" i="5"/>
  <c r="K2" i="5"/>
  <c r="G2" i="5"/>
  <c r="B2" i="5"/>
  <c r="AU134" i="5"/>
  <c r="AQ134" i="5"/>
  <c r="AM134" i="5"/>
  <c r="AI134" i="5"/>
  <c r="S134" i="5"/>
  <c r="O134" i="5"/>
  <c r="K134" i="5"/>
  <c r="G134" i="5"/>
  <c r="B134" i="5"/>
  <c r="AU133" i="5"/>
  <c r="AQ133" i="5"/>
  <c r="AM133" i="5"/>
  <c r="AI133" i="5"/>
  <c r="S133" i="5"/>
  <c r="O133" i="5"/>
  <c r="K133" i="5"/>
  <c r="G133" i="5"/>
  <c r="B133" i="5"/>
  <c r="AU132" i="5"/>
  <c r="AQ132" i="5"/>
  <c r="AM132" i="5"/>
  <c r="AI132" i="5"/>
  <c r="S132" i="5"/>
  <c r="O132" i="5"/>
  <c r="K132" i="5"/>
  <c r="G132" i="5"/>
  <c r="B132" i="5"/>
  <c r="AU164" i="5"/>
  <c r="AQ164" i="5"/>
  <c r="AM164" i="5"/>
  <c r="AI164" i="5"/>
  <c r="S164" i="5"/>
  <c r="O164" i="5"/>
  <c r="K164" i="5"/>
  <c r="G164" i="5"/>
  <c r="B164" i="5"/>
  <c r="AU131" i="5"/>
  <c r="AQ131" i="5"/>
  <c r="AM131" i="5"/>
  <c r="AI131" i="5"/>
  <c r="S131" i="5"/>
  <c r="O131" i="5"/>
  <c r="K131" i="5"/>
  <c r="G131" i="5"/>
  <c r="B131" i="5"/>
  <c r="AU163" i="5"/>
  <c r="AQ163" i="5"/>
  <c r="AM163" i="5"/>
  <c r="AI163" i="5"/>
  <c r="S163" i="5"/>
  <c r="O163" i="5"/>
  <c r="K163" i="5"/>
  <c r="G163" i="5"/>
  <c r="B163" i="5"/>
  <c r="AU162" i="5"/>
  <c r="AQ162" i="5"/>
  <c r="AM162" i="5"/>
  <c r="AI162" i="5"/>
  <c r="S162" i="5"/>
  <c r="O162" i="5"/>
  <c r="K162" i="5"/>
  <c r="G162" i="5"/>
  <c r="B162" i="5"/>
  <c r="AU130" i="5"/>
  <c r="AQ130" i="5"/>
  <c r="AM130" i="5"/>
  <c r="AI130" i="5"/>
  <c r="S130" i="5"/>
  <c r="O130" i="5"/>
  <c r="K130" i="5"/>
  <c r="G130" i="5"/>
  <c r="B130" i="5"/>
  <c r="AU129" i="5"/>
  <c r="AQ129" i="5"/>
  <c r="AM129" i="5"/>
  <c r="AI129" i="5"/>
  <c r="S129" i="5"/>
  <c r="O129" i="5"/>
  <c r="K129" i="5"/>
  <c r="G129" i="5"/>
  <c r="B129" i="5"/>
  <c r="AU128" i="5"/>
  <c r="AQ128" i="5"/>
  <c r="AM128" i="5"/>
  <c r="AI128" i="5"/>
  <c r="S128" i="5"/>
  <c r="O128" i="5"/>
  <c r="K128" i="5"/>
  <c r="G128" i="5"/>
  <c r="B128" i="5"/>
  <c r="AU127" i="5"/>
  <c r="AQ127" i="5"/>
  <c r="AM127" i="5"/>
  <c r="AI127" i="5"/>
  <c r="S127" i="5"/>
  <c r="O127" i="5"/>
  <c r="K127" i="5"/>
  <c r="G127" i="5"/>
  <c r="B127" i="5"/>
  <c r="AU126" i="5"/>
  <c r="AQ126" i="5"/>
  <c r="AM126" i="5"/>
  <c r="AI126" i="5"/>
  <c r="S126" i="5"/>
  <c r="O126" i="5"/>
  <c r="K126" i="5"/>
  <c r="G126" i="5"/>
  <c r="B126" i="5"/>
  <c r="AU125" i="5"/>
  <c r="AQ125" i="5"/>
  <c r="AM125" i="5"/>
  <c r="AI125" i="5"/>
  <c r="S125" i="5"/>
  <c r="O125" i="5"/>
  <c r="K125" i="5"/>
  <c r="G125" i="5"/>
  <c r="B125" i="5"/>
  <c r="AU155" i="5"/>
  <c r="AQ155" i="5"/>
  <c r="AM155" i="5"/>
  <c r="AI155" i="5"/>
  <c r="S155" i="5"/>
  <c r="O155" i="5"/>
  <c r="K155" i="5"/>
  <c r="G155" i="5"/>
  <c r="B155" i="5"/>
  <c r="AU124" i="5"/>
  <c r="AQ124" i="5"/>
  <c r="AM124" i="5"/>
  <c r="AI124" i="5"/>
  <c r="S124" i="5"/>
  <c r="O124" i="5"/>
  <c r="K124" i="5"/>
  <c r="G124" i="5"/>
  <c r="B124" i="5"/>
  <c r="AU123" i="5"/>
  <c r="AQ123" i="5"/>
  <c r="AM123" i="5"/>
  <c r="AI123" i="5"/>
  <c r="S123" i="5"/>
  <c r="O123" i="5"/>
  <c r="K123" i="5"/>
  <c r="G123" i="5"/>
  <c r="B123" i="5"/>
  <c r="AU122" i="5"/>
  <c r="AQ122" i="5"/>
  <c r="AM122" i="5"/>
  <c r="AI122" i="5"/>
  <c r="S122" i="5"/>
  <c r="O122" i="5"/>
  <c r="K122" i="5"/>
  <c r="G122" i="5"/>
  <c r="B122" i="5"/>
  <c r="AU121" i="5"/>
  <c r="AQ121" i="5"/>
  <c r="AM121" i="5"/>
  <c r="AI121" i="5"/>
  <c r="S121" i="5"/>
  <c r="O121" i="5"/>
  <c r="K121" i="5"/>
  <c r="G121" i="5"/>
  <c r="B121" i="5"/>
  <c r="AU154" i="5"/>
  <c r="AQ154" i="5"/>
  <c r="AM154" i="5"/>
  <c r="AI154" i="5"/>
  <c r="S154" i="5"/>
  <c r="O154" i="5"/>
  <c r="K154" i="5"/>
  <c r="G154" i="5"/>
  <c r="B154" i="5"/>
  <c r="AU120" i="5"/>
  <c r="AQ120" i="5"/>
  <c r="AM120" i="5"/>
  <c r="AI120" i="5"/>
  <c r="S120" i="5"/>
  <c r="O120" i="5"/>
  <c r="K120" i="5"/>
  <c r="G120" i="5"/>
  <c r="B120" i="5"/>
  <c r="AU153" i="5"/>
  <c r="AQ153" i="5"/>
  <c r="AM153" i="5"/>
  <c r="AI153" i="5"/>
  <c r="S153" i="5"/>
  <c r="O153" i="5"/>
  <c r="K153" i="5"/>
  <c r="G153" i="5"/>
  <c r="B153" i="5"/>
  <c r="AU119" i="5"/>
  <c r="AQ119" i="5"/>
  <c r="AM119" i="5"/>
  <c r="AI119" i="5"/>
  <c r="S119" i="5"/>
  <c r="O119" i="5"/>
  <c r="K119" i="5"/>
  <c r="G119" i="5"/>
  <c r="B119" i="5"/>
  <c r="AU118" i="5"/>
  <c r="AQ118" i="5"/>
  <c r="AM118" i="5"/>
  <c r="AI118" i="5"/>
  <c r="S118" i="5"/>
  <c r="O118" i="5"/>
  <c r="K118" i="5"/>
  <c r="G118" i="5"/>
  <c r="B118" i="5"/>
  <c r="AU117" i="5"/>
  <c r="AQ117" i="5"/>
  <c r="AM117" i="5"/>
  <c r="AI117" i="5"/>
  <c r="S117" i="5"/>
  <c r="O117" i="5"/>
  <c r="K117" i="5"/>
  <c r="G117" i="5"/>
  <c r="B117" i="5"/>
  <c r="AU116" i="5"/>
  <c r="AQ116" i="5"/>
  <c r="AM116" i="5"/>
  <c r="AI116" i="5"/>
  <c r="S116" i="5"/>
  <c r="O116" i="5"/>
  <c r="K116" i="5"/>
  <c r="G116" i="5"/>
  <c r="B116" i="5"/>
  <c r="AU161" i="5"/>
  <c r="AQ161" i="5"/>
  <c r="AM161" i="5"/>
  <c r="AI161" i="5"/>
  <c r="S161" i="5"/>
  <c r="O161" i="5"/>
  <c r="K161" i="5"/>
  <c r="G161" i="5"/>
  <c r="B161" i="5"/>
  <c r="AU115" i="5"/>
  <c r="AQ115" i="5"/>
  <c r="AM115" i="5"/>
  <c r="AI115" i="5"/>
  <c r="S115" i="5"/>
  <c r="O115" i="5"/>
  <c r="K115" i="5"/>
  <c r="G115" i="5"/>
  <c r="B115" i="5"/>
  <c r="AU160" i="5"/>
  <c r="AQ160" i="5"/>
  <c r="AM160" i="5"/>
  <c r="AI160" i="5"/>
  <c r="S160" i="5"/>
  <c r="O160" i="5"/>
  <c r="K160" i="5"/>
  <c r="G160" i="5"/>
  <c r="B160" i="5"/>
  <c r="AU114" i="5"/>
  <c r="AQ114" i="5"/>
  <c r="AM114" i="5"/>
  <c r="AI114" i="5"/>
  <c r="S114" i="5"/>
  <c r="O114" i="5"/>
  <c r="K114" i="5"/>
  <c r="G114" i="5"/>
  <c r="B114" i="5"/>
  <c r="AU159" i="5"/>
  <c r="AQ159" i="5"/>
  <c r="AM159" i="5"/>
  <c r="AI159" i="5"/>
  <c r="S159" i="5"/>
  <c r="O159" i="5"/>
  <c r="K159" i="5"/>
  <c r="G159" i="5"/>
  <c r="B159" i="5"/>
  <c r="AU113" i="5"/>
  <c r="AQ113" i="5"/>
  <c r="AM113" i="5"/>
  <c r="AI113" i="5"/>
  <c r="S113" i="5"/>
  <c r="O113" i="5"/>
  <c r="K113" i="5"/>
  <c r="G113" i="5"/>
  <c r="B113" i="5"/>
  <c r="AU158" i="5"/>
  <c r="AQ158" i="5"/>
  <c r="AM158" i="5"/>
  <c r="AI158" i="5"/>
  <c r="S158" i="5"/>
  <c r="O158" i="5"/>
  <c r="K158" i="5"/>
  <c r="G158" i="5"/>
  <c r="B158" i="5"/>
  <c r="AU112" i="5"/>
  <c r="AQ112" i="5"/>
  <c r="AM112" i="5"/>
  <c r="AI112" i="5"/>
  <c r="S112" i="5"/>
  <c r="O112" i="5"/>
  <c r="K112" i="5"/>
  <c r="G112" i="5"/>
  <c r="B112" i="5"/>
  <c r="AU157" i="5"/>
  <c r="AQ157" i="5"/>
  <c r="AM157" i="5"/>
  <c r="AI157" i="5"/>
  <c r="S157" i="5"/>
  <c r="O157" i="5"/>
  <c r="K157" i="5"/>
  <c r="G157" i="5"/>
  <c r="B157" i="5"/>
  <c r="AU111" i="5"/>
  <c r="AQ111" i="5"/>
  <c r="AM111" i="5"/>
  <c r="AI111" i="5"/>
  <c r="S111" i="5"/>
  <c r="O111" i="5"/>
  <c r="K111" i="5"/>
  <c r="G111" i="5"/>
  <c r="B111" i="5"/>
  <c r="AM115" i="2"/>
  <c r="AU152" i="2"/>
  <c r="AQ152" i="2"/>
  <c r="AM152" i="2"/>
  <c r="AI152" i="2"/>
  <c r="S152" i="2"/>
  <c r="O152" i="2"/>
  <c r="K152" i="2"/>
  <c r="G152" i="2"/>
  <c r="B152" i="2"/>
  <c r="AU151" i="2"/>
  <c r="AQ151" i="2"/>
  <c r="AM151" i="2"/>
  <c r="AI151" i="2"/>
  <c r="S151" i="2"/>
  <c r="O151" i="2"/>
  <c r="K151" i="2"/>
  <c r="G151" i="2"/>
  <c r="B151" i="2"/>
  <c r="AU150" i="2"/>
  <c r="AQ150" i="2"/>
  <c r="AM150" i="2"/>
  <c r="AI150" i="2"/>
  <c r="S150" i="2"/>
  <c r="O150" i="2"/>
  <c r="K150" i="2"/>
  <c r="G150" i="2"/>
  <c r="B150" i="2"/>
  <c r="AU149" i="2"/>
  <c r="AQ149" i="2"/>
  <c r="AM149" i="2"/>
  <c r="AI149" i="2"/>
  <c r="S149" i="2"/>
  <c r="O149" i="2"/>
  <c r="K149" i="2"/>
  <c r="G149" i="2"/>
  <c r="B149" i="2"/>
  <c r="AU148" i="2"/>
  <c r="AQ148" i="2"/>
  <c r="AM148" i="2"/>
  <c r="AI148" i="2"/>
  <c r="S148" i="2"/>
  <c r="O148" i="2"/>
  <c r="K148" i="2"/>
  <c r="G148" i="2"/>
  <c r="B148" i="2"/>
  <c r="AU147" i="2"/>
  <c r="AQ147" i="2"/>
  <c r="AM147" i="2"/>
  <c r="AI147" i="2"/>
  <c r="S147" i="2"/>
  <c r="O147" i="2"/>
  <c r="K147" i="2"/>
  <c r="G147" i="2"/>
  <c r="B147" i="2"/>
  <c r="AU146" i="2"/>
  <c r="AQ146" i="2"/>
  <c r="AM146" i="2"/>
  <c r="AI146" i="2"/>
  <c r="S146" i="2"/>
  <c r="O146" i="2"/>
  <c r="K146" i="2"/>
  <c r="G146" i="2"/>
  <c r="B146" i="2"/>
  <c r="AU145" i="2"/>
  <c r="AQ145" i="2"/>
  <c r="AM145" i="2"/>
  <c r="AI145" i="2"/>
  <c r="S145" i="2"/>
  <c r="O145" i="2"/>
  <c r="K145" i="2"/>
  <c r="G145" i="2"/>
  <c r="B145" i="2"/>
  <c r="AU144" i="2"/>
  <c r="AQ144" i="2"/>
  <c r="AM144" i="2"/>
  <c r="AI144" i="2"/>
  <c r="S144" i="2"/>
  <c r="O144" i="2"/>
  <c r="K144" i="2"/>
  <c r="G144" i="2"/>
  <c r="B144" i="2"/>
  <c r="AU143" i="2"/>
  <c r="AQ143" i="2"/>
  <c r="AM143" i="2"/>
  <c r="AI143" i="2"/>
  <c r="S143" i="2"/>
  <c r="O143" i="2"/>
  <c r="K143" i="2"/>
  <c r="G143" i="2"/>
  <c r="B143" i="2"/>
  <c r="AU142" i="2"/>
  <c r="AQ142" i="2"/>
  <c r="AM142" i="2"/>
  <c r="AI142" i="2"/>
  <c r="S142" i="2"/>
  <c r="O142" i="2"/>
  <c r="K142" i="2"/>
  <c r="G142" i="2"/>
  <c r="B142" i="2"/>
  <c r="AU141" i="2"/>
  <c r="AQ141" i="2"/>
  <c r="AM141" i="2"/>
  <c r="AI141" i="2"/>
  <c r="S141" i="2"/>
  <c r="O141" i="2"/>
  <c r="K141" i="2"/>
  <c r="G141" i="2"/>
  <c r="B141" i="2"/>
  <c r="AU140" i="2"/>
  <c r="AQ140" i="2"/>
  <c r="AM140" i="2"/>
  <c r="AI140" i="2"/>
  <c r="S140" i="2"/>
  <c r="O140" i="2"/>
  <c r="K140" i="2"/>
  <c r="G140" i="2"/>
  <c r="B140" i="2"/>
  <c r="AU139" i="2"/>
  <c r="AQ139" i="2"/>
  <c r="AM139" i="2"/>
  <c r="AI139" i="2"/>
  <c r="S139" i="2"/>
  <c r="O139" i="2"/>
  <c r="K139" i="2"/>
  <c r="G139" i="2"/>
  <c r="B139" i="2"/>
  <c r="AU156" i="2"/>
  <c r="AQ156" i="2"/>
  <c r="AM156" i="2"/>
  <c r="AI156" i="2"/>
  <c r="S156" i="2"/>
  <c r="O156" i="2"/>
  <c r="K156" i="2"/>
  <c r="G156" i="2"/>
  <c r="B156" i="2"/>
  <c r="AU138" i="2"/>
  <c r="AQ138" i="2"/>
  <c r="AM138" i="2"/>
  <c r="AI138" i="2"/>
  <c r="S138" i="2"/>
  <c r="O138" i="2"/>
  <c r="K138" i="2"/>
  <c r="G138" i="2"/>
  <c r="B138" i="2"/>
  <c r="AU137" i="2"/>
  <c r="AQ137" i="2"/>
  <c r="AM137" i="2"/>
  <c r="AI137" i="2"/>
  <c r="S137" i="2"/>
  <c r="O137" i="2"/>
  <c r="K137" i="2"/>
  <c r="G137" i="2"/>
  <c r="B137" i="2"/>
  <c r="AU136" i="2"/>
  <c r="AQ136" i="2"/>
  <c r="AM136" i="2"/>
  <c r="AI136" i="2"/>
  <c r="S136" i="2"/>
  <c r="O136" i="2"/>
  <c r="K136" i="2"/>
  <c r="G136" i="2"/>
  <c r="B136" i="2"/>
  <c r="AU135" i="2"/>
  <c r="AQ135" i="2"/>
  <c r="AM135" i="2"/>
  <c r="AI135" i="2"/>
  <c r="S135" i="2"/>
  <c r="O135" i="2"/>
  <c r="K135" i="2"/>
  <c r="G135" i="2"/>
  <c r="B135" i="2"/>
  <c r="AU108" i="2"/>
  <c r="AQ108" i="2"/>
  <c r="AM108" i="2"/>
  <c r="AI108" i="2"/>
  <c r="S108" i="2"/>
  <c r="O108" i="2"/>
  <c r="K108" i="2"/>
  <c r="G108" i="2"/>
  <c r="B108" i="2"/>
  <c r="AU107" i="2"/>
  <c r="AQ107" i="2"/>
  <c r="AM107" i="2"/>
  <c r="AI107" i="2"/>
  <c r="S107" i="2"/>
  <c r="O107" i="2"/>
  <c r="K107" i="2"/>
  <c r="G107" i="2"/>
  <c r="B107" i="2"/>
  <c r="AU106" i="2"/>
  <c r="AQ106" i="2"/>
  <c r="AM106" i="2"/>
  <c r="AI106" i="2"/>
  <c r="S106" i="2"/>
  <c r="O106" i="2"/>
  <c r="K106" i="2"/>
  <c r="G106" i="2"/>
  <c r="B106" i="2"/>
  <c r="AU110" i="2"/>
  <c r="AQ110" i="2"/>
  <c r="AM110" i="2"/>
  <c r="AI110" i="2"/>
  <c r="S110" i="2"/>
  <c r="O110" i="2"/>
  <c r="K110" i="2"/>
  <c r="G110" i="2"/>
  <c r="B110" i="2"/>
  <c r="AU105" i="2"/>
  <c r="AQ105" i="2"/>
  <c r="AM105" i="2"/>
  <c r="AI105" i="2"/>
  <c r="S105" i="2"/>
  <c r="O105" i="2"/>
  <c r="K105" i="2"/>
  <c r="G105" i="2"/>
  <c r="B105" i="2"/>
  <c r="AU104" i="2"/>
  <c r="AQ104" i="2"/>
  <c r="AM104" i="2"/>
  <c r="AI104" i="2"/>
  <c r="S104" i="2"/>
  <c r="O104" i="2"/>
  <c r="K104" i="2"/>
  <c r="G104" i="2"/>
  <c r="B104" i="2"/>
  <c r="AU103" i="2"/>
  <c r="AQ103" i="2"/>
  <c r="AM103" i="2"/>
  <c r="AI103" i="2"/>
  <c r="S103" i="2"/>
  <c r="O103" i="2"/>
  <c r="K103" i="2"/>
  <c r="G103" i="2"/>
  <c r="B103" i="2"/>
  <c r="AU109" i="2"/>
  <c r="AQ109" i="2"/>
  <c r="AM109" i="2"/>
  <c r="AI109" i="2"/>
  <c r="S109" i="2"/>
  <c r="O109" i="2"/>
  <c r="K109" i="2"/>
  <c r="G109" i="2"/>
  <c r="B109" i="2"/>
  <c r="AU102" i="2"/>
  <c r="AQ102" i="2"/>
  <c r="AM102" i="2"/>
  <c r="AI102" i="2"/>
  <c r="S102" i="2"/>
  <c r="O102" i="2"/>
  <c r="K102" i="2"/>
  <c r="G102" i="2"/>
  <c r="B102" i="2"/>
  <c r="AU101" i="2"/>
  <c r="AQ101" i="2"/>
  <c r="AM101" i="2"/>
  <c r="AI101" i="2"/>
  <c r="S101" i="2"/>
  <c r="O101" i="2"/>
  <c r="K101" i="2"/>
  <c r="G101" i="2"/>
  <c r="B101" i="2"/>
  <c r="AU100" i="2"/>
  <c r="AQ100" i="2"/>
  <c r="AM100" i="2"/>
  <c r="AI100" i="2"/>
  <c r="S100" i="2"/>
  <c r="O100" i="2"/>
  <c r="K100" i="2"/>
  <c r="G100" i="2"/>
  <c r="B100" i="2"/>
  <c r="AU99" i="2"/>
  <c r="AQ99" i="2"/>
  <c r="AM99" i="2"/>
  <c r="AI99" i="2"/>
  <c r="S99" i="2"/>
  <c r="O99" i="2"/>
  <c r="K99" i="2"/>
  <c r="G99" i="2"/>
  <c r="B99" i="2"/>
  <c r="AU94" i="2"/>
  <c r="AQ94" i="2"/>
  <c r="AM94" i="2"/>
  <c r="AI94" i="2"/>
  <c r="S94" i="2"/>
  <c r="O94" i="2"/>
  <c r="K94" i="2"/>
  <c r="G94" i="2"/>
  <c r="B94" i="2"/>
  <c r="AU98" i="2"/>
  <c r="AQ98" i="2"/>
  <c r="AM98" i="2"/>
  <c r="AI98" i="2"/>
  <c r="S98" i="2"/>
  <c r="O98" i="2"/>
  <c r="K98" i="2"/>
  <c r="G98" i="2"/>
  <c r="B98" i="2"/>
  <c r="AU97" i="2"/>
  <c r="AQ97" i="2"/>
  <c r="AM97" i="2"/>
  <c r="AI97" i="2"/>
  <c r="S97" i="2"/>
  <c r="O97" i="2"/>
  <c r="K97" i="2"/>
  <c r="G97" i="2"/>
  <c r="B97" i="2"/>
  <c r="AU96" i="2"/>
  <c r="AQ96" i="2"/>
  <c r="AM96" i="2"/>
  <c r="AI96" i="2"/>
  <c r="S96" i="2"/>
  <c r="O96" i="2"/>
  <c r="K96" i="2"/>
  <c r="G96" i="2"/>
  <c r="B96" i="2"/>
  <c r="AU95" i="2"/>
  <c r="AQ95" i="2"/>
  <c r="AM95" i="2"/>
  <c r="AI95" i="2"/>
  <c r="S95" i="2"/>
  <c r="O95" i="2"/>
  <c r="K95" i="2"/>
  <c r="G95" i="2"/>
  <c r="B95" i="2"/>
  <c r="AU93" i="2"/>
  <c r="AQ93" i="2"/>
  <c r="AM93" i="2"/>
  <c r="AI93" i="2"/>
  <c r="S93" i="2"/>
  <c r="O93" i="2"/>
  <c r="K93" i="2"/>
  <c r="G93" i="2"/>
  <c r="B93" i="2"/>
  <c r="AU92" i="2"/>
  <c r="AQ92" i="2"/>
  <c r="AM92" i="2"/>
  <c r="AI92" i="2"/>
  <c r="S92" i="2"/>
  <c r="O92" i="2"/>
  <c r="K92" i="2"/>
  <c r="G92" i="2"/>
  <c r="B92" i="2"/>
  <c r="AU91" i="2"/>
  <c r="AQ91" i="2"/>
  <c r="AM91" i="2"/>
  <c r="AI91" i="2"/>
  <c r="S91" i="2"/>
  <c r="O91" i="2"/>
  <c r="K91" i="2"/>
  <c r="G91" i="2"/>
  <c r="B91" i="2"/>
  <c r="AU90" i="2"/>
  <c r="AQ90" i="2"/>
  <c r="AM90" i="2"/>
  <c r="AI90" i="2"/>
  <c r="S90" i="2"/>
  <c r="O90" i="2"/>
  <c r="K90" i="2"/>
  <c r="G90" i="2"/>
  <c r="B90" i="2"/>
  <c r="AU89" i="2"/>
  <c r="AQ89" i="2"/>
  <c r="AM89" i="2"/>
  <c r="AI89" i="2"/>
  <c r="S89" i="2"/>
  <c r="O89" i="2"/>
  <c r="K89" i="2"/>
  <c r="G89" i="2"/>
  <c r="B89" i="2"/>
  <c r="AU88" i="2"/>
  <c r="AQ88" i="2"/>
  <c r="AM88" i="2"/>
  <c r="AI88" i="2"/>
  <c r="S88" i="2"/>
  <c r="O88" i="2"/>
  <c r="K88" i="2"/>
  <c r="G88" i="2"/>
  <c r="B88" i="2"/>
  <c r="AU87" i="2"/>
  <c r="AQ87" i="2"/>
  <c r="AM87" i="2"/>
  <c r="AI87" i="2"/>
  <c r="S87" i="2"/>
  <c r="O87" i="2"/>
  <c r="K87" i="2"/>
  <c r="G87" i="2"/>
  <c r="B87" i="2"/>
  <c r="AU86" i="2"/>
  <c r="AQ86" i="2"/>
  <c r="AM86" i="2"/>
  <c r="AI86" i="2"/>
  <c r="S86" i="2"/>
  <c r="O86" i="2"/>
  <c r="K86" i="2"/>
  <c r="G86" i="2"/>
  <c r="B86" i="2"/>
  <c r="AU85" i="2"/>
  <c r="AQ85" i="2"/>
  <c r="AM85" i="2"/>
  <c r="AI85" i="2"/>
  <c r="S85" i="2"/>
  <c r="O85" i="2"/>
  <c r="K85" i="2"/>
  <c r="G85" i="2"/>
  <c r="B85" i="2"/>
  <c r="AU84" i="2"/>
  <c r="AQ84" i="2"/>
  <c r="AM84" i="2"/>
  <c r="AI84" i="2"/>
  <c r="S84" i="2"/>
  <c r="O84" i="2"/>
  <c r="K84" i="2"/>
  <c r="G84" i="2"/>
  <c r="B84" i="2"/>
  <c r="AU83" i="2"/>
  <c r="AQ83" i="2"/>
  <c r="AM83" i="2"/>
  <c r="AI83" i="2"/>
  <c r="S83" i="2"/>
  <c r="O83" i="2"/>
  <c r="K83" i="2"/>
  <c r="G83" i="2"/>
  <c r="B83" i="2"/>
  <c r="AU82" i="2"/>
  <c r="AQ82" i="2"/>
  <c r="AM82" i="2"/>
  <c r="AI82" i="2"/>
  <c r="S82" i="2"/>
  <c r="O82" i="2"/>
  <c r="K82" i="2"/>
  <c r="G82" i="2"/>
  <c r="B82" i="2"/>
  <c r="AU81" i="2"/>
  <c r="AQ81" i="2"/>
  <c r="AM81" i="2"/>
  <c r="AI81" i="2"/>
  <c r="S81" i="2"/>
  <c r="O81" i="2"/>
  <c r="K81" i="2"/>
  <c r="G81" i="2"/>
  <c r="B81" i="2"/>
  <c r="AU80" i="2"/>
  <c r="AQ80" i="2"/>
  <c r="AM80" i="2"/>
  <c r="AI80" i="2"/>
  <c r="S80" i="2"/>
  <c r="O80" i="2"/>
  <c r="K80" i="2"/>
  <c r="G80" i="2"/>
  <c r="B80" i="2"/>
  <c r="AU79" i="2"/>
  <c r="AQ79" i="2"/>
  <c r="AM79" i="2"/>
  <c r="AI79" i="2"/>
  <c r="S79" i="2"/>
  <c r="O79" i="2"/>
  <c r="K79" i="2"/>
  <c r="G79" i="2"/>
  <c r="B79" i="2"/>
  <c r="AU78" i="2"/>
  <c r="AQ78" i="2"/>
  <c r="AM78" i="2"/>
  <c r="AI78" i="2"/>
  <c r="S78" i="2"/>
  <c r="O78" i="2"/>
  <c r="K78" i="2"/>
  <c r="G78" i="2"/>
  <c r="B78" i="2"/>
  <c r="AU77" i="2"/>
  <c r="AQ77" i="2"/>
  <c r="AM77" i="2"/>
  <c r="AI77" i="2"/>
  <c r="S77" i="2"/>
  <c r="O77" i="2"/>
  <c r="K77" i="2"/>
  <c r="G77" i="2"/>
  <c r="B77" i="2"/>
  <c r="AU76" i="2"/>
  <c r="AQ76" i="2"/>
  <c r="AM76" i="2"/>
  <c r="AI76" i="2"/>
  <c r="S76" i="2"/>
  <c r="O76" i="2"/>
  <c r="K76" i="2"/>
  <c r="G76" i="2"/>
  <c r="B76" i="2"/>
  <c r="AU75" i="2"/>
  <c r="AQ75" i="2"/>
  <c r="AM75" i="2"/>
  <c r="AI75" i="2"/>
  <c r="S75" i="2"/>
  <c r="O75" i="2"/>
  <c r="K75" i="2"/>
  <c r="G75" i="2"/>
  <c r="B75" i="2"/>
  <c r="AU74" i="2"/>
  <c r="AQ74" i="2"/>
  <c r="AM74" i="2"/>
  <c r="AI74" i="2"/>
  <c r="S74" i="2"/>
  <c r="O74" i="2"/>
  <c r="K74" i="2"/>
  <c r="G74" i="2"/>
  <c r="B74" i="2"/>
  <c r="AU73" i="2"/>
  <c r="AQ73" i="2"/>
  <c r="AM73" i="2"/>
  <c r="AI73" i="2"/>
  <c r="S73" i="2"/>
  <c r="O73" i="2"/>
  <c r="K73" i="2"/>
  <c r="G73" i="2"/>
  <c r="B73" i="2"/>
  <c r="AU72" i="2"/>
  <c r="AQ72" i="2"/>
  <c r="AM72" i="2"/>
  <c r="AI72" i="2"/>
  <c r="S72" i="2"/>
  <c r="O72" i="2"/>
  <c r="K72" i="2"/>
  <c r="G72" i="2"/>
  <c r="B72" i="2"/>
  <c r="AU71" i="2"/>
  <c r="AQ71" i="2"/>
  <c r="AM71" i="2"/>
  <c r="AI71" i="2"/>
  <c r="S71" i="2"/>
  <c r="O71" i="2"/>
  <c r="K71" i="2"/>
  <c r="G71" i="2"/>
  <c r="B71" i="2"/>
  <c r="AU70" i="2"/>
  <c r="AQ70" i="2"/>
  <c r="AM70" i="2"/>
  <c r="AI70" i="2"/>
  <c r="S70" i="2"/>
  <c r="O70" i="2"/>
  <c r="K70" i="2"/>
  <c r="G70" i="2"/>
  <c r="B70" i="2"/>
  <c r="AU69" i="2"/>
  <c r="AQ69" i="2"/>
  <c r="AM69" i="2"/>
  <c r="AI69" i="2"/>
  <c r="S69" i="2"/>
  <c r="O69" i="2"/>
  <c r="K69" i="2"/>
  <c r="G69" i="2"/>
  <c r="B69" i="2"/>
  <c r="AU68" i="2"/>
  <c r="AQ68" i="2"/>
  <c r="AM68" i="2"/>
  <c r="AI68" i="2"/>
  <c r="S68" i="2"/>
  <c r="O68" i="2"/>
  <c r="K68" i="2"/>
  <c r="G68" i="2"/>
  <c r="B68" i="2"/>
  <c r="AU67" i="2"/>
  <c r="AQ67" i="2"/>
  <c r="AM67" i="2"/>
  <c r="AI67" i="2"/>
  <c r="S67" i="2"/>
  <c r="O67" i="2"/>
  <c r="K67" i="2"/>
  <c r="G67" i="2"/>
  <c r="B67" i="2"/>
  <c r="AU66" i="2"/>
  <c r="AQ66" i="2"/>
  <c r="AM66" i="2"/>
  <c r="AI66" i="2"/>
  <c r="S66" i="2"/>
  <c r="O66" i="2"/>
  <c r="K66" i="2"/>
  <c r="G66" i="2"/>
  <c r="B66" i="2"/>
  <c r="AU65" i="2"/>
  <c r="AQ65" i="2"/>
  <c r="AM65" i="2"/>
  <c r="AI65" i="2"/>
  <c r="S65" i="2"/>
  <c r="O65" i="2"/>
  <c r="K65" i="2"/>
  <c r="G65" i="2"/>
  <c r="B65" i="2"/>
  <c r="AU64" i="2"/>
  <c r="AQ64" i="2"/>
  <c r="AM64" i="2"/>
  <c r="AI64" i="2"/>
  <c r="S64" i="2"/>
  <c r="O64" i="2"/>
  <c r="K64" i="2"/>
  <c r="G64" i="2"/>
  <c r="B64" i="2"/>
  <c r="AU63" i="2"/>
  <c r="AQ63" i="2"/>
  <c r="AM63" i="2"/>
  <c r="AI63" i="2"/>
  <c r="S63" i="2"/>
  <c r="O63" i="2"/>
  <c r="K63" i="2"/>
  <c r="G63" i="2"/>
  <c r="B63" i="2"/>
  <c r="AU62" i="2"/>
  <c r="AQ62" i="2"/>
  <c r="AM62" i="2"/>
  <c r="AI62" i="2"/>
  <c r="S62" i="2"/>
  <c r="O62" i="2"/>
  <c r="K62" i="2"/>
  <c r="G62" i="2"/>
  <c r="B62" i="2"/>
  <c r="AU61" i="2"/>
  <c r="AQ61" i="2"/>
  <c r="AM61" i="2"/>
  <c r="AI61" i="2"/>
  <c r="S61" i="2"/>
  <c r="O61" i="2"/>
  <c r="K61" i="2"/>
  <c r="G61" i="2"/>
  <c r="B61" i="2"/>
  <c r="AU60" i="2"/>
  <c r="AQ60" i="2"/>
  <c r="AM60" i="2"/>
  <c r="AI60" i="2"/>
  <c r="S60" i="2"/>
  <c r="O60" i="2"/>
  <c r="K60" i="2"/>
  <c r="G60" i="2"/>
  <c r="B60" i="2"/>
  <c r="AU59" i="2"/>
  <c r="AQ59" i="2"/>
  <c r="AM59" i="2"/>
  <c r="AI59" i="2"/>
  <c r="S59" i="2"/>
  <c r="O59" i="2"/>
  <c r="K59" i="2"/>
  <c r="G59" i="2"/>
  <c r="B59" i="2"/>
  <c r="AU58" i="2"/>
  <c r="AQ58" i="2"/>
  <c r="AM58" i="2"/>
  <c r="AI58" i="2"/>
  <c r="S58" i="2"/>
  <c r="O58" i="2"/>
  <c r="K58" i="2"/>
  <c r="G58" i="2"/>
  <c r="B58" i="2"/>
  <c r="AU57" i="2"/>
  <c r="AQ57" i="2"/>
  <c r="AM57" i="2"/>
  <c r="AI57" i="2"/>
  <c r="S57" i="2"/>
  <c r="O57" i="2"/>
  <c r="K57" i="2"/>
  <c r="G57" i="2"/>
  <c r="B57" i="2"/>
  <c r="AU56" i="2"/>
  <c r="AQ56" i="2"/>
  <c r="AM56" i="2"/>
  <c r="AI56" i="2"/>
  <c r="S56" i="2"/>
  <c r="O56" i="2"/>
  <c r="K56" i="2"/>
  <c r="G56" i="2"/>
  <c r="B56" i="2"/>
  <c r="AU55" i="2"/>
  <c r="AQ55" i="2"/>
  <c r="AM55" i="2"/>
  <c r="AI55" i="2"/>
  <c r="S55" i="2"/>
  <c r="O55" i="2"/>
  <c r="K55" i="2"/>
  <c r="G55" i="2"/>
  <c r="B55" i="2"/>
  <c r="AU54" i="2"/>
  <c r="AQ54" i="2"/>
  <c r="AM54" i="2"/>
  <c r="AI54" i="2"/>
  <c r="S54" i="2"/>
  <c r="O54" i="2"/>
  <c r="K54" i="2"/>
  <c r="G54" i="2"/>
  <c r="B54" i="2"/>
  <c r="AU53" i="2"/>
  <c r="AQ53" i="2"/>
  <c r="AM53" i="2"/>
  <c r="AI53" i="2"/>
  <c r="S53" i="2"/>
  <c r="O53" i="2"/>
  <c r="K53" i="2"/>
  <c r="G53" i="2"/>
  <c r="B53" i="2"/>
  <c r="AU52" i="2"/>
  <c r="AQ52" i="2"/>
  <c r="AM52" i="2"/>
  <c r="AI52" i="2"/>
  <c r="S52" i="2"/>
  <c r="O52" i="2"/>
  <c r="K52" i="2"/>
  <c r="G52" i="2"/>
  <c r="B52" i="2"/>
  <c r="AU51" i="2"/>
  <c r="AQ51" i="2"/>
  <c r="AM51" i="2"/>
  <c r="AI51" i="2"/>
  <c r="S51" i="2"/>
  <c r="O51" i="2"/>
  <c r="K51" i="2"/>
  <c r="G51" i="2"/>
  <c r="B51" i="2"/>
  <c r="AU50" i="2"/>
  <c r="AQ50" i="2"/>
  <c r="AM50" i="2"/>
  <c r="AI50" i="2"/>
  <c r="S50" i="2"/>
  <c r="O50" i="2"/>
  <c r="K50" i="2"/>
  <c r="G50" i="2"/>
  <c r="B50" i="2"/>
  <c r="AU49" i="2"/>
  <c r="AQ49" i="2"/>
  <c r="AM49" i="2"/>
  <c r="AI49" i="2"/>
  <c r="S49" i="2"/>
  <c r="O49" i="2"/>
  <c r="K49" i="2"/>
  <c r="G49" i="2"/>
  <c r="B49" i="2"/>
  <c r="AU47" i="2"/>
  <c r="AQ47" i="2"/>
  <c r="AM47" i="2"/>
  <c r="AI47" i="2"/>
  <c r="S47" i="2"/>
  <c r="O47" i="2"/>
  <c r="K47" i="2"/>
  <c r="G47" i="2"/>
  <c r="B47" i="2"/>
  <c r="AU46" i="2"/>
  <c r="AQ46" i="2"/>
  <c r="AM46" i="2"/>
  <c r="AI46" i="2"/>
  <c r="S46" i="2"/>
  <c r="O46" i="2"/>
  <c r="K46" i="2"/>
  <c r="G46" i="2"/>
  <c r="B46" i="2"/>
  <c r="AU45" i="2"/>
  <c r="AQ45" i="2"/>
  <c r="AM45" i="2"/>
  <c r="AI45" i="2"/>
  <c r="S45" i="2"/>
  <c r="O45" i="2"/>
  <c r="K45" i="2"/>
  <c r="G45" i="2"/>
  <c r="B45" i="2"/>
  <c r="AU44" i="2"/>
  <c r="AQ44" i="2"/>
  <c r="AM44" i="2"/>
  <c r="AI44" i="2"/>
  <c r="S44" i="2"/>
  <c r="O44" i="2"/>
  <c r="K44" i="2"/>
  <c r="G44" i="2"/>
  <c r="B44" i="2"/>
  <c r="AU43" i="2"/>
  <c r="AQ43" i="2"/>
  <c r="AM43" i="2"/>
  <c r="AI43" i="2"/>
  <c r="S43" i="2"/>
  <c r="O43" i="2"/>
  <c r="K43" i="2"/>
  <c r="G43" i="2"/>
  <c r="B43" i="2"/>
  <c r="AU42" i="2"/>
  <c r="AQ42" i="2"/>
  <c r="AM42" i="2"/>
  <c r="AI42" i="2"/>
  <c r="S42" i="2"/>
  <c r="O42" i="2"/>
  <c r="K42" i="2"/>
  <c r="G42" i="2"/>
  <c r="B42" i="2"/>
  <c r="AU41" i="2"/>
  <c r="AQ41" i="2"/>
  <c r="AM41" i="2"/>
  <c r="AI41" i="2"/>
  <c r="S41" i="2"/>
  <c r="O41" i="2"/>
  <c r="K41" i="2"/>
  <c r="G41" i="2"/>
  <c r="B41" i="2"/>
  <c r="AU40" i="2"/>
  <c r="AQ40" i="2"/>
  <c r="AM40" i="2"/>
  <c r="AI40" i="2"/>
  <c r="S40" i="2"/>
  <c r="O40" i="2"/>
  <c r="K40" i="2"/>
  <c r="G40" i="2"/>
  <c r="B40" i="2"/>
  <c r="AU39" i="2"/>
  <c r="AQ39" i="2"/>
  <c r="AM39" i="2"/>
  <c r="AI39" i="2"/>
  <c r="S39" i="2"/>
  <c r="O39" i="2"/>
  <c r="K39" i="2"/>
  <c r="G39" i="2"/>
  <c r="B39" i="2"/>
  <c r="AU38" i="2"/>
  <c r="AQ38" i="2"/>
  <c r="AM38" i="2"/>
  <c r="AI38" i="2"/>
  <c r="S38" i="2"/>
  <c r="O38" i="2"/>
  <c r="K38" i="2"/>
  <c r="G38" i="2"/>
  <c r="B38" i="2"/>
  <c r="AU37" i="2"/>
  <c r="AQ37" i="2"/>
  <c r="AM37" i="2"/>
  <c r="AI37" i="2"/>
  <c r="S37" i="2"/>
  <c r="O37" i="2"/>
  <c r="K37" i="2"/>
  <c r="G37" i="2"/>
  <c r="B37" i="2"/>
  <c r="AU36" i="2"/>
  <c r="AQ36" i="2"/>
  <c r="AM36" i="2"/>
  <c r="AI36" i="2"/>
  <c r="S36" i="2"/>
  <c r="O36" i="2"/>
  <c r="K36" i="2"/>
  <c r="G36" i="2"/>
  <c r="B36" i="2"/>
  <c r="AU35" i="2"/>
  <c r="AQ35" i="2"/>
  <c r="AM35" i="2"/>
  <c r="AI35" i="2"/>
  <c r="S35" i="2"/>
  <c r="O35" i="2"/>
  <c r="K35" i="2"/>
  <c r="G35" i="2"/>
  <c r="B35" i="2"/>
  <c r="AU34" i="2"/>
  <c r="AQ34" i="2"/>
  <c r="AM34" i="2"/>
  <c r="AI34" i="2"/>
  <c r="S34" i="2"/>
  <c r="O34" i="2"/>
  <c r="K34" i="2"/>
  <c r="G34" i="2"/>
  <c r="B34" i="2"/>
  <c r="AU33" i="2"/>
  <c r="AQ33" i="2"/>
  <c r="AM33" i="2"/>
  <c r="AI33" i="2"/>
  <c r="S33" i="2"/>
  <c r="O33" i="2"/>
  <c r="K33" i="2"/>
  <c r="G33" i="2"/>
  <c r="B33" i="2"/>
  <c r="AU32" i="2"/>
  <c r="AQ32" i="2"/>
  <c r="AM32" i="2"/>
  <c r="AI32" i="2"/>
  <c r="S32" i="2"/>
  <c r="O32" i="2"/>
  <c r="K32" i="2"/>
  <c r="G32" i="2"/>
  <c r="B32" i="2"/>
  <c r="AU48" i="2"/>
  <c r="AQ48" i="2"/>
  <c r="AM48" i="2"/>
  <c r="AI48" i="2"/>
  <c r="S48" i="2"/>
  <c r="O48" i="2"/>
  <c r="K48" i="2"/>
  <c r="G48" i="2"/>
  <c r="B48" i="2"/>
  <c r="AU31" i="2"/>
  <c r="AQ31" i="2"/>
  <c r="AM31" i="2"/>
  <c r="AI31" i="2"/>
  <c r="S31" i="2"/>
  <c r="O31" i="2"/>
  <c r="K31" i="2"/>
  <c r="G31" i="2"/>
  <c r="B31" i="2"/>
  <c r="AU30" i="2"/>
  <c r="AQ30" i="2"/>
  <c r="AM30" i="2"/>
  <c r="AI30" i="2"/>
  <c r="S30" i="2"/>
  <c r="O30" i="2"/>
  <c r="K30" i="2"/>
  <c r="G30" i="2"/>
  <c r="B30" i="2"/>
  <c r="AU29" i="2"/>
  <c r="AQ29" i="2"/>
  <c r="AM29" i="2"/>
  <c r="AI29" i="2"/>
  <c r="S29" i="2"/>
  <c r="O29" i="2"/>
  <c r="K29" i="2"/>
  <c r="G29" i="2"/>
  <c r="B29" i="2"/>
  <c r="AU28" i="2"/>
  <c r="AQ28" i="2"/>
  <c r="AM28" i="2"/>
  <c r="AI28" i="2"/>
  <c r="S28" i="2"/>
  <c r="O28" i="2"/>
  <c r="K28" i="2"/>
  <c r="G28" i="2"/>
  <c r="B28" i="2"/>
  <c r="AU13" i="2"/>
  <c r="AQ13" i="2"/>
  <c r="AM13" i="2"/>
  <c r="AI13" i="2"/>
  <c r="S13" i="2"/>
  <c r="O13" i="2"/>
  <c r="K13" i="2"/>
  <c r="G13" i="2"/>
  <c r="B13" i="2"/>
  <c r="AU27" i="2"/>
  <c r="AQ27" i="2"/>
  <c r="AM27" i="2"/>
  <c r="AI27" i="2"/>
  <c r="S27" i="2"/>
  <c r="O27" i="2"/>
  <c r="K27" i="2"/>
  <c r="G27" i="2"/>
  <c r="B27" i="2"/>
  <c r="AU26" i="2"/>
  <c r="AQ26" i="2"/>
  <c r="AM26" i="2"/>
  <c r="AI26" i="2"/>
  <c r="S26" i="2"/>
  <c r="O26" i="2"/>
  <c r="K26" i="2"/>
  <c r="G26" i="2"/>
  <c r="B26" i="2"/>
  <c r="AU25" i="2"/>
  <c r="AQ25" i="2"/>
  <c r="AM25" i="2"/>
  <c r="AI25" i="2"/>
  <c r="S25" i="2"/>
  <c r="O25" i="2"/>
  <c r="K25" i="2"/>
  <c r="G25" i="2"/>
  <c r="B25" i="2"/>
  <c r="AU24" i="2"/>
  <c r="AQ24" i="2"/>
  <c r="AM24" i="2"/>
  <c r="AI24" i="2"/>
  <c r="S24" i="2"/>
  <c r="O24" i="2"/>
  <c r="K24" i="2"/>
  <c r="G24" i="2"/>
  <c r="B24" i="2"/>
  <c r="AU23" i="2"/>
  <c r="AQ23" i="2"/>
  <c r="AM23" i="2"/>
  <c r="AI23" i="2"/>
  <c r="S23" i="2"/>
  <c r="O23" i="2"/>
  <c r="K23" i="2"/>
  <c r="G23" i="2"/>
  <c r="B23" i="2"/>
  <c r="AU22" i="2"/>
  <c r="AQ22" i="2"/>
  <c r="AM22" i="2"/>
  <c r="AI22" i="2"/>
  <c r="S22" i="2"/>
  <c r="O22" i="2"/>
  <c r="K22" i="2"/>
  <c r="G22" i="2"/>
  <c r="B22" i="2"/>
  <c r="AU21" i="2"/>
  <c r="AQ21" i="2"/>
  <c r="AM21" i="2"/>
  <c r="AI21" i="2"/>
  <c r="S21" i="2"/>
  <c r="O21" i="2"/>
  <c r="K21" i="2"/>
  <c r="G21" i="2"/>
  <c r="B21" i="2"/>
  <c r="AU20" i="2"/>
  <c r="AQ20" i="2"/>
  <c r="AM20" i="2"/>
  <c r="AI20" i="2"/>
  <c r="S20" i="2"/>
  <c r="O20" i="2"/>
  <c r="K20" i="2"/>
  <c r="G20" i="2"/>
  <c r="B20" i="2"/>
  <c r="AU19" i="2"/>
  <c r="AQ19" i="2"/>
  <c r="AM19" i="2"/>
  <c r="AI19" i="2"/>
  <c r="S19" i="2"/>
  <c r="O19" i="2"/>
  <c r="K19" i="2"/>
  <c r="G19" i="2"/>
  <c r="B19" i="2"/>
  <c r="AU18" i="2"/>
  <c r="AQ18" i="2"/>
  <c r="AM18" i="2"/>
  <c r="AI18" i="2"/>
  <c r="S18" i="2"/>
  <c r="O18" i="2"/>
  <c r="K18" i="2"/>
  <c r="G18" i="2"/>
  <c r="B18" i="2"/>
  <c r="AU17" i="2"/>
  <c r="AQ17" i="2"/>
  <c r="AM17" i="2"/>
  <c r="AI17" i="2"/>
  <c r="S17" i="2"/>
  <c r="O17" i="2"/>
  <c r="K17" i="2"/>
  <c r="G17" i="2"/>
  <c r="B17" i="2"/>
  <c r="AU16" i="2"/>
  <c r="AQ16" i="2"/>
  <c r="AM16" i="2"/>
  <c r="AI16" i="2"/>
  <c r="S16" i="2"/>
  <c r="O16" i="2"/>
  <c r="K16" i="2"/>
  <c r="G16" i="2"/>
  <c r="B16" i="2"/>
  <c r="AU15" i="2"/>
  <c r="AQ15" i="2"/>
  <c r="AM15" i="2"/>
  <c r="AI15" i="2"/>
  <c r="S15" i="2"/>
  <c r="O15" i="2"/>
  <c r="K15" i="2"/>
  <c r="G15" i="2"/>
  <c r="B15" i="2"/>
  <c r="AU14" i="2"/>
  <c r="AQ14" i="2"/>
  <c r="AM14" i="2"/>
  <c r="AI14" i="2"/>
  <c r="S14" i="2"/>
  <c r="O14" i="2"/>
  <c r="K14" i="2"/>
  <c r="G14" i="2"/>
  <c r="B14" i="2"/>
  <c r="AU12" i="2"/>
  <c r="AQ12" i="2"/>
  <c r="AM12" i="2"/>
  <c r="AI12" i="2"/>
  <c r="S12" i="2"/>
  <c r="O12" i="2"/>
  <c r="K12" i="2"/>
  <c r="G12" i="2"/>
  <c r="B12" i="2"/>
  <c r="AU11" i="2"/>
  <c r="AQ11" i="2"/>
  <c r="AM11" i="2"/>
  <c r="AI11" i="2"/>
  <c r="S11" i="2"/>
  <c r="O11" i="2"/>
  <c r="K11" i="2"/>
  <c r="G11" i="2"/>
  <c r="B11" i="2"/>
  <c r="AU10" i="2"/>
  <c r="AQ10" i="2"/>
  <c r="AM10" i="2"/>
  <c r="AI10" i="2"/>
  <c r="S10" i="2"/>
  <c r="O10" i="2"/>
  <c r="K10" i="2"/>
  <c r="G10" i="2"/>
  <c r="B10" i="2"/>
  <c r="AU9" i="2"/>
  <c r="AQ9" i="2"/>
  <c r="AM9" i="2"/>
  <c r="AI9" i="2"/>
  <c r="S9" i="2"/>
  <c r="O9" i="2"/>
  <c r="K9" i="2"/>
  <c r="G9" i="2"/>
  <c r="B9" i="2"/>
  <c r="AU8" i="2"/>
  <c r="AQ8" i="2"/>
  <c r="AM8" i="2"/>
  <c r="AI8" i="2"/>
  <c r="S8" i="2"/>
  <c r="O8" i="2"/>
  <c r="K8" i="2"/>
  <c r="G8" i="2"/>
  <c r="B8" i="2"/>
  <c r="AU7" i="2"/>
  <c r="AQ7" i="2"/>
  <c r="AM7" i="2"/>
  <c r="AI7" i="2"/>
  <c r="S7" i="2"/>
  <c r="O7" i="2"/>
  <c r="K7" i="2"/>
  <c r="G7" i="2"/>
  <c r="B7" i="2"/>
  <c r="AU6" i="2"/>
  <c r="AQ6" i="2"/>
  <c r="AM6" i="2"/>
  <c r="AI6" i="2"/>
  <c r="S6" i="2"/>
  <c r="O6" i="2"/>
  <c r="K6" i="2"/>
  <c r="G6" i="2"/>
  <c r="B6" i="2"/>
  <c r="AU5" i="2"/>
  <c r="AQ5" i="2"/>
  <c r="AM5" i="2"/>
  <c r="AI5" i="2"/>
  <c r="S5" i="2"/>
  <c r="O5" i="2"/>
  <c r="K5" i="2"/>
  <c r="G5" i="2"/>
  <c r="B5" i="2"/>
  <c r="AU4" i="2"/>
  <c r="AQ4" i="2"/>
  <c r="AM4" i="2"/>
  <c r="AI4" i="2"/>
  <c r="S4" i="2"/>
  <c r="O4" i="2"/>
  <c r="K4" i="2"/>
  <c r="G4" i="2"/>
  <c r="B4" i="2"/>
  <c r="AU3" i="2"/>
  <c r="AQ3" i="2"/>
  <c r="AM3" i="2"/>
  <c r="AI3" i="2"/>
  <c r="S3" i="2"/>
  <c r="O3" i="2"/>
  <c r="K3" i="2"/>
  <c r="G3" i="2"/>
  <c r="B3" i="2"/>
  <c r="AU2" i="2"/>
  <c r="AQ2" i="2"/>
  <c r="AM2" i="2"/>
  <c r="AI2" i="2"/>
  <c r="S2" i="2"/>
  <c r="O2" i="2"/>
  <c r="K2" i="2"/>
  <c r="G2" i="2"/>
  <c r="B2" i="2"/>
  <c r="AU134" i="2"/>
  <c r="AQ134" i="2"/>
  <c r="AM134" i="2"/>
  <c r="AI134" i="2"/>
  <c r="S134" i="2"/>
  <c r="O134" i="2"/>
  <c r="K134" i="2"/>
  <c r="G134" i="2"/>
  <c r="B134" i="2"/>
  <c r="AU133" i="2"/>
  <c r="AQ133" i="2"/>
  <c r="AM133" i="2"/>
  <c r="AI133" i="2"/>
  <c r="S133" i="2"/>
  <c r="O133" i="2"/>
  <c r="K133" i="2"/>
  <c r="G133" i="2"/>
  <c r="B133" i="2"/>
  <c r="AU132" i="2"/>
  <c r="AQ132" i="2"/>
  <c r="AM132" i="2"/>
  <c r="AI132" i="2"/>
  <c r="S132" i="2"/>
  <c r="O132" i="2"/>
  <c r="K132" i="2"/>
  <c r="G132" i="2"/>
  <c r="B132" i="2"/>
  <c r="AU164" i="2"/>
  <c r="AQ164" i="2"/>
  <c r="AM164" i="2"/>
  <c r="AI164" i="2"/>
  <c r="S164" i="2"/>
  <c r="O164" i="2"/>
  <c r="K164" i="2"/>
  <c r="G164" i="2"/>
  <c r="B164" i="2"/>
  <c r="AU131" i="2"/>
  <c r="AQ131" i="2"/>
  <c r="AM131" i="2"/>
  <c r="AI131" i="2"/>
  <c r="S131" i="2"/>
  <c r="O131" i="2"/>
  <c r="K131" i="2"/>
  <c r="G131" i="2"/>
  <c r="B131" i="2"/>
  <c r="AU163" i="2"/>
  <c r="AQ163" i="2"/>
  <c r="AM163" i="2"/>
  <c r="AI163" i="2"/>
  <c r="S163" i="2"/>
  <c r="O163" i="2"/>
  <c r="K163" i="2"/>
  <c r="G163" i="2"/>
  <c r="B163" i="2"/>
  <c r="AU162" i="2"/>
  <c r="AQ162" i="2"/>
  <c r="AM162" i="2"/>
  <c r="AI162" i="2"/>
  <c r="S162" i="2"/>
  <c r="O162" i="2"/>
  <c r="K162" i="2"/>
  <c r="G162" i="2"/>
  <c r="B162" i="2"/>
  <c r="AU130" i="2"/>
  <c r="AQ130" i="2"/>
  <c r="AM130" i="2"/>
  <c r="AI130" i="2"/>
  <c r="S130" i="2"/>
  <c r="O130" i="2"/>
  <c r="K130" i="2"/>
  <c r="G130" i="2"/>
  <c r="B130" i="2"/>
  <c r="AU129" i="2"/>
  <c r="AQ129" i="2"/>
  <c r="AM129" i="2"/>
  <c r="AI129" i="2"/>
  <c r="S129" i="2"/>
  <c r="O129" i="2"/>
  <c r="K129" i="2"/>
  <c r="G129" i="2"/>
  <c r="B129" i="2"/>
  <c r="AU128" i="2"/>
  <c r="AQ128" i="2"/>
  <c r="AM128" i="2"/>
  <c r="AI128" i="2"/>
  <c r="S128" i="2"/>
  <c r="O128" i="2"/>
  <c r="K128" i="2"/>
  <c r="G128" i="2"/>
  <c r="B128" i="2"/>
  <c r="AU127" i="2"/>
  <c r="AQ127" i="2"/>
  <c r="AM127" i="2"/>
  <c r="AI127" i="2"/>
  <c r="S127" i="2"/>
  <c r="O127" i="2"/>
  <c r="K127" i="2"/>
  <c r="G127" i="2"/>
  <c r="B127" i="2"/>
  <c r="AU126" i="2"/>
  <c r="AQ126" i="2"/>
  <c r="AM126" i="2"/>
  <c r="AI126" i="2"/>
  <c r="S126" i="2"/>
  <c r="O126" i="2"/>
  <c r="K126" i="2"/>
  <c r="G126" i="2"/>
  <c r="B126" i="2"/>
  <c r="AU125" i="2"/>
  <c r="AQ125" i="2"/>
  <c r="AM125" i="2"/>
  <c r="AI125" i="2"/>
  <c r="S125" i="2"/>
  <c r="O125" i="2"/>
  <c r="K125" i="2"/>
  <c r="G125" i="2"/>
  <c r="B125" i="2"/>
  <c r="AU155" i="2"/>
  <c r="AQ155" i="2"/>
  <c r="AM155" i="2"/>
  <c r="AI155" i="2"/>
  <c r="S155" i="2"/>
  <c r="O155" i="2"/>
  <c r="K155" i="2"/>
  <c r="G155" i="2"/>
  <c r="B155" i="2"/>
  <c r="AU124" i="2"/>
  <c r="AQ124" i="2"/>
  <c r="AM124" i="2"/>
  <c r="AI124" i="2"/>
  <c r="S124" i="2"/>
  <c r="O124" i="2"/>
  <c r="K124" i="2"/>
  <c r="G124" i="2"/>
  <c r="B124" i="2"/>
  <c r="AU123" i="2"/>
  <c r="AQ123" i="2"/>
  <c r="AM123" i="2"/>
  <c r="AI123" i="2"/>
  <c r="S123" i="2"/>
  <c r="O123" i="2"/>
  <c r="K123" i="2"/>
  <c r="G123" i="2"/>
  <c r="B123" i="2"/>
  <c r="AU122" i="2"/>
  <c r="AQ122" i="2"/>
  <c r="AM122" i="2"/>
  <c r="AI122" i="2"/>
  <c r="S122" i="2"/>
  <c r="O122" i="2"/>
  <c r="K122" i="2"/>
  <c r="G122" i="2"/>
  <c r="B122" i="2"/>
  <c r="AU121" i="2"/>
  <c r="AQ121" i="2"/>
  <c r="AM121" i="2"/>
  <c r="AI121" i="2"/>
  <c r="S121" i="2"/>
  <c r="O121" i="2"/>
  <c r="K121" i="2"/>
  <c r="G121" i="2"/>
  <c r="B121" i="2"/>
  <c r="AU154" i="2"/>
  <c r="AQ154" i="2"/>
  <c r="AM154" i="2"/>
  <c r="AI154" i="2"/>
  <c r="S154" i="2"/>
  <c r="O154" i="2"/>
  <c r="K154" i="2"/>
  <c r="G154" i="2"/>
  <c r="B154" i="2"/>
  <c r="AU120" i="2"/>
  <c r="AQ120" i="2"/>
  <c r="AM120" i="2"/>
  <c r="AI120" i="2"/>
  <c r="S120" i="2"/>
  <c r="O120" i="2"/>
  <c r="K120" i="2"/>
  <c r="G120" i="2"/>
  <c r="B120" i="2"/>
  <c r="AU153" i="2"/>
  <c r="AQ153" i="2"/>
  <c r="AM153" i="2"/>
  <c r="AI153" i="2"/>
  <c r="S153" i="2"/>
  <c r="O153" i="2"/>
  <c r="K153" i="2"/>
  <c r="G153" i="2"/>
  <c r="B153" i="2"/>
  <c r="AU119" i="2"/>
  <c r="AQ119" i="2"/>
  <c r="AM119" i="2"/>
  <c r="AI119" i="2"/>
  <c r="S119" i="2"/>
  <c r="O119" i="2"/>
  <c r="K119" i="2"/>
  <c r="G119" i="2"/>
  <c r="B119" i="2"/>
  <c r="AU118" i="2"/>
  <c r="AQ118" i="2"/>
  <c r="AM118" i="2"/>
  <c r="AI118" i="2"/>
  <c r="S118" i="2"/>
  <c r="O118" i="2"/>
  <c r="K118" i="2"/>
  <c r="G118" i="2"/>
  <c r="B118" i="2"/>
  <c r="AU117" i="2"/>
  <c r="AQ117" i="2"/>
  <c r="AM117" i="2"/>
  <c r="AI117" i="2"/>
  <c r="S117" i="2"/>
  <c r="O117" i="2"/>
  <c r="K117" i="2"/>
  <c r="G117" i="2"/>
  <c r="B117" i="2"/>
  <c r="AU116" i="2"/>
  <c r="AQ116" i="2"/>
  <c r="AM116" i="2"/>
  <c r="AI116" i="2"/>
  <c r="S116" i="2"/>
  <c r="O116" i="2"/>
  <c r="K116" i="2"/>
  <c r="G116" i="2"/>
  <c r="B116" i="2"/>
  <c r="AU161" i="2"/>
  <c r="AQ161" i="2"/>
  <c r="AM161" i="2"/>
  <c r="AI161" i="2"/>
  <c r="S161" i="2"/>
  <c r="O161" i="2"/>
  <c r="K161" i="2"/>
  <c r="G161" i="2"/>
  <c r="B161" i="2"/>
  <c r="AU115" i="2"/>
  <c r="AQ115" i="2"/>
  <c r="AI115" i="2"/>
  <c r="S115" i="2"/>
  <c r="O115" i="2"/>
  <c r="K115" i="2"/>
  <c r="G115" i="2"/>
  <c r="B115" i="2"/>
  <c r="AU160" i="2"/>
  <c r="AQ160" i="2"/>
  <c r="AM160" i="2"/>
  <c r="AI160" i="2"/>
  <c r="S160" i="2"/>
  <c r="O160" i="2"/>
  <c r="K160" i="2"/>
  <c r="G160" i="2"/>
  <c r="B160" i="2"/>
  <c r="AU114" i="2"/>
  <c r="AQ114" i="2"/>
  <c r="AM114" i="2"/>
  <c r="AI114" i="2"/>
  <c r="S114" i="2"/>
  <c r="O114" i="2"/>
  <c r="K114" i="2"/>
  <c r="G114" i="2"/>
  <c r="B114" i="2"/>
  <c r="AU159" i="2"/>
  <c r="AQ159" i="2"/>
  <c r="AM159" i="2"/>
  <c r="AI159" i="2"/>
  <c r="S159" i="2"/>
  <c r="O159" i="2"/>
  <c r="K159" i="2"/>
  <c r="G159" i="2"/>
  <c r="B159" i="2"/>
  <c r="AU113" i="2"/>
  <c r="AQ113" i="2"/>
  <c r="AM113" i="2"/>
  <c r="AI113" i="2"/>
  <c r="S113" i="2"/>
  <c r="O113" i="2"/>
  <c r="K113" i="2"/>
  <c r="G113" i="2"/>
  <c r="B113" i="2"/>
  <c r="AU158" i="2"/>
  <c r="AQ158" i="2"/>
  <c r="AM158" i="2"/>
  <c r="AI158" i="2"/>
  <c r="S158" i="2"/>
  <c r="O158" i="2"/>
  <c r="K158" i="2"/>
  <c r="G158" i="2"/>
  <c r="B158" i="2"/>
  <c r="AU112" i="2"/>
  <c r="AQ112" i="2"/>
  <c r="AM112" i="2"/>
  <c r="AI112" i="2"/>
  <c r="S112" i="2"/>
  <c r="O112" i="2"/>
  <c r="K112" i="2"/>
  <c r="G112" i="2"/>
  <c r="B112" i="2"/>
  <c r="AU157" i="2"/>
  <c r="AQ157" i="2"/>
  <c r="AM157" i="2"/>
  <c r="AI157" i="2"/>
  <c r="S157" i="2"/>
  <c r="O157" i="2"/>
  <c r="K157" i="2"/>
  <c r="G157" i="2"/>
  <c r="B157" i="2"/>
  <c r="AU111" i="2"/>
  <c r="AQ111" i="2"/>
  <c r="AM111" i="2"/>
  <c r="AI111" i="2"/>
  <c r="S111" i="2"/>
  <c r="O111" i="2"/>
  <c r="K111" i="2"/>
  <c r="G111" i="2"/>
  <c r="B111" i="2"/>
</calcChain>
</file>

<file path=xl/sharedStrings.xml><?xml version="1.0" encoding="utf-8"?>
<sst xmlns="http://schemas.openxmlformats.org/spreadsheetml/2006/main" count="988" uniqueCount="237">
  <si>
    <t>id</t>
  </si>
  <si>
    <t>isolate.name</t>
  </si>
  <si>
    <t xml:space="preserve">group </t>
  </si>
  <si>
    <t>M16 240231</t>
  </si>
  <si>
    <t>M15 240981</t>
  </si>
  <si>
    <t>B021</t>
  </si>
  <si>
    <t>M15 240638</t>
  </si>
  <si>
    <t>M15 240704</t>
  </si>
  <si>
    <t>M16 240131</t>
  </si>
  <si>
    <t>B394</t>
  </si>
  <si>
    <t>R001</t>
  </si>
  <si>
    <t>M10 240817</t>
  </si>
  <si>
    <t>M15 240648</t>
  </si>
  <si>
    <t>M15 240860</t>
  </si>
  <si>
    <t>M16 240253</t>
  </si>
  <si>
    <t>M16 240181</t>
  </si>
  <si>
    <t>M15 240740</t>
  </si>
  <si>
    <t>B114</t>
  </si>
  <si>
    <t>M11 240035</t>
  </si>
  <si>
    <t>M16 240010</t>
  </si>
  <si>
    <t>M15 240778</t>
  </si>
  <si>
    <t>M16 240112</t>
  </si>
  <si>
    <t>R889</t>
  </si>
  <si>
    <t>M15 240876</t>
  </si>
  <si>
    <t>M16 240451</t>
  </si>
  <si>
    <t>R888</t>
  </si>
  <si>
    <t>M15 240833</t>
  </si>
  <si>
    <t>M16 240126</t>
  </si>
  <si>
    <t>B009</t>
  </si>
  <si>
    <t>B103</t>
  </si>
  <si>
    <t>B246</t>
  </si>
  <si>
    <t>B346</t>
  </si>
  <si>
    <t>B349</t>
  </si>
  <si>
    <t>B396</t>
  </si>
  <si>
    <t>R258</t>
  </si>
  <si>
    <t>R852</t>
  </si>
  <si>
    <t>R949</t>
  </si>
  <si>
    <t>M15 240753</t>
  </si>
  <si>
    <t>M16 240073</t>
  </si>
  <si>
    <t>M16 240197</t>
  </si>
  <si>
    <t>M16 240391</t>
  </si>
  <si>
    <t>M15 240629</t>
  </si>
  <si>
    <t>M15 240830</t>
  </si>
  <si>
    <t>M16 240024</t>
  </si>
  <si>
    <t>M16 240055</t>
  </si>
  <si>
    <t>M16 240072</t>
  </si>
  <si>
    <t>M16 240242</t>
  </si>
  <si>
    <t>R558</t>
  </si>
  <si>
    <t>M10 240671</t>
  </si>
  <si>
    <t>M10 240821</t>
  </si>
  <si>
    <t>M11 240389</t>
  </si>
  <si>
    <t>M15 240730</t>
  </si>
  <si>
    <t>M15 240762</t>
  </si>
  <si>
    <t>M15 240794</t>
  </si>
  <si>
    <t>M15 240826</t>
  </si>
  <si>
    <t>M15 240852</t>
  </si>
  <si>
    <t>M15 240864</t>
  </si>
  <si>
    <t>M16 240005</t>
  </si>
  <si>
    <t>M16 240138</t>
  </si>
  <si>
    <t>M16 240290</t>
  </si>
  <si>
    <t>M16 240117</t>
  </si>
  <si>
    <t>B135</t>
  </si>
  <si>
    <t>B218</t>
  </si>
  <si>
    <t>B227</t>
  </si>
  <si>
    <t>M10 240514</t>
  </si>
  <si>
    <t>M15 240782</t>
  </si>
  <si>
    <t>M15 240936</t>
  </si>
  <si>
    <t>M16 240271</t>
  </si>
  <si>
    <t>M15 240658</t>
  </si>
  <si>
    <t>M15 240796</t>
  </si>
  <si>
    <t>M15 240818</t>
  </si>
  <si>
    <t>M15 240844</t>
  </si>
  <si>
    <t>M15 240888</t>
  </si>
  <si>
    <t>M15 240983</t>
  </si>
  <si>
    <t>M15 240985</t>
  </si>
  <si>
    <t>M16 240268</t>
  </si>
  <si>
    <t>B091</t>
  </si>
  <si>
    <t>M15 240788</t>
  </si>
  <si>
    <t>R575</t>
  </si>
  <si>
    <t>M15 240940</t>
  </si>
  <si>
    <t>M16 240238</t>
  </si>
  <si>
    <t>M16 240296</t>
  </si>
  <si>
    <t>M16 240239</t>
  </si>
  <si>
    <t>M16 240370</t>
  </si>
  <si>
    <t>M15 240640</t>
  </si>
  <si>
    <t>M15 240657</t>
  </si>
  <si>
    <t>M15 240746</t>
  </si>
  <si>
    <t>M15 240797</t>
  </si>
  <si>
    <t>M16 240003</t>
  </si>
  <si>
    <t>M16 240065</t>
  </si>
  <si>
    <t>M16 240195</t>
  </si>
  <si>
    <t>M15 240958</t>
  </si>
  <si>
    <t>M15 240963</t>
  </si>
  <si>
    <t>M16 240031</t>
  </si>
  <si>
    <t>M15 240718</t>
  </si>
  <si>
    <t>M15 240720</t>
  </si>
  <si>
    <t>M15 240905</t>
  </si>
  <si>
    <t>M16 240136</t>
  </si>
  <si>
    <t>M16 240247</t>
  </si>
  <si>
    <t>M16 240008</t>
  </si>
  <si>
    <t>M16 240111</t>
  </si>
  <si>
    <t>B110</t>
  </si>
  <si>
    <t>M15 240779</t>
  </si>
  <si>
    <t>M15 240988</t>
  </si>
  <si>
    <t>B285</t>
  </si>
  <si>
    <t>M15 240952</t>
  </si>
  <si>
    <t>M15 240995</t>
  </si>
  <si>
    <t>B064</t>
  </si>
  <si>
    <t>R779</t>
  </si>
  <si>
    <t>R990</t>
  </si>
  <si>
    <t>R998</t>
  </si>
  <si>
    <t>R980</t>
  </si>
  <si>
    <t>M15 240651</t>
  </si>
  <si>
    <t>B139</t>
  </si>
  <si>
    <t>B141</t>
  </si>
  <si>
    <t>B167</t>
  </si>
  <si>
    <t>B197</t>
  </si>
  <si>
    <t>B214</t>
  </si>
  <si>
    <t>B222</t>
  </si>
  <si>
    <t>R825</t>
  </si>
  <si>
    <t>R920</t>
  </si>
  <si>
    <t>R941</t>
  </si>
  <si>
    <t>M15 240662</t>
  </si>
  <si>
    <t>M15 240664</t>
  </si>
  <si>
    <t>M15 240643</t>
  </si>
  <si>
    <t>M15 240742</t>
  </si>
  <si>
    <t>M15 240819</t>
  </si>
  <si>
    <t>M15 240893</t>
  </si>
  <si>
    <t>M16 240052</t>
  </si>
  <si>
    <t>R191</t>
  </si>
  <si>
    <t>R811</t>
  </si>
  <si>
    <t>M11 240057</t>
  </si>
  <si>
    <t>M11 240067</t>
  </si>
  <si>
    <t>M11 240099</t>
  </si>
  <si>
    <t>M11 240168</t>
  </si>
  <si>
    <t>M11 240305</t>
  </si>
  <si>
    <t>M15 240856</t>
  </si>
  <si>
    <t>M15 240885</t>
  </si>
  <si>
    <t>M16 240011</t>
  </si>
  <si>
    <t>M16 240013</t>
  </si>
  <si>
    <t>M16 240123</t>
  </si>
  <si>
    <t>M16 240154</t>
  </si>
  <si>
    <t>M16 240163</t>
  </si>
  <si>
    <t>M16 240196</t>
  </si>
  <si>
    <t>M15 240722</t>
  </si>
  <si>
    <t>M15 240845</t>
  </si>
  <si>
    <t>B295</t>
  </si>
  <si>
    <t>M15 240661</t>
  </si>
  <si>
    <t>M15 240866</t>
  </si>
  <si>
    <t>M15 240937</t>
  </si>
  <si>
    <t>M16 240066</t>
  </si>
  <si>
    <t>B366</t>
  </si>
  <si>
    <t>B253</t>
  </si>
  <si>
    <t>B005</t>
  </si>
  <si>
    <t>B003</t>
  </si>
  <si>
    <t>B018</t>
  </si>
  <si>
    <t>B264</t>
  </si>
  <si>
    <t>B240</t>
  </si>
  <si>
    <t>B256</t>
  </si>
  <si>
    <t>B251</t>
  </si>
  <si>
    <t>R838</t>
  </si>
  <si>
    <t>B343</t>
  </si>
  <si>
    <t>M16 240232</t>
  </si>
  <si>
    <t>B243</t>
  </si>
  <si>
    <t>R958</t>
  </si>
  <si>
    <t>B345</t>
  </si>
  <si>
    <t xml:space="preserve">id </t>
  </si>
  <si>
    <t>isolate name</t>
  </si>
  <si>
    <t>Average</t>
  </si>
  <si>
    <t>BHI_k_1</t>
  </si>
  <si>
    <t>BHI_k_2</t>
  </si>
  <si>
    <t>BHI_k_3</t>
  </si>
  <si>
    <t>BHI_r_1</t>
  </si>
  <si>
    <t>BHI_r_2</t>
  </si>
  <si>
    <t>BHI_r_3</t>
  </si>
  <si>
    <t>BHI_tmid_1</t>
  </si>
  <si>
    <t>BHI_tmid_2</t>
  </si>
  <si>
    <t>BHI_tmid_3</t>
  </si>
  <si>
    <t>ND</t>
  </si>
  <si>
    <t>OUT</t>
  </si>
  <si>
    <t>Raw Phenotype Data</t>
  </si>
  <si>
    <t>Sheet</t>
  </si>
  <si>
    <t>The data consists of three biological repeat values that are the average of 2 or 3 technical replicates (provided in a separate set of data files).</t>
  </si>
  <si>
    <t>Average values were calculated from the three biological replicates.</t>
  </si>
  <si>
    <t>This sheet contains the raw biological replicate data for each of the MenW cc11 isolates</t>
  </si>
  <si>
    <t>Each assay was performed on three separate days (ie three biological replicates) with two-three technical replicates per biological replicate.</t>
  </si>
  <si>
    <t>Biofilm data was normalised to the  B141 isolate.</t>
  </si>
  <si>
    <t>Other assays are provided as raw data values.</t>
  </si>
  <si>
    <t>The tab shows the data for the averages of the different phenotypic variables with corrections for missing or outlier data values</t>
  </si>
  <si>
    <t>Green cells: These represent imputed data for the isolates that had missing values</t>
  </si>
  <si>
    <t>Blue cells: These were extreme outliers which were replaced by multiple imputation.</t>
  </si>
  <si>
    <t>Yellow cells: The isolates had multiple entries, the data is the mean from the different entries.</t>
  </si>
  <si>
    <t>Grey cells: These are extreme outliers that were replaced with mean values</t>
  </si>
  <si>
    <t>Orange cells: These are missing values replaced with mean values</t>
  </si>
  <si>
    <t>Corrected Average Pheno Data</t>
  </si>
  <si>
    <t>Corrected Raw Pheno Data</t>
  </si>
  <si>
    <t>This tab contains the raw data with the specific corrections for outliers and missing values</t>
  </si>
  <si>
    <t>Average values for each phenotype are colour coded to show the outlier values with a gradient from Red indicating extreme low values to Green extreme high values</t>
  </si>
  <si>
    <t>Invasive_Original</t>
  </si>
  <si>
    <t>Invasive_2013</t>
  </si>
  <si>
    <t>Carriage</t>
  </si>
  <si>
    <t>Biofilms</t>
  </si>
  <si>
    <t>BHI_k</t>
  </si>
  <si>
    <t>BHI_r</t>
  </si>
  <si>
    <t>BHI_tmid</t>
  </si>
  <si>
    <t>RPMI_k</t>
  </si>
  <si>
    <t>RPMI_r</t>
  </si>
  <si>
    <t>RPMI_tmid</t>
  </si>
  <si>
    <t>LDH</t>
  </si>
  <si>
    <t>Adhesion</t>
  </si>
  <si>
    <t>Adhesion_3</t>
  </si>
  <si>
    <t>Adhesion_2</t>
  </si>
  <si>
    <t>Adhesion_1</t>
  </si>
  <si>
    <t>LDH_3</t>
  </si>
  <si>
    <t>LDH_2</t>
  </si>
  <si>
    <t>LDH_1</t>
  </si>
  <si>
    <t>RPMI_k_1</t>
  </si>
  <si>
    <t>RPMI_k_2</t>
  </si>
  <si>
    <t>RPMI_k_3</t>
  </si>
  <si>
    <t>RPMI_r_1</t>
  </si>
  <si>
    <t>RPMI_r_2</t>
  </si>
  <si>
    <t>RPMI_r_3</t>
  </si>
  <si>
    <t>RPMI_tmid_1</t>
  </si>
  <si>
    <t>RPMI_tmid_2</t>
  </si>
  <si>
    <t>RPMI_tmid_3</t>
  </si>
  <si>
    <t>Biofilms_2</t>
  </si>
  <si>
    <t>Biofilms_1</t>
  </si>
  <si>
    <t>Biofilms_3</t>
  </si>
  <si>
    <t>AD.HI_1</t>
  </si>
  <si>
    <t>AD.HI_2</t>
  </si>
  <si>
    <t>AD.HI_3</t>
  </si>
  <si>
    <t>AD.HI</t>
  </si>
  <si>
    <t>SBAD</t>
  </si>
  <si>
    <t>SBAD_1</t>
  </si>
  <si>
    <t>SBAD_2</t>
  </si>
  <si>
    <t>SBAD_3</t>
  </si>
  <si>
    <t>Strains were split across three 96 well plates and assays for each plate were performed on separate d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16" fillId="0" borderId="0" xfId="0" applyFont="1" applyAlignment="1">
      <alignment horizontal="center"/>
    </xf>
    <xf numFmtId="49" fontId="1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3</xdr:row>
      <xdr:rowOff>0</xdr:rowOff>
    </xdr:from>
    <xdr:to>
      <xdr:col>13</xdr:col>
      <xdr:colOff>393700</xdr:colOff>
      <xdr:row>15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E3D1D1C-3E3D-1B46-846F-D11642D66BCE}"/>
            </a:ext>
          </a:extLst>
        </xdr:cNvPr>
        <xdr:cNvSpPr txBox="1"/>
      </xdr:nvSpPr>
      <xdr:spPr>
        <a:xfrm>
          <a:off x="1752600" y="2476500"/>
          <a:ext cx="10109200" cy="381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Carriage isolates: The value of BHI_tmid_2 on isolate B394 from 116.558 to ND, adh1 on isolate B110 from 9E+09 to ND.                                                                                        </a:t>
          </a:r>
        </a:p>
      </xdr:txBody>
    </xdr:sp>
    <xdr:clientData/>
  </xdr:twoCellAnchor>
  <xdr:twoCellAnchor>
    <xdr:from>
      <xdr:col>2</xdr:col>
      <xdr:colOff>0</xdr:colOff>
      <xdr:row>16</xdr:row>
      <xdr:rowOff>0</xdr:rowOff>
    </xdr:from>
    <xdr:to>
      <xdr:col>13</xdr:col>
      <xdr:colOff>298450</xdr:colOff>
      <xdr:row>19</xdr:row>
      <xdr:rowOff>1651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345D825-334C-BB46-83A8-5E7B67D95176}"/>
            </a:ext>
          </a:extLst>
        </xdr:cNvPr>
        <xdr:cNvSpPr txBox="1"/>
      </xdr:nvSpPr>
      <xdr:spPr>
        <a:xfrm>
          <a:off x="1752600" y="3048000"/>
          <a:ext cx="10013950" cy="736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vasive original isolates: The following values were replaced for being extreme outliers: BHI_k_3 on isolate M11240057 from 2536.976 to OUT; BHI_r_2 and BHI_r_3 on isolate M16 240238 from 1.249 and 1.153 to OUT respectively; BHI_tmid_3 on isolate M11 240057 from 3723.798 to OUT. </a:t>
          </a:r>
        </a:p>
        <a:p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D.HI3 on isolate M16 240005 was missing and was therefore replaced with ND.</a:t>
          </a:r>
          <a:r>
            <a:rPr lang="en-GB"/>
            <a:t> </a:t>
          </a:r>
          <a:endParaRPr lang="en-GB" sz="1100"/>
        </a:p>
      </xdr:txBody>
    </xdr:sp>
    <xdr:clientData/>
  </xdr:twoCellAnchor>
  <xdr:twoCellAnchor>
    <xdr:from>
      <xdr:col>2</xdr:col>
      <xdr:colOff>0</xdr:colOff>
      <xdr:row>21</xdr:row>
      <xdr:rowOff>0</xdr:rowOff>
    </xdr:from>
    <xdr:to>
      <xdr:col>13</xdr:col>
      <xdr:colOff>368300</xdr:colOff>
      <xdr:row>25</xdr:row>
      <xdr:rowOff>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8B107FF-4E4B-FA4D-857A-DE6115160610}"/>
            </a:ext>
          </a:extLst>
        </xdr:cNvPr>
        <xdr:cNvSpPr txBox="1"/>
      </xdr:nvSpPr>
      <xdr:spPr>
        <a:xfrm>
          <a:off x="1752600" y="4000500"/>
          <a:ext cx="10083800" cy="762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Invasive_2013</a:t>
          </a:r>
          <a:r>
            <a:rPr lang="en-GB" sz="1100" baseline="0"/>
            <a:t> isolates: </a:t>
          </a:r>
          <a:r>
            <a:rPr lang="en-GB" sz="1100"/>
            <a:t>The following values were replaced for being extreme outliers: BHI_tmid_1 and BHI_tmid_2 on isolate M16 240239 from 11.5915034 and 116.558 to OUT; BHI_tmid_3 on isolate M16 240370 from 128.902 to OUT; RPMI_r2 on isolate M15 240818 from 2.154052057 to OUT. </a:t>
          </a:r>
        </a:p>
        <a:p>
          <a:r>
            <a:rPr lang="en-GB" sz="1100"/>
            <a:t>AD.HI3 on isolate M15 240981, M16 240010, M16 240024 and M16 240055 were missing and were therefore replaced with ND.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/BackUp_OCT_2019/1.Projects/5.Post_Doc/2.Neisseria_GWAS/1.Dataset/Neisseria_Dataset_n=35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</sheetNames>
    <sheetDataSet>
      <sheetData sheetId="0" refreshError="1">
        <row r="1">
          <cell r="A1" t="str">
            <v>pubMLSTID</v>
          </cell>
          <cell r="B1" t="str">
            <v>group</v>
          </cell>
          <cell r="C1" t="str">
            <v>Comment</v>
          </cell>
          <cell r="D1" t="str">
            <v>isolate</v>
          </cell>
        </row>
        <row r="2">
          <cell r="A2">
            <v>51145</v>
          </cell>
          <cell r="B2" t="str">
            <v>W-cc11 carriage</v>
          </cell>
          <cell r="C2" t="str">
            <v>pubMLST</v>
          </cell>
          <cell r="D2" t="str">
            <v>B003</v>
          </cell>
        </row>
        <row r="3">
          <cell r="A3">
            <v>51146</v>
          </cell>
          <cell r="B3" t="str">
            <v>W-cc11 carriage</v>
          </cell>
          <cell r="C3" t="str">
            <v>pubMLST</v>
          </cell>
          <cell r="D3" t="str">
            <v>B009</v>
          </cell>
        </row>
        <row r="4">
          <cell r="A4">
            <v>51147</v>
          </cell>
          <cell r="B4" t="str">
            <v>W-cc11 carriage</v>
          </cell>
          <cell r="C4" t="str">
            <v>pubMLST</v>
          </cell>
          <cell r="D4" t="str">
            <v>B021</v>
          </cell>
        </row>
        <row r="5">
          <cell r="A5">
            <v>51148</v>
          </cell>
          <cell r="B5" t="str">
            <v>W-cc11 carriage</v>
          </cell>
          <cell r="C5" t="str">
            <v>pubMLST</v>
          </cell>
          <cell r="D5" t="str">
            <v>B091</v>
          </cell>
        </row>
        <row r="6">
          <cell r="A6">
            <v>51150</v>
          </cell>
          <cell r="B6" t="str">
            <v>W-cc11 carriage</v>
          </cell>
          <cell r="C6" t="str">
            <v>pubMLST</v>
          </cell>
          <cell r="D6" t="str">
            <v>B110</v>
          </cell>
        </row>
        <row r="7">
          <cell r="A7">
            <v>51151</v>
          </cell>
          <cell r="B7" t="str">
            <v>W-cc11 carriage</v>
          </cell>
          <cell r="C7" t="str">
            <v>pubMLST</v>
          </cell>
          <cell r="D7" t="str">
            <v>B135</v>
          </cell>
        </row>
        <row r="8">
          <cell r="A8">
            <v>51152</v>
          </cell>
          <cell r="B8" t="str">
            <v>W-cc11 carriage</v>
          </cell>
          <cell r="C8" t="str">
            <v>pubMLST</v>
          </cell>
          <cell r="D8" t="str">
            <v>B139</v>
          </cell>
        </row>
        <row r="9">
          <cell r="A9">
            <v>51153</v>
          </cell>
          <cell r="B9" t="str">
            <v>W-cc11 carriage</v>
          </cell>
          <cell r="C9" t="str">
            <v>pubMLST</v>
          </cell>
          <cell r="D9" t="str">
            <v>B141</v>
          </cell>
        </row>
        <row r="10">
          <cell r="A10">
            <v>51154</v>
          </cell>
          <cell r="B10" t="str">
            <v>W-cc11 carriage</v>
          </cell>
          <cell r="C10" t="str">
            <v>pubMLST</v>
          </cell>
          <cell r="D10" t="str">
            <v>B167</v>
          </cell>
        </row>
        <row r="11">
          <cell r="A11">
            <v>51156</v>
          </cell>
          <cell r="B11" t="str">
            <v>W-cc11 carriage</v>
          </cell>
          <cell r="C11" t="str">
            <v>pubMLST</v>
          </cell>
          <cell r="D11" t="str">
            <v>B214</v>
          </cell>
        </row>
        <row r="12">
          <cell r="A12">
            <v>51157</v>
          </cell>
          <cell r="B12" t="str">
            <v>W-cc11 carriage</v>
          </cell>
          <cell r="C12" t="str">
            <v>pubMLST</v>
          </cell>
          <cell r="D12" t="str">
            <v>B222</v>
          </cell>
        </row>
        <row r="13">
          <cell r="A13">
            <v>51158</v>
          </cell>
          <cell r="B13" t="str">
            <v>W-cc11 carriage</v>
          </cell>
          <cell r="C13" t="str">
            <v>pubMLST</v>
          </cell>
          <cell r="D13" t="str">
            <v>B227</v>
          </cell>
        </row>
        <row r="14">
          <cell r="A14">
            <v>51159</v>
          </cell>
          <cell r="B14" t="str">
            <v>W-cc11 carriage</v>
          </cell>
          <cell r="C14" t="str">
            <v>pubMLST</v>
          </cell>
          <cell r="D14" t="str">
            <v>B240</v>
          </cell>
        </row>
        <row r="15">
          <cell r="A15">
            <v>51160</v>
          </cell>
          <cell r="B15" t="str">
            <v>W-cc11 carriage</v>
          </cell>
          <cell r="C15" t="str">
            <v>pubMLST</v>
          </cell>
          <cell r="D15" t="str">
            <v>B243</v>
          </cell>
        </row>
        <row r="16">
          <cell r="A16">
            <v>51161</v>
          </cell>
          <cell r="B16" t="str">
            <v>W-cc11 carriage</v>
          </cell>
          <cell r="C16" t="str">
            <v>pubMLST</v>
          </cell>
          <cell r="D16" t="str">
            <v>B251</v>
          </cell>
        </row>
        <row r="17">
          <cell r="A17">
            <v>51162</v>
          </cell>
          <cell r="B17" t="str">
            <v>W-cc11 carriage</v>
          </cell>
          <cell r="C17" t="str">
            <v>pubMLST</v>
          </cell>
          <cell r="D17" t="str">
            <v>B253</v>
          </cell>
        </row>
        <row r="18">
          <cell r="A18">
            <v>51163</v>
          </cell>
          <cell r="B18" t="str">
            <v>W-cc11 carriage</v>
          </cell>
          <cell r="C18" t="str">
            <v>pubMLST</v>
          </cell>
          <cell r="D18" t="str">
            <v>B256</v>
          </cell>
        </row>
        <row r="19">
          <cell r="A19">
            <v>51164</v>
          </cell>
          <cell r="B19" t="str">
            <v>W-cc11 carriage</v>
          </cell>
          <cell r="C19" t="str">
            <v>pubMLST</v>
          </cell>
          <cell r="D19" t="str">
            <v>B264</v>
          </cell>
        </row>
        <row r="20">
          <cell r="A20">
            <v>51166</v>
          </cell>
          <cell r="B20" t="str">
            <v>W-cc11 carriage</v>
          </cell>
          <cell r="C20" t="str">
            <v>pubMLST</v>
          </cell>
          <cell r="D20" t="str">
            <v>B285</v>
          </cell>
        </row>
        <row r="21">
          <cell r="A21">
            <v>51167</v>
          </cell>
          <cell r="B21" t="str">
            <v>W-cc11 carriage</v>
          </cell>
          <cell r="C21" t="str">
            <v>pubMLST</v>
          </cell>
          <cell r="D21" t="str">
            <v>B295</v>
          </cell>
        </row>
        <row r="22">
          <cell r="A22">
            <v>51168</v>
          </cell>
          <cell r="B22" t="str">
            <v>W-cc11 carriage</v>
          </cell>
          <cell r="C22" t="str">
            <v>pubMLST</v>
          </cell>
          <cell r="D22" t="str">
            <v>B346</v>
          </cell>
        </row>
        <row r="23">
          <cell r="A23">
            <v>51169</v>
          </cell>
          <cell r="B23" t="str">
            <v>W-cc11 carriage</v>
          </cell>
          <cell r="C23" t="str">
            <v>pubMLST</v>
          </cell>
          <cell r="D23" t="str">
            <v>B366</v>
          </cell>
        </row>
        <row r="24">
          <cell r="A24">
            <v>51170</v>
          </cell>
          <cell r="B24" t="str">
            <v>W-cc11 carriage</v>
          </cell>
          <cell r="C24" t="str">
            <v>pubMLST</v>
          </cell>
          <cell r="D24" t="str">
            <v>B394</v>
          </cell>
        </row>
        <row r="25">
          <cell r="A25">
            <v>51171</v>
          </cell>
          <cell r="B25" t="str">
            <v>W-cc11 carriage</v>
          </cell>
          <cell r="C25" t="str">
            <v>pubMLST</v>
          </cell>
          <cell r="D25" t="str">
            <v>B396</v>
          </cell>
        </row>
        <row r="26">
          <cell r="A26">
            <v>51172</v>
          </cell>
          <cell r="B26" t="str">
            <v>W-cc11 carriage</v>
          </cell>
          <cell r="C26" t="str">
            <v>pubMLST</v>
          </cell>
          <cell r="D26" t="str">
            <v>R001</v>
          </cell>
        </row>
        <row r="27">
          <cell r="A27">
            <v>51173</v>
          </cell>
          <cell r="B27" t="str">
            <v>W-cc11 carriage</v>
          </cell>
          <cell r="C27" t="str">
            <v>pubMLST</v>
          </cell>
          <cell r="D27" t="str">
            <v>R191</v>
          </cell>
        </row>
        <row r="28">
          <cell r="A28">
            <v>51174</v>
          </cell>
          <cell r="B28" t="str">
            <v>W-cc11 carriage</v>
          </cell>
          <cell r="C28" t="str">
            <v>pubMLST</v>
          </cell>
          <cell r="D28" t="str">
            <v>R258</v>
          </cell>
        </row>
        <row r="29">
          <cell r="A29">
            <v>51176</v>
          </cell>
          <cell r="B29" t="str">
            <v>W-cc11 carriage</v>
          </cell>
          <cell r="C29" t="str">
            <v>pubMLST</v>
          </cell>
          <cell r="D29" t="str">
            <v>R558</v>
          </cell>
        </row>
        <row r="30">
          <cell r="A30">
            <v>51177</v>
          </cell>
          <cell r="B30" t="str">
            <v>W-cc11 carriage</v>
          </cell>
          <cell r="C30" t="str">
            <v>pubMLST</v>
          </cell>
          <cell r="D30" t="str">
            <v>R779</v>
          </cell>
        </row>
        <row r="31">
          <cell r="A31">
            <v>51178</v>
          </cell>
          <cell r="B31" t="str">
            <v>W-cc11 carriage</v>
          </cell>
          <cell r="C31" t="str">
            <v>pubMLST</v>
          </cell>
          <cell r="D31" t="str">
            <v>R811</v>
          </cell>
        </row>
        <row r="32">
          <cell r="A32">
            <v>51179</v>
          </cell>
          <cell r="B32" t="str">
            <v>W-cc11 carriage</v>
          </cell>
          <cell r="C32" t="str">
            <v>pubMLST</v>
          </cell>
          <cell r="D32" t="str">
            <v>R825</v>
          </cell>
        </row>
        <row r="33">
          <cell r="A33">
            <v>51180</v>
          </cell>
          <cell r="B33" t="str">
            <v>W-cc11 carriage</v>
          </cell>
          <cell r="C33" t="str">
            <v>pubMLST</v>
          </cell>
          <cell r="D33" t="str">
            <v>R838</v>
          </cell>
        </row>
        <row r="34">
          <cell r="A34">
            <v>51181</v>
          </cell>
          <cell r="B34" t="str">
            <v>W-cc11 carriage</v>
          </cell>
          <cell r="C34" t="str">
            <v>pubMLST</v>
          </cell>
          <cell r="D34" t="str">
            <v>R852</v>
          </cell>
        </row>
        <row r="35">
          <cell r="A35">
            <v>51182</v>
          </cell>
          <cell r="B35" t="str">
            <v>W-cc11 carriage</v>
          </cell>
          <cell r="C35" t="str">
            <v>pubMLST</v>
          </cell>
          <cell r="D35" t="str">
            <v>R888</v>
          </cell>
        </row>
        <row r="36">
          <cell r="A36">
            <v>51183</v>
          </cell>
          <cell r="B36" t="str">
            <v>W-cc11 carriage</v>
          </cell>
          <cell r="C36" t="str">
            <v>pubMLST</v>
          </cell>
          <cell r="D36" t="str">
            <v>R889</v>
          </cell>
        </row>
        <row r="37">
          <cell r="A37">
            <v>51184</v>
          </cell>
          <cell r="B37" t="str">
            <v>W-cc11 carriage</v>
          </cell>
          <cell r="C37" t="str">
            <v>pubMLST</v>
          </cell>
          <cell r="D37" t="str">
            <v>R920</v>
          </cell>
        </row>
        <row r="38">
          <cell r="A38">
            <v>51185</v>
          </cell>
          <cell r="B38" t="str">
            <v>W-cc11 carriage</v>
          </cell>
          <cell r="C38" t="str">
            <v>pubMLST</v>
          </cell>
          <cell r="D38" t="str">
            <v>R941</v>
          </cell>
        </row>
        <row r="39">
          <cell r="A39">
            <v>51186</v>
          </cell>
          <cell r="B39" t="str">
            <v>W-cc11 carriage</v>
          </cell>
          <cell r="C39" t="str">
            <v>pubMLST</v>
          </cell>
          <cell r="D39" t="str">
            <v>R949</v>
          </cell>
        </row>
        <row r="40">
          <cell r="A40">
            <v>51187</v>
          </cell>
          <cell r="B40" t="str">
            <v>W-cc11 carriage</v>
          </cell>
          <cell r="C40" t="str">
            <v>pubMLST</v>
          </cell>
          <cell r="D40" t="str">
            <v>R958</v>
          </cell>
        </row>
        <row r="41">
          <cell r="A41">
            <v>51188</v>
          </cell>
          <cell r="B41" t="str">
            <v>W-cc11 carriage</v>
          </cell>
          <cell r="C41" t="str">
            <v>pubMLST</v>
          </cell>
          <cell r="D41" t="str">
            <v>R980</v>
          </cell>
        </row>
        <row r="42">
          <cell r="A42">
            <v>51189</v>
          </cell>
          <cell r="B42" t="str">
            <v>W-cc11 carriage</v>
          </cell>
          <cell r="C42" t="str">
            <v>pubMLST</v>
          </cell>
          <cell r="D42" t="str">
            <v>R990</v>
          </cell>
        </row>
        <row r="43">
          <cell r="A43">
            <v>51190</v>
          </cell>
          <cell r="B43" t="str">
            <v>W-cc11 carriage</v>
          </cell>
          <cell r="C43" t="str">
            <v>pubMLST</v>
          </cell>
          <cell r="D43" t="str">
            <v>R998</v>
          </cell>
        </row>
        <row r="44">
          <cell r="A44">
            <v>51250</v>
          </cell>
          <cell r="B44" t="str">
            <v>W-cc11 carriage</v>
          </cell>
          <cell r="C44" t="str">
            <v>pubMLST</v>
          </cell>
          <cell r="D44" t="str">
            <v>B197</v>
          </cell>
        </row>
        <row r="45">
          <cell r="A45">
            <v>51258</v>
          </cell>
          <cell r="B45" t="str">
            <v>W-cc11 carriage</v>
          </cell>
          <cell r="C45" t="str">
            <v>pubMLST</v>
          </cell>
          <cell r="D45" t="str">
            <v>B218</v>
          </cell>
        </row>
        <row r="46">
          <cell r="A46">
            <v>51266</v>
          </cell>
          <cell r="B46" t="str">
            <v>W-cc11 carriage</v>
          </cell>
          <cell r="C46" t="str">
            <v>pubMLST</v>
          </cell>
          <cell r="D46" t="str">
            <v>B246</v>
          </cell>
        </row>
        <row r="47">
          <cell r="A47">
            <v>51380</v>
          </cell>
          <cell r="B47" t="str">
            <v>W-cc11 carriage</v>
          </cell>
          <cell r="C47" t="str">
            <v>pubMLST</v>
          </cell>
          <cell r="D47" t="str">
            <v>R575</v>
          </cell>
        </row>
        <row r="48">
          <cell r="A48">
            <v>54403</v>
          </cell>
          <cell r="B48" t="str">
            <v>W-cc11 carriage</v>
          </cell>
          <cell r="C48" t="str">
            <v>pubMLST</v>
          </cell>
          <cell r="D48" t="str">
            <v>B005</v>
          </cell>
        </row>
        <row r="49">
          <cell r="A49">
            <v>54405</v>
          </cell>
          <cell r="B49" t="str">
            <v>W-cc11 carriage</v>
          </cell>
          <cell r="C49" t="str">
            <v>pubMLST</v>
          </cell>
          <cell r="D49" t="str">
            <v>B018</v>
          </cell>
        </row>
        <row r="50">
          <cell r="A50">
            <v>54412</v>
          </cell>
          <cell r="B50" t="str">
            <v>W-cc11 carriage</v>
          </cell>
          <cell r="C50" t="str">
            <v>pubMLST</v>
          </cell>
          <cell r="D50" t="str">
            <v>B064</v>
          </cell>
        </row>
        <row r="51">
          <cell r="A51">
            <v>54421</v>
          </cell>
          <cell r="B51" t="str">
            <v>W-cc11 carriage</v>
          </cell>
          <cell r="C51" t="str">
            <v>pubMLST</v>
          </cell>
          <cell r="D51" t="str">
            <v>B103</v>
          </cell>
        </row>
        <row r="52">
          <cell r="A52">
            <v>54422</v>
          </cell>
          <cell r="B52" t="str">
            <v>W-cc11 carriage</v>
          </cell>
          <cell r="C52" t="str">
            <v>pubMLST</v>
          </cell>
          <cell r="D52" t="str">
            <v>B114</v>
          </cell>
        </row>
        <row r="53">
          <cell r="A53">
            <v>54439</v>
          </cell>
          <cell r="B53" t="str">
            <v>W-cc11 carriage</v>
          </cell>
          <cell r="C53" t="str">
            <v>pubMLST</v>
          </cell>
          <cell r="D53" t="str">
            <v>B343</v>
          </cell>
        </row>
        <row r="54">
          <cell r="A54">
            <v>54440</v>
          </cell>
          <cell r="B54" t="str">
            <v>W-cc11 carriage</v>
          </cell>
          <cell r="C54" t="str">
            <v>pubMLST</v>
          </cell>
          <cell r="D54" t="str">
            <v>B345</v>
          </cell>
        </row>
        <row r="55">
          <cell r="A55">
            <v>54441</v>
          </cell>
          <cell r="B55" t="str">
            <v>W-cc11 carriage</v>
          </cell>
          <cell r="C55" t="str">
            <v>pubMLST</v>
          </cell>
          <cell r="D55" t="str">
            <v>B349</v>
          </cell>
        </row>
        <row r="56">
          <cell r="A56">
            <v>38520</v>
          </cell>
          <cell r="B56" t="str">
            <v>W-cc11 Invasive 2013</v>
          </cell>
          <cell r="C56" t="str">
            <v>post vaccine?</v>
          </cell>
          <cell r="D56" t="str">
            <v>M15 240722</v>
          </cell>
        </row>
        <row r="57">
          <cell r="A57">
            <v>39320</v>
          </cell>
          <cell r="B57" t="str">
            <v>W-cc11 Invasive 2013</v>
          </cell>
          <cell r="C57" t="str">
            <v>post vaccine?</v>
          </cell>
          <cell r="D57" t="str">
            <v>M15 240629</v>
          </cell>
        </row>
        <row r="58">
          <cell r="A58">
            <v>39331</v>
          </cell>
          <cell r="B58" t="str">
            <v>W-cc11 Invasive 2013</v>
          </cell>
          <cell r="C58" t="str">
            <v>post vaccine?</v>
          </cell>
          <cell r="D58" t="str">
            <v>M15 240643</v>
          </cell>
        </row>
        <row r="59">
          <cell r="A59">
            <v>39335</v>
          </cell>
          <cell r="B59" t="str">
            <v>W-cc11 Invasive 2013</v>
          </cell>
          <cell r="C59" t="str">
            <v>post vaccine?</v>
          </cell>
          <cell r="D59" t="str">
            <v>M15 240648</v>
          </cell>
        </row>
        <row r="60">
          <cell r="A60">
            <v>39337</v>
          </cell>
          <cell r="B60" t="str">
            <v>W-cc11 Invasive 2013</v>
          </cell>
          <cell r="C60" t="str">
            <v>post vaccine?</v>
          </cell>
          <cell r="D60" t="str">
            <v>M15 240651</v>
          </cell>
        </row>
        <row r="61">
          <cell r="A61">
            <v>39341</v>
          </cell>
          <cell r="B61" t="str">
            <v>W-cc11 Invasive 2013</v>
          </cell>
          <cell r="C61" t="str">
            <v>post vaccine?</v>
          </cell>
          <cell r="D61" t="str">
            <v>M15 240658</v>
          </cell>
        </row>
        <row r="62">
          <cell r="A62">
            <v>39344</v>
          </cell>
          <cell r="B62" t="str">
            <v>W-cc11 Invasive 2013</v>
          </cell>
          <cell r="C62" t="str">
            <v>post vaccine?</v>
          </cell>
          <cell r="D62" t="str">
            <v>M15 240661</v>
          </cell>
        </row>
        <row r="63">
          <cell r="A63">
            <v>39352</v>
          </cell>
          <cell r="B63" t="str">
            <v>W-cc11 Invasive 2013</v>
          </cell>
          <cell r="C63" t="str">
            <v>post vaccine?</v>
          </cell>
          <cell r="D63" t="str">
            <v>M15 240704</v>
          </cell>
        </row>
        <row r="64">
          <cell r="A64">
            <v>39356</v>
          </cell>
          <cell r="B64" t="str">
            <v>W-cc11 Invasive 2013</v>
          </cell>
          <cell r="C64" t="str">
            <v>post vaccine?</v>
          </cell>
          <cell r="D64" t="str">
            <v>M15 240718</v>
          </cell>
        </row>
        <row r="65">
          <cell r="A65">
            <v>39358</v>
          </cell>
          <cell r="B65" t="str">
            <v>W-cc11 Invasive 2013</v>
          </cell>
          <cell r="C65" t="str">
            <v>post vaccine?</v>
          </cell>
          <cell r="D65" t="str">
            <v>M15 240720</v>
          </cell>
        </row>
        <row r="66">
          <cell r="A66">
            <v>39368</v>
          </cell>
          <cell r="B66" t="str">
            <v>W-cc11 Invasive 2013</v>
          </cell>
          <cell r="C66" t="str">
            <v>post vaccine?</v>
          </cell>
          <cell r="D66" t="str">
            <v>M15 240740</v>
          </cell>
        </row>
        <row r="67">
          <cell r="A67">
            <v>39369</v>
          </cell>
          <cell r="B67" t="str">
            <v>W-cc11 Invasive 2013</v>
          </cell>
          <cell r="C67" t="str">
            <v>post vaccine?</v>
          </cell>
          <cell r="D67" t="str">
            <v>M15 240742</v>
          </cell>
        </row>
        <row r="68">
          <cell r="A68">
            <v>39410</v>
          </cell>
          <cell r="B68" t="str">
            <v>W-cc11 Invasive 2013</v>
          </cell>
          <cell r="C68" t="str">
            <v>post vaccine?</v>
          </cell>
          <cell r="D68" t="str">
            <v>M15 240796</v>
          </cell>
        </row>
        <row r="69">
          <cell r="A69">
            <v>39422</v>
          </cell>
          <cell r="B69" t="str">
            <v>W-cc11 Invasive 2013</v>
          </cell>
          <cell r="C69" t="str">
            <v>post vaccine?</v>
          </cell>
          <cell r="D69" t="str">
            <v>M15 240818</v>
          </cell>
        </row>
        <row r="70">
          <cell r="A70">
            <v>39423</v>
          </cell>
          <cell r="B70" t="str">
            <v>W-cc11 Invasive 2013</v>
          </cell>
          <cell r="C70" t="str">
            <v>post vaccine?</v>
          </cell>
          <cell r="D70" t="str">
            <v>M15 240819</v>
          </cell>
        </row>
        <row r="71">
          <cell r="A71">
            <v>39430</v>
          </cell>
          <cell r="B71" t="str">
            <v>W-cc11 Invasive 2013</v>
          </cell>
          <cell r="C71" t="str">
            <v>post vaccine?</v>
          </cell>
          <cell r="D71" t="str">
            <v>M15 240830</v>
          </cell>
        </row>
        <row r="72">
          <cell r="A72">
            <v>39433</v>
          </cell>
          <cell r="B72" t="str">
            <v>W-cc11 Invasive 2013</v>
          </cell>
          <cell r="C72" t="str">
            <v>post vaccine?</v>
          </cell>
          <cell r="D72" t="str">
            <v>M15 240833</v>
          </cell>
        </row>
        <row r="73">
          <cell r="A73">
            <v>39435</v>
          </cell>
          <cell r="B73" t="str">
            <v>W-cc11 Invasive 2013</v>
          </cell>
          <cell r="C73" t="str">
            <v>post vaccine?</v>
          </cell>
          <cell r="D73" t="str">
            <v>M15 240844</v>
          </cell>
        </row>
        <row r="74">
          <cell r="A74">
            <v>39436</v>
          </cell>
          <cell r="B74" t="str">
            <v>W-cc11 Invasive 2013</v>
          </cell>
          <cell r="C74" t="str">
            <v>post vaccine?</v>
          </cell>
          <cell r="D74" t="str">
            <v>M15 240845</v>
          </cell>
        </row>
        <row r="75">
          <cell r="A75">
            <v>41458</v>
          </cell>
          <cell r="B75" t="str">
            <v>W-cc11 Invasive 2013</v>
          </cell>
          <cell r="C75" t="str">
            <v>post vaccine?</v>
          </cell>
          <cell r="D75" t="str">
            <v>M15 240860</v>
          </cell>
        </row>
        <row r="76">
          <cell r="A76">
            <v>41463</v>
          </cell>
          <cell r="B76" t="str">
            <v>W-cc11 Invasive 2013</v>
          </cell>
          <cell r="C76" t="str">
            <v>post vaccine?</v>
          </cell>
          <cell r="D76" t="str">
            <v>M15 240866</v>
          </cell>
        </row>
        <row r="77">
          <cell r="A77">
            <v>41481</v>
          </cell>
          <cell r="B77" t="str">
            <v>W-cc11 Invasive 2013</v>
          </cell>
          <cell r="C77" t="str">
            <v>post vaccine?</v>
          </cell>
          <cell r="D77" t="str">
            <v>M15 240888</v>
          </cell>
        </row>
        <row r="78">
          <cell r="A78">
            <v>41483</v>
          </cell>
          <cell r="B78" t="str">
            <v>W-cc11 Invasive 2013</v>
          </cell>
          <cell r="C78" t="str">
            <v>post vaccine?</v>
          </cell>
          <cell r="D78" t="str">
            <v>M15 240893</v>
          </cell>
        </row>
        <row r="79">
          <cell r="A79">
            <v>41494</v>
          </cell>
          <cell r="B79" t="str">
            <v>W-cc11 Invasive 2013</v>
          </cell>
          <cell r="C79" t="str">
            <v>post vaccine?</v>
          </cell>
          <cell r="D79" t="str">
            <v>M15 240905</v>
          </cell>
        </row>
        <row r="80">
          <cell r="A80">
            <v>41516</v>
          </cell>
          <cell r="B80" t="str">
            <v>W-cc11 Invasive 2013</v>
          </cell>
          <cell r="C80" t="str">
            <v>post vaccine?</v>
          </cell>
          <cell r="D80" t="str">
            <v>M15 240937</v>
          </cell>
        </row>
        <row r="81">
          <cell r="A81">
            <v>41525</v>
          </cell>
          <cell r="B81" t="str">
            <v>W-cc11 Invasive 2013</v>
          </cell>
          <cell r="C81" t="str">
            <v>post vaccine?</v>
          </cell>
          <cell r="D81" t="str">
            <v>M15 240952</v>
          </cell>
        </row>
        <row r="82">
          <cell r="A82">
            <v>41546</v>
          </cell>
          <cell r="B82" t="str">
            <v>W-cc11 Invasive 2013</v>
          </cell>
          <cell r="C82" t="str">
            <v>post vaccine?</v>
          </cell>
          <cell r="D82" t="str">
            <v>M15 240981</v>
          </cell>
        </row>
        <row r="83">
          <cell r="A83">
            <v>41547</v>
          </cell>
          <cell r="B83" t="str">
            <v>W-cc11 Invasive 2013</v>
          </cell>
          <cell r="C83" t="str">
            <v>post vaccine?</v>
          </cell>
          <cell r="D83" t="str">
            <v>M15 240983</v>
          </cell>
        </row>
        <row r="84">
          <cell r="A84">
            <v>41549</v>
          </cell>
          <cell r="B84" t="str">
            <v>W-cc11 Invasive 2013</v>
          </cell>
          <cell r="C84" t="str">
            <v>post vaccine?</v>
          </cell>
          <cell r="D84" t="str">
            <v>M15 240985</v>
          </cell>
        </row>
        <row r="85">
          <cell r="A85">
            <v>41558</v>
          </cell>
          <cell r="B85" t="str">
            <v>W-cc11 Invasive 2013</v>
          </cell>
          <cell r="C85" t="str">
            <v>post vaccine?</v>
          </cell>
          <cell r="D85" t="str">
            <v>M15 240995</v>
          </cell>
        </row>
        <row r="86">
          <cell r="A86">
            <v>42478</v>
          </cell>
          <cell r="B86" t="str">
            <v>W-cc11 Invasive 2013</v>
          </cell>
          <cell r="C86" t="str">
            <v>post vaccine?</v>
          </cell>
          <cell r="D86" t="str">
            <v>M16 240008</v>
          </cell>
        </row>
        <row r="87">
          <cell r="A87">
            <v>42480</v>
          </cell>
          <cell r="B87" t="str">
            <v>W-cc11 Invasive 2013</v>
          </cell>
          <cell r="C87" t="str">
            <v>post vaccine?</v>
          </cell>
          <cell r="D87" t="str">
            <v>M16 240010</v>
          </cell>
        </row>
        <row r="88">
          <cell r="A88">
            <v>42492</v>
          </cell>
          <cell r="B88" t="str">
            <v>W-cc11 Invasive 2013</v>
          </cell>
          <cell r="C88" t="str">
            <v>post vaccine?</v>
          </cell>
          <cell r="D88" t="str">
            <v>M16 240024</v>
          </cell>
        </row>
        <row r="89">
          <cell r="A89">
            <v>42517</v>
          </cell>
          <cell r="B89" t="str">
            <v>W-cc11 Invasive 2013</v>
          </cell>
          <cell r="C89" t="str">
            <v>post vaccine?</v>
          </cell>
          <cell r="D89" t="str">
            <v>M16 240052</v>
          </cell>
        </row>
        <row r="90">
          <cell r="A90">
            <v>42519</v>
          </cell>
          <cell r="B90" t="str">
            <v>W-cc11 Invasive 2013</v>
          </cell>
          <cell r="C90" t="str">
            <v>post vaccine?</v>
          </cell>
          <cell r="D90" t="str">
            <v>M16 240055</v>
          </cell>
        </row>
        <row r="91">
          <cell r="A91">
            <v>42526</v>
          </cell>
          <cell r="B91" t="str">
            <v>W-cc11 Invasive 2013</v>
          </cell>
          <cell r="C91" t="str">
            <v>post vaccine?</v>
          </cell>
          <cell r="D91" t="str">
            <v>M16 240066</v>
          </cell>
        </row>
        <row r="92">
          <cell r="A92">
            <v>42532</v>
          </cell>
          <cell r="B92" t="str">
            <v>W-cc11 Invasive 2013</v>
          </cell>
          <cell r="C92" t="str">
            <v>post vaccine?</v>
          </cell>
          <cell r="D92" t="str">
            <v>M16 240072</v>
          </cell>
        </row>
        <row r="93">
          <cell r="A93">
            <v>42552</v>
          </cell>
          <cell r="B93" t="str">
            <v>W-cc11 Invasive 2013</v>
          </cell>
          <cell r="C93" t="str">
            <v>post vaccine?</v>
          </cell>
          <cell r="D93" t="str">
            <v>M16 240111</v>
          </cell>
        </row>
        <row r="94">
          <cell r="A94">
            <v>42553</v>
          </cell>
          <cell r="B94" t="str">
            <v>W-cc11 Invasive 2013</v>
          </cell>
          <cell r="C94" t="str">
            <v>post vaccine?</v>
          </cell>
          <cell r="D94" t="str">
            <v>M16 240112</v>
          </cell>
        </row>
        <row r="95">
          <cell r="A95">
            <v>42556</v>
          </cell>
          <cell r="B95" t="str">
            <v>W-cc11 Invasive 2013</v>
          </cell>
          <cell r="C95" t="str">
            <v>post vaccine?</v>
          </cell>
          <cell r="D95" t="str">
            <v>M16 240117</v>
          </cell>
        </row>
        <row r="96">
          <cell r="A96">
            <v>42564</v>
          </cell>
          <cell r="B96" t="str">
            <v>W-cc11 Invasive 2013</v>
          </cell>
          <cell r="C96" t="str">
            <v>post vaccine?</v>
          </cell>
          <cell r="D96" t="str">
            <v>M16 240126</v>
          </cell>
        </row>
        <row r="97">
          <cell r="A97">
            <v>42568</v>
          </cell>
          <cell r="B97" t="str">
            <v>W-cc11 Invasive 2013</v>
          </cell>
          <cell r="C97" t="str">
            <v>post vaccine?</v>
          </cell>
          <cell r="D97" t="str">
            <v>M16 240131</v>
          </cell>
        </row>
        <row r="98">
          <cell r="A98">
            <v>42572</v>
          </cell>
          <cell r="B98" t="str">
            <v>W-cc11 Invasive 2013</v>
          </cell>
          <cell r="C98" t="str">
            <v>post vaccine?</v>
          </cell>
          <cell r="D98" t="str">
            <v>M16 240136</v>
          </cell>
        </row>
        <row r="99">
          <cell r="A99">
            <v>44638</v>
          </cell>
          <cell r="B99" t="str">
            <v>W-cc11 Invasive 2013</v>
          </cell>
          <cell r="C99" t="str">
            <v>post vaccine?</v>
          </cell>
          <cell r="D99" t="str">
            <v>M16 240232</v>
          </cell>
        </row>
        <row r="100">
          <cell r="A100">
            <v>44719</v>
          </cell>
          <cell r="B100" t="str">
            <v>W-cc11 Invasive 2013</v>
          </cell>
          <cell r="C100" t="str">
            <v>post vaccine?</v>
          </cell>
          <cell r="D100" t="str">
            <v>M16 240239</v>
          </cell>
        </row>
        <row r="101">
          <cell r="A101">
            <v>44721</v>
          </cell>
          <cell r="B101" t="str">
            <v>W-cc11 Invasive 2013</v>
          </cell>
          <cell r="C101" t="str">
            <v>post vaccine?</v>
          </cell>
          <cell r="D101" t="str">
            <v>M16 240242</v>
          </cell>
        </row>
        <row r="102">
          <cell r="A102">
            <v>44725</v>
          </cell>
          <cell r="B102" t="str">
            <v>W-cc11 Invasive 2013</v>
          </cell>
          <cell r="C102" t="str">
            <v>post vaccine?</v>
          </cell>
          <cell r="D102" t="str">
            <v>M16 240247</v>
          </cell>
        </row>
        <row r="103">
          <cell r="A103">
            <v>44740</v>
          </cell>
          <cell r="B103" t="str">
            <v>W-cc11 Invasive 2013</v>
          </cell>
          <cell r="C103" t="str">
            <v>post vaccine?</v>
          </cell>
          <cell r="D103" t="str">
            <v>M16 240268</v>
          </cell>
        </row>
        <row r="104">
          <cell r="A104">
            <v>44767</v>
          </cell>
          <cell r="B104" t="str">
            <v>W-cc11 Invasive 2013</v>
          </cell>
          <cell r="C104" t="str">
            <v>post vaccine?</v>
          </cell>
          <cell r="D104" t="str">
            <v>M16 240370</v>
          </cell>
        </row>
        <row r="105">
          <cell r="A105">
            <v>44820</v>
          </cell>
          <cell r="B105" t="str">
            <v>W-cc11 Invasive 2013</v>
          </cell>
          <cell r="C105" t="str">
            <v>post vaccine?</v>
          </cell>
          <cell r="D105" t="str">
            <v>M16 240451</v>
          </cell>
        </row>
        <row r="106">
          <cell r="A106">
            <v>19968</v>
          </cell>
          <cell r="B106" t="str">
            <v>W-cc11 Invasive Original</v>
          </cell>
          <cell r="C106" t="str">
            <v>pre vaccine?</v>
          </cell>
          <cell r="D106" t="str">
            <v>M10 240514</v>
          </cell>
        </row>
        <row r="107">
          <cell r="A107">
            <v>20057</v>
          </cell>
          <cell r="B107" t="str">
            <v>W-cc11 Invasive Original</v>
          </cell>
          <cell r="C107" t="str">
            <v>pre vaccine?</v>
          </cell>
          <cell r="D107" t="str">
            <v>M10 240671</v>
          </cell>
        </row>
        <row r="108">
          <cell r="A108">
            <v>20154</v>
          </cell>
          <cell r="B108" t="str">
            <v>W-cc11 Invasive Original</v>
          </cell>
          <cell r="C108" t="str">
            <v>pre vaccine?</v>
          </cell>
          <cell r="D108" t="str">
            <v>M10 240817</v>
          </cell>
        </row>
        <row r="109">
          <cell r="A109">
            <v>20158</v>
          </cell>
          <cell r="B109" t="str">
            <v>W-cc11 Invasive Original</v>
          </cell>
          <cell r="C109" t="str">
            <v>pre vaccine?</v>
          </cell>
          <cell r="D109" t="str">
            <v>M10 240821</v>
          </cell>
        </row>
        <row r="110">
          <cell r="A110">
            <v>20196</v>
          </cell>
          <cell r="B110" t="str">
            <v>W-cc11 Invasive Original</v>
          </cell>
          <cell r="C110" t="str">
            <v>pre vaccine?</v>
          </cell>
          <cell r="D110" t="str">
            <v>M11 240035</v>
          </cell>
        </row>
        <row r="111">
          <cell r="A111">
            <v>20216</v>
          </cell>
          <cell r="B111" t="str">
            <v>W-cc11 Invasive Original</v>
          </cell>
          <cell r="C111" t="str">
            <v>pre vaccine?</v>
          </cell>
          <cell r="D111" t="str">
            <v>M11 240057</v>
          </cell>
        </row>
        <row r="112">
          <cell r="A112">
            <v>20226</v>
          </cell>
          <cell r="B112" t="str">
            <v>W-cc11 Invasive Original</v>
          </cell>
          <cell r="C112" t="str">
            <v>pre vaccine?</v>
          </cell>
          <cell r="D112" t="str">
            <v>M11 240067</v>
          </cell>
        </row>
        <row r="113">
          <cell r="A113">
            <v>20247</v>
          </cell>
          <cell r="B113" t="str">
            <v>W-cc11 Invasive Original</v>
          </cell>
          <cell r="C113" t="str">
            <v>pre vaccine?</v>
          </cell>
          <cell r="D113" t="str">
            <v>M11 240099</v>
          </cell>
        </row>
        <row r="114">
          <cell r="A114">
            <v>20288</v>
          </cell>
          <cell r="B114" t="str">
            <v>W-cc11 Invasive Original</v>
          </cell>
          <cell r="C114" t="str">
            <v>pre vaccine?</v>
          </cell>
          <cell r="D114" t="str">
            <v>M11 240168</v>
          </cell>
        </row>
        <row r="115">
          <cell r="A115">
            <v>20368</v>
          </cell>
          <cell r="B115" t="str">
            <v>W-cc11 Invasive Original</v>
          </cell>
          <cell r="C115" t="str">
            <v>pre vaccine?</v>
          </cell>
          <cell r="D115" t="str">
            <v>M11 240305</v>
          </cell>
        </row>
        <row r="116">
          <cell r="A116">
            <v>20424</v>
          </cell>
          <cell r="B116" t="str">
            <v>W-cc11 Invasive Original</v>
          </cell>
          <cell r="C116" t="str">
            <v>pre vaccine?</v>
          </cell>
          <cell r="D116" t="str">
            <v>M11 240389</v>
          </cell>
        </row>
        <row r="117">
          <cell r="A117">
            <v>39326</v>
          </cell>
          <cell r="B117" t="str">
            <v>W-cc11 Invasive Original</v>
          </cell>
          <cell r="C117" t="str">
            <v>pre vaccine?</v>
          </cell>
          <cell r="D117" t="str">
            <v>M15 240638</v>
          </cell>
        </row>
        <row r="118">
          <cell r="A118">
            <v>39328</v>
          </cell>
          <cell r="B118" t="str">
            <v>W-cc11 Invasive Original</v>
          </cell>
          <cell r="C118" t="str">
            <v>pre vaccine?</v>
          </cell>
          <cell r="D118" t="str">
            <v>M15 240640</v>
          </cell>
        </row>
        <row r="119">
          <cell r="A119">
            <v>39340</v>
          </cell>
          <cell r="B119" t="str">
            <v>W-cc11 Invasive Original</v>
          </cell>
          <cell r="C119" t="str">
            <v>pre vaccine?</v>
          </cell>
          <cell r="D119" t="str">
            <v>M15 240657</v>
          </cell>
        </row>
        <row r="120">
          <cell r="A120">
            <v>39345</v>
          </cell>
          <cell r="B120" t="str">
            <v>W-cc11 Invasive Original</v>
          </cell>
          <cell r="C120" t="str">
            <v>pre vaccine?</v>
          </cell>
          <cell r="D120" t="str">
            <v>M15 240662</v>
          </cell>
        </row>
        <row r="121">
          <cell r="A121">
            <v>39346</v>
          </cell>
          <cell r="B121" t="str">
            <v>W-cc11 Invasive Original</v>
          </cell>
          <cell r="C121" t="str">
            <v>pre vaccine?</v>
          </cell>
          <cell r="D121" t="str">
            <v>M15 240664</v>
          </cell>
        </row>
        <row r="122">
          <cell r="A122">
            <v>39365</v>
          </cell>
          <cell r="B122" t="str">
            <v>W-cc11 Invasive Original</v>
          </cell>
          <cell r="C122" t="str">
            <v>pre vaccine?</v>
          </cell>
          <cell r="D122" t="str">
            <v>M15 240730</v>
          </cell>
        </row>
        <row r="123">
          <cell r="A123">
            <v>39373</v>
          </cell>
          <cell r="B123" t="str">
            <v>W-cc11 Invasive Original</v>
          </cell>
          <cell r="C123" t="str">
            <v>pre vaccine?</v>
          </cell>
          <cell r="D123" t="str">
            <v>M15 240746</v>
          </cell>
        </row>
        <row r="124">
          <cell r="A124">
            <v>39385</v>
          </cell>
          <cell r="B124" t="str">
            <v>W-cc11 Invasive Original</v>
          </cell>
          <cell r="C124" t="str">
            <v>pre vaccine?</v>
          </cell>
          <cell r="D124" t="str">
            <v>M15 240762</v>
          </cell>
        </row>
        <row r="125">
          <cell r="A125">
            <v>39395</v>
          </cell>
          <cell r="B125" t="str">
            <v>W-cc11 Invasive Original</v>
          </cell>
          <cell r="C125" t="str">
            <v>pre vaccine?</v>
          </cell>
          <cell r="D125" t="str">
            <v>M15 240778</v>
          </cell>
        </row>
        <row r="126">
          <cell r="A126">
            <v>39396</v>
          </cell>
          <cell r="B126" t="str">
            <v>W-cc11 Invasive Original</v>
          </cell>
          <cell r="C126" t="str">
            <v>pre vaccine?</v>
          </cell>
          <cell r="D126" t="str">
            <v>M15 240779</v>
          </cell>
        </row>
        <row r="127">
          <cell r="A127">
            <v>39398</v>
          </cell>
          <cell r="B127" t="str">
            <v>W-cc11 Invasive Original</v>
          </cell>
          <cell r="C127" t="str">
            <v>pre vaccine?</v>
          </cell>
          <cell r="D127" t="str">
            <v>M15 240782</v>
          </cell>
        </row>
        <row r="128">
          <cell r="A128">
            <v>39404</v>
          </cell>
          <cell r="B128" t="str">
            <v>W-cc11 Invasive Original</v>
          </cell>
          <cell r="C128" t="str">
            <v>pre vaccine?</v>
          </cell>
          <cell r="D128" t="str">
            <v>M15 240788</v>
          </cell>
        </row>
        <row r="129">
          <cell r="A129">
            <v>39408</v>
          </cell>
          <cell r="B129" t="str">
            <v>W-cc11 Invasive Original</v>
          </cell>
          <cell r="C129" t="str">
            <v>pre vaccine?</v>
          </cell>
          <cell r="D129" t="str">
            <v>M15 240794</v>
          </cell>
        </row>
        <row r="130">
          <cell r="A130">
            <v>39411</v>
          </cell>
          <cell r="B130" t="str">
            <v>W-cc11 Invasive Original</v>
          </cell>
          <cell r="C130" t="str">
            <v>pre vaccine?</v>
          </cell>
          <cell r="D130" t="str">
            <v>M15 240797</v>
          </cell>
        </row>
        <row r="131">
          <cell r="A131">
            <v>39427</v>
          </cell>
          <cell r="B131" t="str">
            <v>W-cc11 Invasive Original</v>
          </cell>
          <cell r="C131" t="str">
            <v>pre vaccine?</v>
          </cell>
          <cell r="D131" t="str">
            <v>M15 240826</v>
          </cell>
        </row>
        <row r="132">
          <cell r="A132">
            <v>40322</v>
          </cell>
          <cell r="B132" t="str">
            <v>W-cc11 Invasive Original</v>
          </cell>
          <cell r="C132" t="str">
            <v>pre vaccine?</v>
          </cell>
          <cell r="D132" t="str">
            <v>M15 240852</v>
          </cell>
        </row>
        <row r="133">
          <cell r="A133">
            <v>41451</v>
          </cell>
          <cell r="B133" t="str">
            <v>W-cc11 Invasive Original</v>
          </cell>
          <cell r="C133" t="str">
            <v>pre vaccine?</v>
          </cell>
          <cell r="D133" t="str">
            <v>M15 240753</v>
          </cell>
        </row>
        <row r="134">
          <cell r="A134">
            <v>41455</v>
          </cell>
          <cell r="B134" t="str">
            <v>W-cc11 Invasive Original</v>
          </cell>
          <cell r="C134" t="str">
            <v>pre vaccine?</v>
          </cell>
          <cell r="D134" t="str">
            <v>M15 240856</v>
          </cell>
        </row>
        <row r="135">
          <cell r="A135">
            <v>41462</v>
          </cell>
          <cell r="B135" t="str">
            <v>W-cc11 Invasive Original</v>
          </cell>
          <cell r="C135" t="str">
            <v>pre vaccine?</v>
          </cell>
          <cell r="D135" t="str">
            <v>M15 240864</v>
          </cell>
        </row>
        <row r="136">
          <cell r="A136">
            <v>41470</v>
          </cell>
          <cell r="B136" t="str">
            <v>W-cc11 Invasive Original</v>
          </cell>
          <cell r="C136" t="str">
            <v>pre vaccine?</v>
          </cell>
          <cell r="D136" t="str">
            <v>M15 240876</v>
          </cell>
        </row>
        <row r="137">
          <cell r="A137">
            <v>41478</v>
          </cell>
          <cell r="B137" t="str">
            <v>W-cc11 Invasive Original</v>
          </cell>
          <cell r="C137" t="str">
            <v>pre vaccine?</v>
          </cell>
          <cell r="D137" t="str">
            <v>M15 240885</v>
          </cell>
        </row>
        <row r="138">
          <cell r="A138">
            <v>41515</v>
          </cell>
          <cell r="B138" t="str">
            <v>W-cc11 Invasive Original</v>
          </cell>
          <cell r="C138" t="str">
            <v>pre vaccine?</v>
          </cell>
          <cell r="D138" t="str">
            <v>M15 240936</v>
          </cell>
        </row>
        <row r="139">
          <cell r="A139">
            <v>41519</v>
          </cell>
          <cell r="B139" t="str">
            <v>W-cc11 Invasive Original</v>
          </cell>
          <cell r="C139" t="str">
            <v>pre vaccine?</v>
          </cell>
          <cell r="D139" t="str">
            <v>M15 240940</v>
          </cell>
        </row>
        <row r="140">
          <cell r="A140">
            <v>41530</v>
          </cell>
          <cell r="B140" t="str">
            <v>W-cc11 Invasive Original</v>
          </cell>
          <cell r="C140" t="str">
            <v>pre vaccine?</v>
          </cell>
          <cell r="D140" t="str">
            <v>M15 240958</v>
          </cell>
        </row>
        <row r="141">
          <cell r="A141">
            <v>41533</v>
          </cell>
          <cell r="B141" t="str">
            <v>W-cc11 Invasive Original</v>
          </cell>
          <cell r="C141" t="str">
            <v>pre vaccine?</v>
          </cell>
          <cell r="D141" t="str">
            <v>M15 240963</v>
          </cell>
        </row>
        <row r="142">
          <cell r="A142">
            <v>41552</v>
          </cell>
          <cell r="B142" t="str">
            <v>W-cc11 Invasive Original</v>
          </cell>
          <cell r="C142" t="str">
            <v>pre vaccine?</v>
          </cell>
          <cell r="D142" t="str">
            <v>M15 240988</v>
          </cell>
        </row>
        <row r="143">
          <cell r="A143">
            <v>42475</v>
          </cell>
          <cell r="B143" t="str">
            <v>W-cc11 Invasive Original</v>
          </cell>
          <cell r="C143" t="str">
            <v>pre vaccine?</v>
          </cell>
          <cell r="D143" t="str">
            <v>M16 240003</v>
          </cell>
        </row>
        <row r="144">
          <cell r="A144">
            <v>42476</v>
          </cell>
          <cell r="B144" t="str">
            <v>W-cc11 Invasive Original</v>
          </cell>
          <cell r="C144" t="str">
            <v>pre vaccine?</v>
          </cell>
          <cell r="D144" t="str">
            <v>M16 240005</v>
          </cell>
        </row>
        <row r="145">
          <cell r="A145">
            <v>42481</v>
          </cell>
          <cell r="B145" t="str">
            <v>W-cc11 Invasive Original</v>
          </cell>
          <cell r="C145" t="str">
            <v>pre vaccine?</v>
          </cell>
          <cell r="D145" t="str">
            <v>M16 240011</v>
          </cell>
        </row>
        <row r="146">
          <cell r="A146">
            <v>42482</v>
          </cell>
          <cell r="B146" t="str">
            <v>W-cc11 Invasive Original</v>
          </cell>
          <cell r="C146" t="str">
            <v>pre vaccine?</v>
          </cell>
          <cell r="D146" t="str">
            <v>M16 240013</v>
          </cell>
        </row>
        <row r="147">
          <cell r="A147">
            <v>42497</v>
          </cell>
          <cell r="B147" t="str">
            <v>W-cc11 Invasive Original</v>
          </cell>
          <cell r="C147" t="str">
            <v>pre vaccine?</v>
          </cell>
          <cell r="D147" t="str">
            <v>M16 240031</v>
          </cell>
        </row>
        <row r="148">
          <cell r="A148">
            <v>42525</v>
          </cell>
          <cell r="B148" t="str">
            <v>W-cc11 Invasive Original</v>
          </cell>
          <cell r="C148" t="str">
            <v>pre vaccine?</v>
          </cell>
          <cell r="D148" t="str">
            <v>M16 240065</v>
          </cell>
        </row>
        <row r="149">
          <cell r="A149">
            <v>42533</v>
          </cell>
          <cell r="B149" t="str">
            <v>W-cc11 Invasive Original</v>
          </cell>
          <cell r="C149" t="str">
            <v>pre vaccine?</v>
          </cell>
          <cell r="D149" t="str">
            <v>M16 240073</v>
          </cell>
        </row>
        <row r="150">
          <cell r="A150">
            <v>42561</v>
          </cell>
          <cell r="B150" t="str">
            <v>W-cc11 Invasive Original</v>
          </cell>
          <cell r="C150" t="str">
            <v>pre vaccine?</v>
          </cell>
          <cell r="D150" t="str">
            <v>M16 240123</v>
          </cell>
        </row>
        <row r="151">
          <cell r="A151">
            <v>42573</v>
          </cell>
          <cell r="B151" t="str">
            <v>W-cc11 Invasive Original</v>
          </cell>
          <cell r="C151" t="str">
            <v>pre vaccine?</v>
          </cell>
          <cell r="D151" t="str">
            <v>M16 240138</v>
          </cell>
        </row>
        <row r="152">
          <cell r="A152">
            <v>42586</v>
          </cell>
          <cell r="B152" t="str">
            <v>W-cc11 Invasive Original</v>
          </cell>
          <cell r="C152" t="str">
            <v>pre vaccine?</v>
          </cell>
          <cell r="D152" t="str">
            <v>M16 240154</v>
          </cell>
        </row>
        <row r="153">
          <cell r="A153">
            <v>42595</v>
          </cell>
          <cell r="B153" t="str">
            <v>W-cc11 Invasive Original</v>
          </cell>
          <cell r="C153" t="str">
            <v>pre vaccine?</v>
          </cell>
          <cell r="D153" t="str">
            <v>M16 240163</v>
          </cell>
        </row>
        <row r="154">
          <cell r="A154">
            <v>42606</v>
          </cell>
          <cell r="B154" t="str">
            <v>W-cc11 Invasive Original</v>
          </cell>
          <cell r="C154" t="str">
            <v>pre vaccine?</v>
          </cell>
          <cell r="D154" t="str">
            <v>M16 240181</v>
          </cell>
        </row>
        <row r="155">
          <cell r="A155">
            <v>44684</v>
          </cell>
          <cell r="B155" t="str">
            <v>W-cc11 Invasive Original</v>
          </cell>
          <cell r="C155" t="str">
            <v>pre vaccine?</v>
          </cell>
          <cell r="D155" t="str">
            <v>M16 240195</v>
          </cell>
        </row>
        <row r="156">
          <cell r="A156">
            <v>44685</v>
          </cell>
          <cell r="B156" t="str">
            <v>W-cc11 Invasive Original</v>
          </cell>
          <cell r="C156" t="str">
            <v>pre vaccine?</v>
          </cell>
          <cell r="D156" t="str">
            <v>M16 240196</v>
          </cell>
        </row>
        <row r="157">
          <cell r="A157">
            <v>44686</v>
          </cell>
          <cell r="B157" t="str">
            <v>W-cc11 Invasive Original</v>
          </cell>
          <cell r="C157" t="str">
            <v>pre vaccine?</v>
          </cell>
          <cell r="D157" t="str">
            <v>M16 240197</v>
          </cell>
        </row>
        <row r="158">
          <cell r="A158">
            <v>44714</v>
          </cell>
          <cell r="B158" t="str">
            <v>W-cc11 Invasive Original</v>
          </cell>
          <cell r="C158" t="str">
            <v>pre vaccine?</v>
          </cell>
          <cell r="D158" t="str">
            <v>M16 240231</v>
          </cell>
        </row>
        <row r="159">
          <cell r="A159">
            <v>44718</v>
          </cell>
          <cell r="B159" t="str">
            <v>W-cc11 Invasive Original</v>
          </cell>
          <cell r="C159" t="str">
            <v>pre vaccine?</v>
          </cell>
          <cell r="D159" t="str">
            <v>M16 240238</v>
          </cell>
        </row>
        <row r="160">
          <cell r="A160">
            <v>44742</v>
          </cell>
          <cell r="B160" t="str">
            <v>W-cc11 Invasive Original</v>
          </cell>
          <cell r="C160" t="str">
            <v>pre vaccine?</v>
          </cell>
          <cell r="D160" t="str">
            <v>M16 240271</v>
          </cell>
        </row>
        <row r="161">
          <cell r="A161">
            <v>44753</v>
          </cell>
          <cell r="B161" t="str">
            <v>W-cc11 Invasive Original</v>
          </cell>
          <cell r="C161" t="str">
            <v>pre vaccine?</v>
          </cell>
          <cell r="D161" t="str">
            <v>M16 240290</v>
          </cell>
        </row>
        <row r="162">
          <cell r="A162">
            <v>44777</v>
          </cell>
          <cell r="B162" t="str">
            <v>W-cc11 Invasive Original</v>
          </cell>
          <cell r="C162" t="str">
            <v>pre vaccine?</v>
          </cell>
          <cell r="D162" t="str">
            <v>M16 240391</v>
          </cell>
        </row>
        <row r="163">
          <cell r="A163">
            <v>47016</v>
          </cell>
          <cell r="B163" t="str">
            <v>W-cc11 Invasive Original</v>
          </cell>
          <cell r="C163" t="str">
            <v>pre vaccine?</v>
          </cell>
          <cell r="D163" t="str">
            <v>M16 240253</v>
          </cell>
        </row>
        <row r="164">
          <cell r="A164">
            <v>47019</v>
          </cell>
          <cell r="B164" t="str">
            <v>W-cc11 Invasive Original</v>
          </cell>
          <cell r="C164" t="str">
            <v>pre vaccine?</v>
          </cell>
          <cell r="D164" t="str">
            <v>M16 240296</v>
          </cell>
        </row>
        <row r="165">
          <cell r="A165">
            <v>27489</v>
          </cell>
          <cell r="B165" t="str">
            <v>Y-cc23 Carriage</v>
          </cell>
          <cell r="C165" t="str">
            <v>pubMLST</v>
          </cell>
          <cell r="D165" t="str">
            <v>C75</v>
          </cell>
        </row>
        <row r="166">
          <cell r="A166">
            <v>27490</v>
          </cell>
          <cell r="B166" t="str">
            <v>Y-cc23 Carriage</v>
          </cell>
          <cell r="C166" t="str">
            <v>pubMLST</v>
          </cell>
          <cell r="D166" t="str">
            <v>D13</v>
          </cell>
        </row>
        <row r="167">
          <cell r="A167">
            <v>27492</v>
          </cell>
          <cell r="B167" t="str">
            <v>Y-cc23 Carriage</v>
          </cell>
          <cell r="C167" t="str">
            <v>pubMLST</v>
          </cell>
          <cell r="D167" t="str">
            <v>N111</v>
          </cell>
        </row>
        <row r="168">
          <cell r="A168">
            <v>27493</v>
          </cell>
          <cell r="B168" t="str">
            <v>Y-cc23 Carriage</v>
          </cell>
          <cell r="C168" t="str">
            <v>pubMLST</v>
          </cell>
          <cell r="D168" t="str">
            <v>DX477</v>
          </cell>
        </row>
        <row r="169">
          <cell r="A169">
            <v>27494</v>
          </cell>
          <cell r="B169" t="str">
            <v>Y-cc23 Carriage</v>
          </cell>
          <cell r="C169" t="str">
            <v>pubMLST</v>
          </cell>
          <cell r="D169" t="str">
            <v>NO0010230</v>
          </cell>
        </row>
        <row r="170">
          <cell r="A170">
            <v>27495</v>
          </cell>
          <cell r="B170" t="str">
            <v>Y-cc23 Carriage</v>
          </cell>
          <cell r="C170" t="str">
            <v>pubMLST</v>
          </cell>
          <cell r="D170" t="str">
            <v>NO0010442</v>
          </cell>
        </row>
        <row r="171">
          <cell r="A171">
            <v>27496</v>
          </cell>
          <cell r="B171" t="str">
            <v>Y-cc23 Carriage</v>
          </cell>
          <cell r="C171" t="str">
            <v>pubMLST</v>
          </cell>
          <cell r="D171" t="str">
            <v>NO0010581</v>
          </cell>
        </row>
        <row r="172">
          <cell r="A172">
            <v>27498</v>
          </cell>
          <cell r="B172" t="str">
            <v>Y-cc23 Carriage</v>
          </cell>
          <cell r="C172" t="str">
            <v>pubMLST</v>
          </cell>
          <cell r="D172" t="str">
            <v>NO0011106</v>
          </cell>
        </row>
        <row r="173">
          <cell r="A173">
            <v>27501</v>
          </cell>
          <cell r="B173" t="str">
            <v>Y-cc23 Carriage</v>
          </cell>
          <cell r="C173" t="str">
            <v>pubMLST</v>
          </cell>
          <cell r="D173" t="str">
            <v>NO01021203</v>
          </cell>
        </row>
        <row r="174">
          <cell r="A174">
            <v>27504</v>
          </cell>
          <cell r="B174" t="str">
            <v>Y-cc23 Carriage</v>
          </cell>
          <cell r="C174" t="str">
            <v>pubMLST</v>
          </cell>
          <cell r="D174">
            <v>20107</v>
          </cell>
        </row>
        <row r="175">
          <cell r="A175">
            <v>27505</v>
          </cell>
          <cell r="B175" t="str">
            <v>Y-cc23 Carriage</v>
          </cell>
          <cell r="C175" t="str">
            <v>pubMLST</v>
          </cell>
          <cell r="D175">
            <v>20112</v>
          </cell>
        </row>
        <row r="176">
          <cell r="A176">
            <v>27508</v>
          </cell>
          <cell r="B176" t="str">
            <v>Y-cc23 Carriage</v>
          </cell>
          <cell r="C176" t="str">
            <v>pubMLST</v>
          </cell>
          <cell r="D176">
            <v>20562</v>
          </cell>
        </row>
        <row r="177">
          <cell r="A177">
            <v>27509</v>
          </cell>
          <cell r="B177" t="str">
            <v>Y-cc23 Carriage</v>
          </cell>
          <cell r="C177" t="str">
            <v>pubMLST</v>
          </cell>
          <cell r="D177">
            <v>20578</v>
          </cell>
        </row>
        <row r="178">
          <cell r="A178">
            <v>27511</v>
          </cell>
          <cell r="B178" t="str">
            <v>Y-cc23 Carriage</v>
          </cell>
          <cell r="C178" t="str">
            <v>pubMLST</v>
          </cell>
          <cell r="D178">
            <v>20601</v>
          </cell>
        </row>
        <row r="179">
          <cell r="A179">
            <v>27512</v>
          </cell>
          <cell r="B179" t="str">
            <v>Y-cc23 Carriage</v>
          </cell>
          <cell r="C179" t="str">
            <v>pubMLST</v>
          </cell>
          <cell r="D179">
            <v>21168</v>
          </cell>
        </row>
        <row r="180">
          <cell r="A180">
            <v>27513</v>
          </cell>
          <cell r="B180" t="str">
            <v>Y-cc23 Carriage</v>
          </cell>
          <cell r="C180" t="str">
            <v>pubMLST</v>
          </cell>
          <cell r="D180">
            <v>21243</v>
          </cell>
        </row>
        <row r="181">
          <cell r="A181">
            <v>27514</v>
          </cell>
          <cell r="B181" t="str">
            <v>Y-cc23 Carriage</v>
          </cell>
          <cell r="C181" t="str">
            <v>pubMLST</v>
          </cell>
          <cell r="D181">
            <v>21251</v>
          </cell>
        </row>
        <row r="182">
          <cell r="A182">
            <v>27518</v>
          </cell>
          <cell r="B182" t="str">
            <v>Y-cc23 Carriage</v>
          </cell>
          <cell r="C182" t="str">
            <v>pubMLST</v>
          </cell>
          <cell r="D182">
            <v>21329</v>
          </cell>
        </row>
        <row r="183">
          <cell r="A183">
            <v>27519</v>
          </cell>
          <cell r="B183" t="str">
            <v>Y-cc23 Carriage</v>
          </cell>
          <cell r="C183" t="str">
            <v>pubMLST</v>
          </cell>
          <cell r="D183">
            <v>21330</v>
          </cell>
        </row>
        <row r="184">
          <cell r="A184">
            <v>27520</v>
          </cell>
          <cell r="B184" t="str">
            <v>Y-cc23 Carriage</v>
          </cell>
          <cell r="C184" t="str">
            <v>pubMLST</v>
          </cell>
          <cell r="D184">
            <v>21596</v>
          </cell>
        </row>
        <row r="185">
          <cell r="A185">
            <v>27521</v>
          </cell>
          <cell r="B185" t="str">
            <v>Y-cc23 Carriage</v>
          </cell>
          <cell r="C185" t="str">
            <v>pubMLST</v>
          </cell>
          <cell r="D185">
            <v>21619</v>
          </cell>
        </row>
        <row r="186">
          <cell r="A186">
            <v>27522</v>
          </cell>
          <cell r="B186" t="str">
            <v>Y-cc23 Carriage</v>
          </cell>
          <cell r="C186" t="str">
            <v>pubMLST</v>
          </cell>
          <cell r="D186">
            <v>21745</v>
          </cell>
        </row>
        <row r="187">
          <cell r="A187">
            <v>27531</v>
          </cell>
          <cell r="B187" t="str">
            <v>Y-cc23 Carriage</v>
          </cell>
          <cell r="C187" t="str">
            <v>pubMLST</v>
          </cell>
          <cell r="D187">
            <v>21104</v>
          </cell>
        </row>
        <row r="188">
          <cell r="A188">
            <v>27532</v>
          </cell>
          <cell r="B188" t="str">
            <v>Y-cc23 Carriage</v>
          </cell>
          <cell r="C188" t="str">
            <v>pubMLST</v>
          </cell>
          <cell r="D188">
            <v>21107</v>
          </cell>
        </row>
        <row r="189">
          <cell r="A189">
            <v>27534</v>
          </cell>
          <cell r="B189" t="str">
            <v>Y-cc23 Carriage</v>
          </cell>
          <cell r="C189" t="str">
            <v>pubMLST</v>
          </cell>
          <cell r="D189">
            <v>21154</v>
          </cell>
        </row>
        <row r="190">
          <cell r="A190">
            <v>27535</v>
          </cell>
          <cell r="B190" t="str">
            <v>Y-cc23 Carriage</v>
          </cell>
          <cell r="C190" t="str">
            <v>pubMLST</v>
          </cell>
          <cell r="D190">
            <v>21402</v>
          </cell>
        </row>
        <row r="191">
          <cell r="A191">
            <v>27536</v>
          </cell>
          <cell r="B191" t="str">
            <v>Y-cc23 Carriage</v>
          </cell>
          <cell r="C191" t="str">
            <v>pubMLST</v>
          </cell>
          <cell r="D191">
            <v>21813</v>
          </cell>
        </row>
        <row r="192">
          <cell r="A192">
            <v>27537</v>
          </cell>
          <cell r="B192" t="str">
            <v>Y-cc23 Carriage</v>
          </cell>
          <cell r="C192" t="str">
            <v>pubMLST</v>
          </cell>
          <cell r="D192">
            <v>21839</v>
          </cell>
        </row>
        <row r="193">
          <cell r="A193">
            <v>27542</v>
          </cell>
          <cell r="B193" t="str">
            <v>Y-cc23 Carriage</v>
          </cell>
          <cell r="C193" t="str">
            <v>pubMLST</v>
          </cell>
          <cell r="D193">
            <v>22154</v>
          </cell>
        </row>
        <row r="194">
          <cell r="A194">
            <v>27543</v>
          </cell>
          <cell r="B194" t="str">
            <v>Y-cc23 Carriage</v>
          </cell>
          <cell r="C194" t="str">
            <v>pubMLST</v>
          </cell>
          <cell r="D194">
            <v>22238</v>
          </cell>
        </row>
        <row r="195">
          <cell r="A195">
            <v>27545</v>
          </cell>
          <cell r="B195" t="str">
            <v>Y-cc23 Carriage</v>
          </cell>
          <cell r="C195" t="str">
            <v>pubMLST</v>
          </cell>
          <cell r="D195">
            <v>20374</v>
          </cell>
        </row>
        <row r="196">
          <cell r="A196">
            <v>27549</v>
          </cell>
          <cell r="B196" t="str">
            <v>Y-cc23 Carriage</v>
          </cell>
          <cell r="C196" t="str">
            <v>pubMLST</v>
          </cell>
          <cell r="D196">
            <v>22623</v>
          </cell>
        </row>
        <row r="197">
          <cell r="A197">
            <v>27577</v>
          </cell>
          <cell r="B197" t="str">
            <v>Y-cc23 Carriage</v>
          </cell>
          <cell r="C197" t="str">
            <v>pubMLST</v>
          </cell>
          <cell r="D197">
            <v>23195</v>
          </cell>
        </row>
        <row r="198">
          <cell r="A198">
            <v>28262</v>
          </cell>
          <cell r="B198" t="str">
            <v>Y-cc23 Carriage</v>
          </cell>
          <cell r="C198" t="str">
            <v>pubMLST</v>
          </cell>
          <cell r="D198" t="str">
            <v>N222.1</v>
          </cell>
        </row>
        <row r="199">
          <cell r="A199">
            <v>28269</v>
          </cell>
          <cell r="B199" t="str">
            <v>Y-cc23 Carriage</v>
          </cell>
          <cell r="C199" t="str">
            <v>pubMLST</v>
          </cell>
          <cell r="D199" t="str">
            <v>N188.1</v>
          </cell>
        </row>
        <row r="200">
          <cell r="A200">
            <v>51229</v>
          </cell>
          <cell r="B200" t="str">
            <v>Y-cc23 Carriage</v>
          </cell>
          <cell r="C200" t="str">
            <v>pubMLST</v>
          </cell>
          <cell r="D200" t="str">
            <v>B119</v>
          </cell>
        </row>
        <row r="201">
          <cell r="A201">
            <v>51243</v>
          </cell>
          <cell r="B201" t="str">
            <v>Y-cc23 Carriage</v>
          </cell>
          <cell r="C201" t="str">
            <v>pubMLST</v>
          </cell>
          <cell r="D201" t="str">
            <v>B171</v>
          </cell>
        </row>
        <row r="202">
          <cell r="A202">
            <v>51244</v>
          </cell>
          <cell r="B202" t="str">
            <v>Y-cc23 Carriage</v>
          </cell>
          <cell r="C202" t="str">
            <v>pubMLST</v>
          </cell>
          <cell r="D202" t="str">
            <v>B182</v>
          </cell>
        </row>
        <row r="203">
          <cell r="A203">
            <v>51247</v>
          </cell>
          <cell r="B203" t="str">
            <v>Y-cc23 Carriage</v>
          </cell>
          <cell r="C203" t="str">
            <v>pubMLST</v>
          </cell>
          <cell r="D203" t="str">
            <v>B189</v>
          </cell>
        </row>
        <row r="204">
          <cell r="A204">
            <v>51255</v>
          </cell>
          <cell r="B204" t="str">
            <v>Y-cc23 Carriage</v>
          </cell>
          <cell r="C204" t="str">
            <v>pubMLST</v>
          </cell>
          <cell r="D204" t="str">
            <v>B208</v>
          </cell>
        </row>
        <row r="205">
          <cell r="A205">
            <v>51263</v>
          </cell>
          <cell r="B205" t="str">
            <v>Y-cc23 Carriage</v>
          </cell>
          <cell r="C205" t="str">
            <v>pubMLST</v>
          </cell>
          <cell r="D205" t="str">
            <v>B239</v>
          </cell>
        </row>
        <row r="206">
          <cell r="A206">
            <v>51285</v>
          </cell>
          <cell r="B206" t="str">
            <v>Y-cc23 Carriage</v>
          </cell>
          <cell r="C206" t="str">
            <v>pubMLST</v>
          </cell>
          <cell r="D206" t="str">
            <v>B304</v>
          </cell>
        </row>
        <row r="207">
          <cell r="A207">
            <v>51311</v>
          </cell>
          <cell r="B207" t="str">
            <v>Y-cc23 Carriage</v>
          </cell>
          <cell r="C207" t="str">
            <v>pubMLST</v>
          </cell>
          <cell r="D207" t="str">
            <v>B411</v>
          </cell>
        </row>
        <row r="208">
          <cell r="A208">
            <v>51313</v>
          </cell>
          <cell r="B208" t="str">
            <v>Y-cc23 Carriage</v>
          </cell>
          <cell r="C208" t="str">
            <v>pubMLST</v>
          </cell>
          <cell r="D208" t="str">
            <v>R011</v>
          </cell>
        </row>
        <row r="209">
          <cell r="A209">
            <v>51319</v>
          </cell>
          <cell r="B209" t="str">
            <v>Y-cc23 Carriage</v>
          </cell>
          <cell r="C209" t="str">
            <v>pubMLST</v>
          </cell>
          <cell r="D209" t="str">
            <v>R062</v>
          </cell>
        </row>
        <row r="210">
          <cell r="A210">
            <v>51348</v>
          </cell>
          <cell r="B210" t="str">
            <v>Y-cc23 Carriage</v>
          </cell>
          <cell r="C210" t="str">
            <v>pubMLST</v>
          </cell>
          <cell r="D210" t="str">
            <v>R286</v>
          </cell>
        </row>
        <row r="211">
          <cell r="A211">
            <v>51350</v>
          </cell>
          <cell r="B211" t="str">
            <v>Y-cc23 Carriage</v>
          </cell>
          <cell r="C211" t="str">
            <v>pubMLST</v>
          </cell>
          <cell r="D211" t="str">
            <v>R297</v>
          </cell>
        </row>
        <row r="212">
          <cell r="A212">
            <v>51351</v>
          </cell>
          <cell r="B212" t="str">
            <v>Y-cc23 Carriage</v>
          </cell>
          <cell r="C212" t="str">
            <v>pubMLST</v>
          </cell>
          <cell r="D212" t="str">
            <v>R300</v>
          </cell>
        </row>
        <row r="213">
          <cell r="A213">
            <v>51358</v>
          </cell>
          <cell r="B213" t="str">
            <v>Y-cc23 Carriage</v>
          </cell>
          <cell r="C213" t="str">
            <v>pubMLST</v>
          </cell>
          <cell r="D213" t="str">
            <v>R346</v>
          </cell>
        </row>
        <row r="214">
          <cell r="A214">
            <v>51362</v>
          </cell>
          <cell r="B214" t="str">
            <v>Y-cc23 Carriage</v>
          </cell>
          <cell r="C214" t="str">
            <v>pubMLST</v>
          </cell>
          <cell r="D214" t="str">
            <v>R383</v>
          </cell>
        </row>
        <row r="215">
          <cell r="A215">
            <v>51365</v>
          </cell>
          <cell r="B215" t="str">
            <v>Y-cc23 Carriage</v>
          </cell>
          <cell r="C215" t="str">
            <v>pubMLST</v>
          </cell>
          <cell r="D215" t="str">
            <v>R424</v>
          </cell>
        </row>
        <row r="216">
          <cell r="A216">
            <v>51368</v>
          </cell>
          <cell r="B216" t="str">
            <v>Y-cc23 Carriage</v>
          </cell>
          <cell r="C216" t="str">
            <v>pubMLST</v>
          </cell>
          <cell r="D216" t="str">
            <v>R477</v>
          </cell>
        </row>
        <row r="217">
          <cell r="A217">
            <v>51375</v>
          </cell>
          <cell r="B217" t="str">
            <v>Y-cc23 Carriage</v>
          </cell>
          <cell r="C217" t="str">
            <v>pubMLST</v>
          </cell>
          <cell r="D217" t="str">
            <v>R534</v>
          </cell>
        </row>
        <row r="218">
          <cell r="A218">
            <v>51390</v>
          </cell>
          <cell r="B218" t="str">
            <v>Y-cc23 Carriage</v>
          </cell>
          <cell r="C218" t="str">
            <v>Bigsdb Leicester</v>
          </cell>
          <cell r="D218">
            <v>99626</v>
          </cell>
        </row>
        <row r="219">
          <cell r="A219">
            <v>51394</v>
          </cell>
          <cell r="B219" t="str">
            <v>Y-cc23 Carriage</v>
          </cell>
          <cell r="C219" t="str">
            <v>pubMLST</v>
          </cell>
          <cell r="D219" t="str">
            <v>R663</v>
          </cell>
        </row>
        <row r="220">
          <cell r="A220">
            <v>51410</v>
          </cell>
          <cell r="B220" t="str">
            <v>Y-cc23 Carriage</v>
          </cell>
          <cell r="C220" t="str">
            <v>pubMLST</v>
          </cell>
          <cell r="D220" t="str">
            <v>R769</v>
          </cell>
        </row>
        <row r="221">
          <cell r="A221">
            <v>51411</v>
          </cell>
          <cell r="B221" t="str">
            <v>Y-cc23 Carriage</v>
          </cell>
          <cell r="C221" t="str">
            <v>pubMLST</v>
          </cell>
          <cell r="D221" t="str">
            <v>R777</v>
          </cell>
        </row>
        <row r="222">
          <cell r="A222">
            <v>51423</v>
          </cell>
          <cell r="B222" t="str">
            <v>Y-cc23 Carriage</v>
          </cell>
          <cell r="C222" t="str">
            <v>pubMLST</v>
          </cell>
          <cell r="D222" t="str">
            <v>R815</v>
          </cell>
        </row>
        <row r="223">
          <cell r="A223">
            <v>51424</v>
          </cell>
          <cell r="B223" t="str">
            <v>Y-cc23 Carriage</v>
          </cell>
          <cell r="C223" t="str">
            <v>pubMLST</v>
          </cell>
          <cell r="D223" t="str">
            <v>R822</v>
          </cell>
        </row>
        <row r="224">
          <cell r="A224">
            <v>51434</v>
          </cell>
          <cell r="B224" t="str">
            <v>Y-cc23 Carriage</v>
          </cell>
          <cell r="C224" t="str">
            <v>pubMLST</v>
          </cell>
          <cell r="D224" t="str">
            <v>R872</v>
          </cell>
        </row>
        <row r="225">
          <cell r="A225">
            <v>51933</v>
          </cell>
          <cell r="B225" t="str">
            <v>Y-cc23 Carriage</v>
          </cell>
          <cell r="C225" t="str">
            <v>pubMLST</v>
          </cell>
          <cell r="D225" t="str">
            <v>R902</v>
          </cell>
        </row>
        <row r="226">
          <cell r="A226">
            <v>51941</v>
          </cell>
          <cell r="B226" t="str">
            <v>Y-cc23 Carriage</v>
          </cell>
          <cell r="C226" t="str">
            <v>Bigsdb Leicester</v>
          </cell>
          <cell r="D226">
            <v>21134</v>
          </cell>
        </row>
        <row r="227">
          <cell r="A227">
            <v>51951</v>
          </cell>
          <cell r="B227" t="str">
            <v>Y-cc23 Carriage</v>
          </cell>
          <cell r="C227" t="str">
            <v>Bigsdb Leicester</v>
          </cell>
          <cell r="D227" t="str">
            <v>B148</v>
          </cell>
        </row>
        <row r="228">
          <cell r="A228">
            <v>51954</v>
          </cell>
          <cell r="B228" t="str">
            <v>Y-cc23 Carriage</v>
          </cell>
          <cell r="C228" t="str">
            <v>Bigsdb Leicester</v>
          </cell>
          <cell r="D228">
            <v>99688</v>
          </cell>
        </row>
        <row r="229">
          <cell r="A229">
            <v>51982</v>
          </cell>
          <cell r="B229" t="str">
            <v>Y-cc23 Carriage</v>
          </cell>
          <cell r="C229" t="str">
            <v>Bigsdb Leicester</v>
          </cell>
          <cell r="D229">
            <v>22409</v>
          </cell>
        </row>
        <row r="230">
          <cell r="A230">
            <v>51987</v>
          </cell>
          <cell r="B230" t="str">
            <v>Y-cc23 Carriage</v>
          </cell>
          <cell r="C230" t="str">
            <v>Bigsdb Leicester</v>
          </cell>
          <cell r="D230">
            <v>22434</v>
          </cell>
        </row>
        <row r="231">
          <cell r="A231">
            <v>51999</v>
          </cell>
          <cell r="B231" t="str">
            <v>Y-cc23 Carriage</v>
          </cell>
          <cell r="C231" t="str">
            <v>Bigsdb Leicester</v>
          </cell>
          <cell r="D231">
            <v>99638</v>
          </cell>
        </row>
        <row r="232">
          <cell r="A232">
            <v>52002</v>
          </cell>
          <cell r="B232" t="str">
            <v>Y-cc23 Carriage</v>
          </cell>
          <cell r="C232" t="str">
            <v>Bigsdb Leicester</v>
          </cell>
          <cell r="D232">
            <v>99670</v>
          </cell>
        </row>
        <row r="233">
          <cell r="A233">
            <v>52023</v>
          </cell>
          <cell r="B233" t="str">
            <v>Y-cc23 Carriage</v>
          </cell>
          <cell r="C233" t="str">
            <v>Bigsdb Leicester</v>
          </cell>
          <cell r="D233">
            <v>22521</v>
          </cell>
        </row>
        <row r="234">
          <cell r="A234">
            <v>52025</v>
          </cell>
          <cell r="B234" t="str">
            <v>Y-cc23 Carriage</v>
          </cell>
          <cell r="C234" t="str">
            <v>Bigsdb Leicester</v>
          </cell>
          <cell r="D234">
            <v>22527</v>
          </cell>
        </row>
        <row r="235">
          <cell r="A235">
            <v>52027</v>
          </cell>
          <cell r="B235" t="str">
            <v>Y-cc23 Carriage</v>
          </cell>
          <cell r="C235" t="str">
            <v>Bigsdb Leicester</v>
          </cell>
          <cell r="D235">
            <v>22688</v>
          </cell>
        </row>
        <row r="236">
          <cell r="A236">
            <v>52029</v>
          </cell>
          <cell r="B236" t="str">
            <v>Y-cc23 Carriage</v>
          </cell>
          <cell r="C236" t="str">
            <v>Bigsdb Leicester</v>
          </cell>
          <cell r="D236">
            <v>22694</v>
          </cell>
        </row>
        <row r="237">
          <cell r="A237">
            <v>52031</v>
          </cell>
          <cell r="B237" t="str">
            <v>Y-cc23 Carriage</v>
          </cell>
          <cell r="C237" t="str">
            <v>Bigsdb Leicester</v>
          </cell>
          <cell r="D237">
            <v>22759</v>
          </cell>
        </row>
        <row r="238">
          <cell r="A238">
            <v>52035</v>
          </cell>
          <cell r="B238" t="str">
            <v>Y-cc23 Carriage</v>
          </cell>
          <cell r="C238" t="str">
            <v>Bigsdb Leicester</v>
          </cell>
          <cell r="D238">
            <v>22774</v>
          </cell>
        </row>
        <row r="239">
          <cell r="A239">
            <v>52043</v>
          </cell>
          <cell r="B239" t="str">
            <v>Y-cc23 Carriage</v>
          </cell>
          <cell r="C239" t="str">
            <v>Bigsdb Leicester</v>
          </cell>
          <cell r="D239">
            <v>22787</v>
          </cell>
        </row>
        <row r="240">
          <cell r="A240">
            <v>52052</v>
          </cell>
          <cell r="B240" t="str">
            <v>Y-cc23 Carriage</v>
          </cell>
          <cell r="C240" t="str">
            <v>Bigsdb Leicester</v>
          </cell>
          <cell r="D240" t="str">
            <v>R631</v>
          </cell>
        </row>
        <row r="241">
          <cell r="A241">
            <v>52087</v>
          </cell>
          <cell r="B241" t="str">
            <v>Y-cc23 Carriage</v>
          </cell>
          <cell r="C241" t="str">
            <v>Bigsdb Leicester</v>
          </cell>
          <cell r="D241">
            <v>22790</v>
          </cell>
        </row>
        <row r="242">
          <cell r="A242">
            <v>52100</v>
          </cell>
          <cell r="B242" t="str">
            <v>Y-cc23 Carriage</v>
          </cell>
          <cell r="C242" t="str">
            <v>Bigsdb Leicester</v>
          </cell>
          <cell r="D242" t="str">
            <v>B357</v>
          </cell>
        </row>
        <row r="243">
          <cell r="A243">
            <v>52108</v>
          </cell>
          <cell r="B243" t="str">
            <v>Y-cc23 Carriage</v>
          </cell>
          <cell r="C243" t="str">
            <v>Bigsdb Leicester</v>
          </cell>
          <cell r="D243">
            <v>22794</v>
          </cell>
        </row>
        <row r="244">
          <cell r="A244">
            <v>52112</v>
          </cell>
          <cell r="B244" t="str">
            <v>Y-cc23 Carriage</v>
          </cell>
          <cell r="C244" t="str">
            <v>Bigsdb Leicester</v>
          </cell>
          <cell r="D244">
            <v>22808</v>
          </cell>
        </row>
        <row r="245">
          <cell r="A245">
            <v>52113</v>
          </cell>
          <cell r="B245" t="str">
            <v>Y-cc23 Carriage</v>
          </cell>
          <cell r="C245" t="str">
            <v>Bigsdb Leicester</v>
          </cell>
          <cell r="D245">
            <v>22826</v>
          </cell>
        </row>
        <row r="246">
          <cell r="A246">
            <v>52116</v>
          </cell>
          <cell r="B246" t="str">
            <v>Y-cc23 Carriage</v>
          </cell>
          <cell r="C246" t="str">
            <v>Bigsdb Leicester</v>
          </cell>
          <cell r="D246">
            <v>22916</v>
          </cell>
        </row>
        <row r="247">
          <cell r="A247">
            <v>52117</v>
          </cell>
          <cell r="B247" t="str">
            <v>Y-cc23 Carriage</v>
          </cell>
          <cell r="C247" t="str">
            <v>Bigsdb Leicester</v>
          </cell>
          <cell r="D247">
            <v>23041</v>
          </cell>
        </row>
        <row r="248">
          <cell r="A248">
            <v>52118</v>
          </cell>
          <cell r="B248" t="str">
            <v>Y-cc23 Carriage</v>
          </cell>
          <cell r="C248" t="str">
            <v>Bigsdb Leicester</v>
          </cell>
          <cell r="D248">
            <v>23456</v>
          </cell>
        </row>
        <row r="249">
          <cell r="A249">
            <v>52119</v>
          </cell>
          <cell r="B249" t="str">
            <v>Y-cc23 Carriage</v>
          </cell>
          <cell r="C249" t="str">
            <v>Bigsdb Leicester</v>
          </cell>
          <cell r="D249">
            <v>99592</v>
          </cell>
        </row>
        <row r="250">
          <cell r="A250">
            <v>52120</v>
          </cell>
          <cell r="B250" t="str">
            <v>Y-cc23 Carriage</v>
          </cell>
          <cell r="C250" t="str">
            <v>Bigsdb Leicester</v>
          </cell>
          <cell r="D250">
            <v>99609</v>
          </cell>
        </row>
        <row r="251">
          <cell r="A251">
            <v>52121</v>
          </cell>
          <cell r="B251" t="str">
            <v>Y-cc23 Carriage</v>
          </cell>
          <cell r="C251" t="str">
            <v>Bigsdb Leicester</v>
          </cell>
          <cell r="D251">
            <v>99610</v>
          </cell>
        </row>
        <row r="252">
          <cell r="A252">
            <v>52123</v>
          </cell>
          <cell r="B252" t="str">
            <v>Y-cc23 Carriage</v>
          </cell>
          <cell r="C252" t="str">
            <v>Bigsdb Leicester</v>
          </cell>
          <cell r="D252">
            <v>99621</v>
          </cell>
        </row>
        <row r="253">
          <cell r="A253">
            <v>52129</v>
          </cell>
          <cell r="B253" t="str">
            <v>Y-cc23 Carriage</v>
          </cell>
          <cell r="C253" t="str">
            <v>Bigsdb Leicester</v>
          </cell>
          <cell r="D253">
            <v>99622</v>
          </cell>
        </row>
        <row r="254">
          <cell r="A254">
            <v>52130</v>
          </cell>
          <cell r="B254" t="str">
            <v>Y-cc23 Carriage</v>
          </cell>
          <cell r="C254" t="str">
            <v>Bigsdb Leicester</v>
          </cell>
          <cell r="D254">
            <v>99624</v>
          </cell>
        </row>
        <row r="255">
          <cell r="A255">
            <v>53911</v>
          </cell>
          <cell r="B255" t="str">
            <v>Y-cc23 Carriage</v>
          </cell>
          <cell r="C255" t="str">
            <v>pubMLST</v>
          </cell>
          <cell r="D255" t="str">
            <v>N258.2</v>
          </cell>
        </row>
        <row r="256">
          <cell r="A256">
            <v>53921</v>
          </cell>
          <cell r="B256" t="str">
            <v>Y-cc23 Carriage</v>
          </cell>
          <cell r="C256" t="str">
            <v>pubMLST</v>
          </cell>
          <cell r="D256" t="str">
            <v>N264.2</v>
          </cell>
        </row>
        <row r="257">
          <cell r="A257">
            <v>53952</v>
          </cell>
          <cell r="B257" t="str">
            <v>Y-cc23 Carriage</v>
          </cell>
          <cell r="C257" t="str">
            <v>pubMLST</v>
          </cell>
          <cell r="D257" t="str">
            <v>N259.2</v>
          </cell>
        </row>
        <row r="258">
          <cell r="A258">
            <v>54429</v>
          </cell>
          <cell r="B258" t="str">
            <v>Y-cc23 Carriage</v>
          </cell>
          <cell r="C258" t="str">
            <v>Bigsdb Leicester</v>
          </cell>
          <cell r="D258">
            <v>99630</v>
          </cell>
        </row>
        <row r="259">
          <cell r="A259">
            <v>54442</v>
          </cell>
          <cell r="B259" t="str">
            <v>Y-cc23 Carriage</v>
          </cell>
          <cell r="C259" t="str">
            <v>Bigsdb Leicester</v>
          </cell>
          <cell r="D259">
            <v>99635</v>
          </cell>
        </row>
        <row r="260">
          <cell r="A260">
            <v>54460</v>
          </cell>
          <cell r="B260" t="str">
            <v>Y-cc23 Carriage</v>
          </cell>
          <cell r="C260" t="str">
            <v>pubMLST</v>
          </cell>
          <cell r="D260" t="str">
            <v>N320</v>
          </cell>
        </row>
        <row r="261">
          <cell r="A261">
            <v>19962</v>
          </cell>
          <cell r="B261" t="str">
            <v>Y-cc23 Invasive</v>
          </cell>
          <cell r="C261" t="str">
            <v>pubMLST</v>
          </cell>
          <cell r="D261" t="str">
            <v>M10 240503</v>
          </cell>
        </row>
        <row r="262">
          <cell r="A262">
            <v>19963</v>
          </cell>
          <cell r="B262" t="str">
            <v>Y-cc23 Invasive</v>
          </cell>
          <cell r="C262" t="str">
            <v>pubMLST</v>
          </cell>
          <cell r="D262" t="str">
            <v>M10 240505</v>
          </cell>
        </row>
        <row r="263">
          <cell r="A263">
            <v>19964</v>
          </cell>
          <cell r="B263" t="str">
            <v>Y-cc23 Invasive</v>
          </cell>
          <cell r="C263" t="str">
            <v>pubMLST</v>
          </cell>
          <cell r="D263" t="str">
            <v>M10 240507</v>
          </cell>
        </row>
        <row r="264">
          <cell r="A264">
            <v>19970</v>
          </cell>
          <cell r="B264" t="str">
            <v>Y-cc23 Invasive</v>
          </cell>
          <cell r="C264" t="str">
            <v>pubMLST</v>
          </cell>
          <cell r="D264" t="str">
            <v>M10 240520</v>
          </cell>
        </row>
        <row r="265">
          <cell r="A265">
            <v>19976</v>
          </cell>
          <cell r="B265" t="str">
            <v>Y-cc23 Invasive</v>
          </cell>
          <cell r="C265" t="str">
            <v>pubMLST</v>
          </cell>
          <cell r="D265" t="str">
            <v>M10 240530</v>
          </cell>
        </row>
        <row r="266">
          <cell r="A266">
            <v>19977</v>
          </cell>
          <cell r="B266" t="str">
            <v>Y-cc23 Invasive</v>
          </cell>
          <cell r="C266" t="str">
            <v>pubMLST</v>
          </cell>
          <cell r="D266" t="str">
            <v>M10 240531</v>
          </cell>
        </row>
        <row r="267">
          <cell r="A267">
            <v>19981</v>
          </cell>
          <cell r="B267" t="str">
            <v>Y-cc23 Invasive</v>
          </cell>
          <cell r="C267" t="str">
            <v>pubMLST</v>
          </cell>
          <cell r="D267" t="str">
            <v>M10 240540</v>
          </cell>
        </row>
        <row r="268">
          <cell r="A268">
            <v>20006</v>
          </cell>
          <cell r="B268" t="str">
            <v>Y-cc23 Invasive</v>
          </cell>
          <cell r="C268" t="str">
            <v>pubMLST</v>
          </cell>
          <cell r="D268" t="str">
            <v>M10 240590</v>
          </cell>
        </row>
        <row r="269">
          <cell r="A269">
            <v>20032</v>
          </cell>
          <cell r="B269" t="str">
            <v>Y-cc23 Invasive</v>
          </cell>
          <cell r="C269" t="str">
            <v>pubMLST</v>
          </cell>
          <cell r="D269" t="str">
            <v>M10 240632</v>
          </cell>
        </row>
        <row r="270">
          <cell r="A270">
            <v>20033</v>
          </cell>
          <cell r="B270" t="str">
            <v>Y-cc23 Invasive</v>
          </cell>
          <cell r="C270" t="str">
            <v>pubMLST</v>
          </cell>
          <cell r="D270" t="str">
            <v>M10 240633</v>
          </cell>
        </row>
        <row r="271">
          <cell r="A271">
            <v>20041</v>
          </cell>
          <cell r="B271" t="str">
            <v>Y-cc23 Invasive</v>
          </cell>
          <cell r="C271" t="str">
            <v>pubMLST</v>
          </cell>
          <cell r="D271" t="str">
            <v>M10 240643</v>
          </cell>
        </row>
        <row r="272">
          <cell r="A272">
            <v>20067</v>
          </cell>
          <cell r="B272" t="str">
            <v>Y-cc23 Invasive</v>
          </cell>
          <cell r="C272" t="str">
            <v>pubMLST</v>
          </cell>
          <cell r="D272" t="str">
            <v>M10 240685</v>
          </cell>
        </row>
        <row r="273">
          <cell r="A273">
            <v>20074</v>
          </cell>
          <cell r="B273" t="str">
            <v>Y-cc23 Invasive</v>
          </cell>
          <cell r="C273" t="str">
            <v>pubMLST</v>
          </cell>
          <cell r="D273" t="str">
            <v>M10 240700</v>
          </cell>
        </row>
        <row r="274">
          <cell r="A274">
            <v>20099</v>
          </cell>
          <cell r="B274" t="str">
            <v>Y-cc23 Invasive</v>
          </cell>
          <cell r="C274" t="str">
            <v>pubMLST</v>
          </cell>
          <cell r="D274" t="str">
            <v>M10 240732</v>
          </cell>
        </row>
        <row r="275">
          <cell r="A275">
            <v>20104</v>
          </cell>
          <cell r="B275" t="str">
            <v>Y-cc23 Invasive</v>
          </cell>
          <cell r="C275" t="str">
            <v>pubMLST</v>
          </cell>
          <cell r="D275" t="str">
            <v>M10 240745</v>
          </cell>
        </row>
        <row r="276">
          <cell r="A276">
            <v>20129</v>
          </cell>
          <cell r="B276" t="str">
            <v>Y-cc23 Invasive</v>
          </cell>
          <cell r="C276" t="str">
            <v>pubMLST</v>
          </cell>
          <cell r="D276" t="str">
            <v>M10 240777</v>
          </cell>
        </row>
        <row r="277">
          <cell r="A277">
            <v>20135</v>
          </cell>
          <cell r="B277" t="str">
            <v>Y-cc23 Invasive</v>
          </cell>
          <cell r="C277" t="str">
            <v>pubMLST</v>
          </cell>
          <cell r="D277" t="str">
            <v>M10 240786</v>
          </cell>
        </row>
        <row r="278">
          <cell r="A278">
            <v>20136</v>
          </cell>
          <cell r="B278" t="str">
            <v>Y-cc23 Invasive</v>
          </cell>
          <cell r="C278" t="str">
            <v>pubMLST</v>
          </cell>
          <cell r="D278" t="str">
            <v>M10 240787</v>
          </cell>
        </row>
        <row r="279">
          <cell r="A279">
            <v>20143</v>
          </cell>
          <cell r="B279" t="str">
            <v>Y-cc23 Invasive</v>
          </cell>
          <cell r="C279" t="str">
            <v>pubMLST</v>
          </cell>
          <cell r="D279" t="str">
            <v>M10 240798</v>
          </cell>
        </row>
        <row r="280">
          <cell r="A280">
            <v>20146</v>
          </cell>
          <cell r="B280" t="str">
            <v>Y-cc23 Invasive</v>
          </cell>
          <cell r="C280" t="str">
            <v>pubMLST</v>
          </cell>
          <cell r="D280" t="str">
            <v>M10 240804</v>
          </cell>
        </row>
        <row r="281">
          <cell r="A281">
            <v>20164</v>
          </cell>
          <cell r="B281" t="str">
            <v>Y-cc23 Invasive</v>
          </cell>
          <cell r="C281" t="str">
            <v>pubMLST</v>
          </cell>
          <cell r="D281" t="str">
            <v>M11 240000</v>
          </cell>
        </row>
        <row r="282">
          <cell r="A282">
            <v>20169</v>
          </cell>
          <cell r="B282" t="str">
            <v>Y-cc23 Invasive</v>
          </cell>
          <cell r="C282" t="str">
            <v>pubMLST</v>
          </cell>
          <cell r="D282" t="str">
            <v>M11 240005</v>
          </cell>
        </row>
        <row r="283">
          <cell r="A283">
            <v>20171</v>
          </cell>
          <cell r="B283" t="str">
            <v>Y-cc23 Invasive</v>
          </cell>
          <cell r="C283" t="str">
            <v>pubMLST</v>
          </cell>
          <cell r="D283" t="str">
            <v>M11 240007</v>
          </cell>
        </row>
        <row r="284">
          <cell r="A284">
            <v>20193</v>
          </cell>
          <cell r="B284" t="str">
            <v>Y-cc23 Invasive</v>
          </cell>
          <cell r="C284" t="str">
            <v>pubMLST</v>
          </cell>
          <cell r="D284" t="str">
            <v>M11 240031</v>
          </cell>
        </row>
        <row r="285">
          <cell r="A285">
            <v>20197</v>
          </cell>
          <cell r="B285" t="str">
            <v>Y-cc23 Invasive</v>
          </cell>
          <cell r="C285" t="str">
            <v>pubMLST</v>
          </cell>
          <cell r="D285" t="str">
            <v>M11 240036</v>
          </cell>
        </row>
        <row r="286">
          <cell r="A286">
            <v>20204</v>
          </cell>
          <cell r="B286" t="str">
            <v>Y-cc23 Invasive</v>
          </cell>
          <cell r="C286" t="str">
            <v>pubMLST</v>
          </cell>
          <cell r="D286" t="str">
            <v>M11 240043</v>
          </cell>
        </row>
        <row r="287">
          <cell r="A287">
            <v>20224</v>
          </cell>
          <cell r="B287" t="str">
            <v>Y-cc23 Invasive</v>
          </cell>
          <cell r="C287" t="str">
            <v>pubMLST</v>
          </cell>
          <cell r="D287" t="str">
            <v>M11 240065</v>
          </cell>
        </row>
        <row r="288">
          <cell r="A288">
            <v>20245</v>
          </cell>
          <cell r="B288" t="str">
            <v>Y-cc23 Invasive</v>
          </cell>
          <cell r="C288" t="str">
            <v>pubMLST</v>
          </cell>
          <cell r="D288" t="str">
            <v>M11 240096</v>
          </cell>
        </row>
        <row r="289">
          <cell r="A289">
            <v>20256</v>
          </cell>
          <cell r="B289" t="str">
            <v>Y-cc23 Invasive</v>
          </cell>
          <cell r="C289" t="str">
            <v>pubMLST</v>
          </cell>
          <cell r="D289" t="str">
            <v>M11 240116</v>
          </cell>
        </row>
        <row r="290">
          <cell r="A290">
            <v>20264</v>
          </cell>
          <cell r="B290" t="str">
            <v>Y-cc23 Invasive</v>
          </cell>
          <cell r="C290" t="str">
            <v>pubMLST</v>
          </cell>
          <cell r="D290" t="str">
            <v>M11 240126</v>
          </cell>
        </row>
        <row r="291">
          <cell r="A291">
            <v>20281</v>
          </cell>
          <cell r="B291" t="str">
            <v>Y-cc23 Invasive</v>
          </cell>
          <cell r="C291" t="str">
            <v>pubMLST</v>
          </cell>
          <cell r="D291" t="str">
            <v>M11 240157</v>
          </cell>
        </row>
        <row r="292">
          <cell r="A292">
            <v>20286</v>
          </cell>
          <cell r="B292" t="str">
            <v>Y-cc23 Invasive</v>
          </cell>
          <cell r="C292" t="str">
            <v>pubMLST</v>
          </cell>
          <cell r="D292" t="str">
            <v>M11 240166</v>
          </cell>
        </row>
        <row r="293">
          <cell r="A293">
            <v>20302</v>
          </cell>
          <cell r="B293" t="str">
            <v>Y-cc23 Invasive</v>
          </cell>
          <cell r="C293" t="str">
            <v>pubMLST</v>
          </cell>
          <cell r="D293" t="str">
            <v>M11 240192</v>
          </cell>
        </row>
        <row r="294">
          <cell r="A294">
            <v>20309</v>
          </cell>
          <cell r="B294" t="str">
            <v>Y-cc23 Invasive</v>
          </cell>
          <cell r="C294" t="str">
            <v>pubMLST</v>
          </cell>
          <cell r="D294" t="str">
            <v>M11 240210</v>
          </cell>
        </row>
        <row r="295">
          <cell r="A295">
            <v>20314</v>
          </cell>
          <cell r="B295" t="str">
            <v>Y-cc23 Invasive</v>
          </cell>
          <cell r="C295" t="str">
            <v>pubMLST</v>
          </cell>
          <cell r="D295" t="str">
            <v>M11 240215</v>
          </cell>
        </row>
        <row r="296">
          <cell r="A296">
            <v>20315</v>
          </cell>
          <cell r="B296" t="str">
            <v>Y-cc23 Invasive</v>
          </cell>
          <cell r="C296" t="str">
            <v>pubMLST</v>
          </cell>
          <cell r="D296" t="str">
            <v>M11 240216</v>
          </cell>
        </row>
        <row r="297">
          <cell r="A297">
            <v>20317</v>
          </cell>
          <cell r="B297" t="str">
            <v>Y-cc23 Invasive</v>
          </cell>
          <cell r="C297" t="str">
            <v>pubMLST</v>
          </cell>
          <cell r="D297" t="str">
            <v>M11 240227</v>
          </cell>
        </row>
        <row r="298">
          <cell r="A298">
            <v>20347</v>
          </cell>
          <cell r="B298" t="str">
            <v>Y-cc23 Invasive</v>
          </cell>
          <cell r="C298" t="str">
            <v>pubMLST</v>
          </cell>
          <cell r="D298" t="str">
            <v>M11 240278</v>
          </cell>
        </row>
        <row r="299">
          <cell r="A299">
            <v>20372</v>
          </cell>
          <cell r="B299" t="str">
            <v>Y-cc23 Invasive</v>
          </cell>
          <cell r="C299" t="str">
            <v>pubMLST</v>
          </cell>
          <cell r="D299" t="str">
            <v>M11 240312</v>
          </cell>
        </row>
        <row r="300">
          <cell r="A300">
            <v>20380</v>
          </cell>
          <cell r="B300" t="str">
            <v>Y-cc23 Invasive</v>
          </cell>
          <cell r="C300" t="str">
            <v>pubMLST</v>
          </cell>
          <cell r="D300" t="str">
            <v>M11 240322</v>
          </cell>
        </row>
        <row r="301">
          <cell r="A301">
            <v>20383</v>
          </cell>
          <cell r="B301" t="str">
            <v>Y-cc23 Invasive</v>
          </cell>
          <cell r="C301" t="str">
            <v>pubMLST</v>
          </cell>
          <cell r="D301" t="str">
            <v>M11 240326</v>
          </cell>
        </row>
        <row r="302">
          <cell r="A302">
            <v>20414</v>
          </cell>
          <cell r="B302" t="str">
            <v>Y-cc23 Invasive</v>
          </cell>
          <cell r="C302" t="str">
            <v>pubMLST</v>
          </cell>
          <cell r="D302" t="str">
            <v>M11 240372</v>
          </cell>
        </row>
        <row r="303">
          <cell r="A303">
            <v>20430</v>
          </cell>
          <cell r="B303" t="str">
            <v>Y-cc23 Invasive</v>
          </cell>
          <cell r="C303" t="str">
            <v>pubMLST</v>
          </cell>
          <cell r="D303" t="str">
            <v>M11 240396</v>
          </cell>
        </row>
        <row r="304">
          <cell r="A304">
            <v>20440</v>
          </cell>
          <cell r="B304" t="str">
            <v>Y-cc23 Invasive</v>
          </cell>
          <cell r="C304" t="str">
            <v>pubMLST</v>
          </cell>
          <cell r="D304" t="str">
            <v>M11 240411</v>
          </cell>
        </row>
        <row r="305">
          <cell r="A305">
            <v>20451</v>
          </cell>
          <cell r="B305" t="str">
            <v>Y-cc23 Invasive</v>
          </cell>
          <cell r="C305" t="str">
            <v>pubMLST</v>
          </cell>
          <cell r="D305" t="str">
            <v>M11 240430</v>
          </cell>
        </row>
        <row r="306">
          <cell r="A306">
            <v>20459</v>
          </cell>
          <cell r="B306" t="str">
            <v>Y-cc23 Invasive</v>
          </cell>
          <cell r="C306" t="str">
            <v>pubMLST</v>
          </cell>
          <cell r="D306" t="str">
            <v>M11 240442</v>
          </cell>
        </row>
        <row r="307">
          <cell r="A307">
            <v>39330</v>
          </cell>
          <cell r="B307" t="str">
            <v>Y-cc23 Invasive</v>
          </cell>
          <cell r="C307" t="str">
            <v>pubMLST</v>
          </cell>
          <cell r="D307" t="str">
            <v>M15 240642</v>
          </cell>
        </row>
        <row r="308">
          <cell r="A308">
            <v>39332</v>
          </cell>
          <cell r="B308" t="str">
            <v>Y-cc23 Invasive</v>
          </cell>
          <cell r="C308" t="str">
            <v>pubMLST</v>
          </cell>
          <cell r="D308" t="str">
            <v>M15 240644</v>
          </cell>
        </row>
        <row r="309">
          <cell r="A309">
            <v>39339</v>
          </cell>
          <cell r="B309" t="str">
            <v>Y-cc23 Invasive</v>
          </cell>
          <cell r="C309" t="str">
            <v>pubMLST</v>
          </cell>
          <cell r="D309" t="str">
            <v>M15 240653</v>
          </cell>
        </row>
        <row r="310">
          <cell r="A310">
            <v>39347</v>
          </cell>
          <cell r="B310" t="str">
            <v>Y-cc23 Invasive</v>
          </cell>
          <cell r="C310" t="str">
            <v>pubMLST</v>
          </cell>
          <cell r="D310" t="str">
            <v>M15 240697</v>
          </cell>
        </row>
        <row r="311">
          <cell r="A311">
            <v>39363</v>
          </cell>
          <cell r="B311" t="str">
            <v>Y-cc23 Invasive</v>
          </cell>
          <cell r="C311" t="str">
            <v>pubMLST</v>
          </cell>
          <cell r="D311" t="str">
            <v>M15 240728</v>
          </cell>
        </row>
        <row r="312">
          <cell r="A312">
            <v>39376</v>
          </cell>
          <cell r="B312" t="str">
            <v>Y-cc23 Invasive</v>
          </cell>
          <cell r="C312" t="str">
            <v>pubMLST</v>
          </cell>
          <cell r="D312" t="str">
            <v>M15 240749</v>
          </cell>
        </row>
        <row r="313">
          <cell r="A313">
            <v>39379</v>
          </cell>
          <cell r="B313" t="str">
            <v>Y-cc23 Invasive</v>
          </cell>
          <cell r="C313" t="str">
            <v>pubMLST</v>
          </cell>
          <cell r="D313" t="str">
            <v>M15 240752</v>
          </cell>
        </row>
        <row r="314">
          <cell r="A314">
            <v>39419</v>
          </cell>
          <cell r="B314" t="str">
            <v>Y-cc23 Invasive</v>
          </cell>
          <cell r="C314" t="str">
            <v>pubMLST</v>
          </cell>
          <cell r="D314" t="str">
            <v>M15 240807</v>
          </cell>
        </row>
        <row r="315">
          <cell r="A315">
            <v>39420</v>
          </cell>
          <cell r="B315" t="str">
            <v>Y-cc23 Invasive</v>
          </cell>
          <cell r="C315" t="str">
            <v>pubMLST</v>
          </cell>
          <cell r="D315" t="str">
            <v>M15 240808</v>
          </cell>
        </row>
        <row r="316">
          <cell r="A316">
            <v>39426</v>
          </cell>
          <cell r="B316" t="str">
            <v>Y-cc23 Invasive</v>
          </cell>
          <cell r="C316" t="str">
            <v>pubMLST</v>
          </cell>
          <cell r="D316" t="str">
            <v>M15 240822</v>
          </cell>
        </row>
        <row r="317">
          <cell r="A317">
            <v>39432</v>
          </cell>
          <cell r="B317" t="str">
            <v>Y-cc23 Invasive</v>
          </cell>
          <cell r="C317" t="str">
            <v>pubMLST</v>
          </cell>
          <cell r="D317" t="str">
            <v>M15 240832</v>
          </cell>
        </row>
        <row r="318">
          <cell r="A318">
            <v>41466</v>
          </cell>
          <cell r="B318" t="str">
            <v>Y-cc23 Invasive</v>
          </cell>
          <cell r="C318" t="str">
            <v>pubMLST</v>
          </cell>
          <cell r="D318" t="str">
            <v>M15 240870</v>
          </cell>
        </row>
        <row r="319">
          <cell r="A319">
            <v>41476</v>
          </cell>
          <cell r="B319" t="str">
            <v>Y-cc23 Invasive</v>
          </cell>
          <cell r="C319" t="str">
            <v>pubMLST</v>
          </cell>
          <cell r="D319" t="str">
            <v>M15 240882</v>
          </cell>
        </row>
        <row r="320">
          <cell r="A320">
            <v>41495</v>
          </cell>
          <cell r="B320" t="str">
            <v>Y-cc23 Invasive</v>
          </cell>
          <cell r="C320" t="str">
            <v>pubMLST</v>
          </cell>
          <cell r="D320" t="str">
            <v>M15 240911</v>
          </cell>
        </row>
        <row r="321">
          <cell r="A321">
            <v>41497</v>
          </cell>
          <cell r="B321" t="str">
            <v>Y-cc23 Invasive</v>
          </cell>
          <cell r="C321" t="str">
            <v>pubMLST</v>
          </cell>
          <cell r="D321" t="str">
            <v>M15 240913</v>
          </cell>
        </row>
        <row r="322">
          <cell r="A322">
            <v>41514</v>
          </cell>
          <cell r="B322" t="str">
            <v>Y-cc23 Invasive</v>
          </cell>
          <cell r="C322" t="str">
            <v>pubMLST</v>
          </cell>
          <cell r="D322" t="str">
            <v>M15 240935</v>
          </cell>
        </row>
        <row r="323">
          <cell r="A323">
            <v>41529</v>
          </cell>
          <cell r="B323" t="str">
            <v>Y-cc23 Invasive</v>
          </cell>
          <cell r="C323" t="str">
            <v>pubMLST</v>
          </cell>
          <cell r="D323" t="str">
            <v>M15 240957</v>
          </cell>
        </row>
        <row r="324">
          <cell r="A324">
            <v>41556</v>
          </cell>
          <cell r="B324" t="str">
            <v>Y-cc23 Invasive</v>
          </cell>
          <cell r="C324" t="str">
            <v>pubMLST</v>
          </cell>
          <cell r="D324" t="str">
            <v>M15 240992</v>
          </cell>
        </row>
        <row r="325">
          <cell r="A325">
            <v>42474</v>
          </cell>
          <cell r="B325" t="str">
            <v>Y-cc23 Invasive</v>
          </cell>
          <cell r="C325" t="str">
            <v>pubMLST</v>
          </cell>
          <cell r="D325" t="str">
            <v>M16 240002</v>
          </cell>
        </row>
        <row r="326">
          <cell r="A326">
            <v>42479</v>
          </cell>
          <cell r="B326" t="str">
            <v>Y-cc23 Invasive</v>
          </cell>
          <cell r="C326" t="str">
            <v>pubMLST</v>
          </cell>
          <cell r="D326" t="str">
            <v>M16 240009</v>
          </cell>
        </row>
        <row r="327">
          <cell r="A327">
            <v>42487</v>
          </cell>
          <cell r="B327" t="str">
            <v>Y-cc23 Invasive</v>
          </cell>
          <cell r="C327" t="str">
            <v>pubMLST</v>
          </cell>
          <cell r="D327" t="str">
            <v>M16 240018</v>
          </cell>
        </row>
        <row r="328">
          <cell r="A328">
            <v>42490</v>
          </cell>
          <cell r="B328" t="str">
            <v>Y-cc23 Invasive</v>
          </cell>
          <cell r="C328" t="str">
            <v>pubMLST</v>
          </cell>
          <cell r="D328" t="str">
            <v>M16 240021</v>
          </cell>
        </row>
        <row r="329">
          <cell r="A329">
            <v>42518</v>
          </cell>
          <cell r="B329" t="str">
            <v>Y-cc23 Invasive</v>
          </cell>
          <cell r="C329" t="str">
            <v>pubMLST</v>
          </cell>
          <cell r="D329" t="str">
            <v>M16 240053</v>
          </cell>
        </row>
        <row r="330">
          <cell r="A330">
            <v>42527</v>
          </cell>
          <cell r="B330" t="str">
            <v>Y-cc23 Invasive</v>
          </cell>
          <cell r="C330" t="str">
            <v>pubMLST</v>
          </cell>
          <cell r="D330" t="str">
            <v>M16 240067</v>
          </cell>
        </row>
        <row r="331">
          <cell r="A331">
            <v>42529</v>
          </cell>
          <cell r="B331" t="str">
            <v>Y-cc23 Invasive</v>
          </cell>
          <cell r="C331" t="str">
            <v>pubMLST</v>
          </cell>
          <cell r="D331" t="str">
            <v>M16 240069</v>
          </cell>
        </row>
        <row r="332">
          <cell r="A332">
            <v>42538</v>
          </cell>
          <cell r="B332" t="str">
            <v>Y-cc23 Invasive</v>
          </cell>
          <cell r="C332" t="str">
            <v>pubMLST</v>
          </cell>
          <cell r="D332" t="str">
            <v>M16 240081</v>
          </cell>
        </row>
        <row r="333">
          <cell r="A333">
            <v>42539</v>
          </cell>
          <cell r="B333" t="str">
            <v>Y-cc23 Invasive</v>
          </cell>
          <cell r="C333" t="str">
            <v>pubMLST</v>
          </cell>
          <cell r="D333" t="str">
            <v>M16 240082</v>
          </cell>
        </row>
        <row r="334">
          <cell r="A334">
            <v>42557</v>
          </cell>
          <cell r="B334" t="str">
            <v>Y-cc23 Invasive</v>
          </cell>
          <cell r="C334" t="str">
            <v>pubMLST</v>
          </cell>
          <cell r="D334" t="str">
            <v>M16 240118</v>
          </cell>
        </row>
        <row r="335">
          <cell r="A335">
            <v>42582</v>
          </cell>
          <cell r="B335" t="str">
            <v>Y-cc23 Invasive</v>
          </cell>
          <cell r="C335" t="str">
            <v>pubMLST</v>
          </cell>
          <cell r="D335" t="str">
            <v>M16 240148</v>
          </cell>
        </row>
        <row r="336">
          <cell r="A336">
            <v>42593</v>
          </cell>
          <cell r="B336" t="str">
            <v>Y-cc23 Invasive</v>
          </cell>
          <cell r="C336" t="str">
            <v>pubMLST</v>
          </cell>
          <cell r="D336" t="str">
            <v>M16 240161</v>
          </cell>
        </row>
        <row r="337">
          <cell r="A337">
            <v>42599</v>
          </cell>
          <cell r="B337" t="str">
            <v>Y-cc23 Invasive</v>
          </cell>
          <cell r="C337" t="str">
            <v>pubMLST</v>
          </cell>
          <cell r="D337" t="str">
            <v>M16 240170</v>
          </cell>
        </row>
        <row r="338">
          <cell r="A338">
            <v>42600</v>
          </cell>
          <cell r="B338" t="str">
            <v>Y-cc23 Invasive</v>
          </cell>
          <cell r="C338" t="str">
            <v>pubMLST</v>
          </cell>
          <cell r="D338" t="str">
            <v>M16 240173</v>
          </cell>
        </row>
        <row r="339">
          <cell r="A339">
            <v>42607</v>
          </cell>
          <cell r="B339" t="str">
            <v>Y-cc23 Invasive</v>
          </cell>
          <cell r="C339" t="str">
            <v>pubMLST</v>
          </cell>
          <cell r="D339" t="str">
            <v>M16 240182</v>
          </cell>
        </row>
        <row r="340">
          <cell r="A340">
            <v>42608</v>
          </cell>
          <cell r="B340" t="str">
            <v>Y-cc23 Invasive</v>
          </cell>
          <cell r="C340" t="str">
            <v>pubMLST</v>
          </cell>
          <cell r="D340" t="str">
            <v>M16 240184</v>
          </cell>
        </row>
        <row r="341">
          <cell r="A341">
            <v>42613</v>
          </cell>
          <cell r="B341" t="str">
            <v>Y-cc23 Invasive</v>
          </cell>
          <cell r="C341" t="str">
            <v>pubMLST</v>
          </cell>
          <cell r="D341" t="str">
            <v>M16 240190</v>
          </cell>
        </row>
        <row r="342">
          <cell r="A342">
            <v>44639</v>
          </cell>
          <cell r="B342" t="str">
            <v>Y-cc23 Invasive</v>
          </cell>
          <cell r="C342" t="str">
            <v>pubMLST</v>
          </cell>
          <cell r="D342" t="str">
            <v>M16 240233</v>
          </cell>
        </row>
        <row r="343">
          <cell r="A343">
            <v>44706</v>
          </cell>
          <cell r="B343" t="str">
            <v>Y-cc23 Invasive</v>
          </cell>
          <cell r="C343" t="str">
            <v>pubMLST</v>
          </cell>
          <cell r="D343" t="str">
            <v>M16 240217</v>
          </cell>
        </row>
        <row r="344">
          <cell r="A344">
            <v>44720</v>
          </cell>
          <cell r="B344" t="str">
            <v>Y-cc23 Invasive</v>
          </cell>
          <cell r="C344" t="str">
            <v>pubMLST</v>
          </cell>
          <cell r="D344" t="str">
            <v>M16 240241</v>
          </cell>
        </row>
        <row r="345">
          <cell r="A345">
            <v>44738</v>
          </cell>
          <cell r="B345" t="str">
            <v>Y-cc23 Invasive</v>
          </cell>
          <cell r="C345" t="str">
            <v>pubMLST</v>
          </cell>
          <cell r="D345" t="str">
            <v>M16 240264</v>
          </cell>
        </row>
        <row r="346">
          <cell r="A346">
            <v>44747</v>
          </cell>
          <cell r="B346" t="str">
            <v>Y-cc23 Invasive</v>
          </cell>
          <cell r="C346" t="str">
            <v>pubMLST</v>
          </cell>
          <cell r="D346" t="str">
            <v>M16 240278</v>
          </cell>
        </row>
        <row r="347">
          <cell r="A347">
            <v>44748</v>
          </cell>
          <cell r="B347" t="str">
            <v>Y-cc23 Invasive</v>
          </cell>
          <cell r="C347" t="str">
            <v>pubMLST</v>
          </cell>
          <cell r="D347" t="str">
            <v>M16 240280</v>
          </cell>
        </row>
        <row r="348">
          <cell r="A348">
            <v>44760</v>
          </cell>
          <cell r="B348" t="str">
            <v>Y-cc23 Invasive</v>
          </cell>
          <cell r="C348" t="str">
            <v>pubMLST</v>
          </cell>
          <cell r="D348" t="str">
            <v>M16 240362</v>
          </cell>
        </row>
        <row r="349">
          <cell r="A349">
            <v>44793</v>
          </cell>
          <cell r="B349" t="str">
            <v>Y-cc23 Invasive</v>
          </cell>
          <cell r="C349" t="str">
            <v>pubMLST</v>
          </cell>
          <cell r="D349" t="str">
            <v>M16 240413</v>
          </cell>
        </row>
        <row r="350">
          <cell r="A350">
            <v>44814</v>
          </cell>
          <cell r="B350" t="str">
            <v>Y-cc23 Invasive</v>
          </cell>
          <cell r="C350" t="str">
            <v>pubMLST</v>
          </cell>
          <cell r="D350" t="str">
            <v>M16 240439</v>
          </cell>
        </row>
        <row r="351">
          <cell r="A351">
            <v>44817</v>
          </cell>
          <cell r="B351" t="str">
            <v>Y-cc23 Invasive</v>
          </cell>
          <cell r="C351" t="str">
            <v>pubMLST</v>
          </cell>
          <cell r="D351" t="str">
            <v>M16 240445</v>
          </cell>
        </row>
        <row r="352">
          <cell r="A352">
            <v>44822</v>
          </cell>
          <cell r="B352" t="str">
            <v>Y-cc23 Invasive</v>
          </cell>
          <cell r="C352" t="str">
            <v>pubMLST</v>
          </cell>
          <cell r="D352" t="str">
            <v>M16 240492</v>
          </cell>
        </row>
        <row r="353">
          <cell r="A353">
            <v>47259</v>
          </cell>
          <cell r="B353" t="str">
            <v>Y-cc23 Invasive</v>
          </cell>
          <cell r="C353" t="str">
            <v>pubMLST</v>
          </cell>
          <cell r="D353" t="str">
            <v>M16 240213</v>
          </cell>
        </row>
        <row r="354">
          <cell r="A354">
            <v>47260</v>
          </cell>
          <cell r="B354" t="str">
            <v>Y-cc23 Invasive</v>
          </cell>
          <cell r="C354" t="str">
            <v>pubMLST</v>
          </cell>
          <cell r="D354" t="str">
            <v>M16 240240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244E8-5FC4-AC46-B220-BAE332A5981A}">
  <dimension ref="A2:M59"/>
  <sheetViews>
    <sheetView tabSelected="1" workbookViewId="0">
      <selection activeCell="C21" sqref="C21"/>
    </sheetView>
  </sheetViews>
  <sheetFormatPr baseColWidth="10" defaultColWidth="11.5" defaultRowHeight="15" x14ac:dyDescent="0.2"/>
  <cols>
    <col min="4" max="4" width="12.5" customWidth="1"/>
  </cols>
  <sheetData>
    <row r="2" spans="1:3" x14ac:dyDescent="0.2">
      <c r="A2" t="s">
        <v>181</v>
      </c>
    </row>
    <row r="3" spans="1:3" x14ac:dyDescent="0.2">
      <c r="A3" t="s">
        <v>180</v>
      </c>
      <c r="C3" t="s">
        <v>185</v>
      </c>
    </row>
    <row r="4" spans="1:3" x14ac:dyDescent="0.2">
      <c r="C4" t="s">
        <v>236</v>
      </c>
    </row>
    <row r="5" spans="1:3" x14ac:dyDescent="0.2">
      <c r="C5" t="s">
        <v>184</v>
      </c>
    </row>
    <row r="6" spans="1:3" x14ac:dyDescent="0.2">
      <c r="C6" t="s">
        <v>182</v>
      </c>
    </row>
    <row r="7" spans="1:3" x14ac:dyDescent="0.2">
      <c r="C7" t="s">
        <v>183</v>
      </c>
    </row>
    <row r="8" spans="1:3" x14ac:dyDescent="0.2">
      <c r="C8" t="s">
        <v>197</v>
      </c>
    </row>
    <row r="9" spans="1:3" x14ac:dyDescent="0.2">
      <c r="C9" t="s">
        <v>186</v>
      </c>
    </row>
    <row r="10" spans="1:3" x14ac:dyDescent="0.2">
      <c r="C10" t="s">
        <v>187</v>
      </c>
    </row>
    <row r="12" spans="1:3" x14ac:dyDescent="0.2">
      <c r="A12" t="s">
        <v>195</v>
      </c>
      <c r="C12" t="s">
        <v>196</v>
      </c>
    </row>
    <row r="28" spans="1:4" x14ac:dyDescent="0.2">
      <c r="A28" t="s">
        <v>194</v>
      </c>
      <c r="C28" t="s">
        <v>188</v>
      </c>
    </row>
    <row r="30" spans="1:4" x14ac:dyDescent="0.2">
      <c r="C30" s="8"/>
      <c r="D30" t="s">
        <v>189</v>
      </c>
    </row>
    <row r="31" spans="1:4" x14ac:dyDescent="0.2">
      <c r="C31" s="10"/>
      <c r="D31" t="s">
        <v>190</v>
      </c>
    </row>
    <row r="32" spans="1:4" x14ac:dyDescent="0.2">
      <c r="C32" s="9"/>
      <c r="D32" t="s">
        <v>191</v>
      </c>
    </row>
    <row r="33" spans="3:13" x14ac:dyDescent="0.2">
      <c r="C33" s="11"/>
      <c r="D33" t="s">
        <v>192</v>
      </c>
    </row>
    <row r="34" spans="3:13" x14ac:dyDescent="0.2">
      <c r="C34" s="12"/>
      <c r="D34" t="s">
        <v>193</v>
      </c>
    </row>
    <row r="41" spans="3:13" x14ac:dyDescent="0.2">
      <c r="J41" s="7"/>
    </row>
    <row r="42" spans="3:13" x14ac:dyDescent="0.2">
      <c r="J42" s="7"/>
    </row>
    <row r="43" spans="3:13" x14ac:dyDescent="0.2">
      <c r="J43" s="7"/>
    </row>
    <row r="44" spans="3:13" x14ac:dyDescent="0.2">
      <c r="J44" s="7"/>
    </row>
    <row r="45" spans="3:13" x14ac:dyDescent="0.2">
      <c r="J45" s="7"/>
      <c r="K45" s="7"/>
      <c r="L45" s="7"/>
      <c r="M45" s="7"/>
    </row>
    <row r="46" spans="3:13" x14ac:dyDescent="0.2">
      <c r="J46" s="7"/>
      <c r="K46" s="7"/>
      <c r="L46" s="7"/>
      <c r="M46" s="7"/>
    </row>
    <row r="54" spans="6:9" x14ac:dyDescent="0.2">
      <c r="F54" s="7"/>
      <c r="G54" s="7"/>
      <c r="H54" s="7"/>
      <c r="I54" s="7"/>
    </row>
    <row r="55" spans="6:9" x14ac:dyDescent="0.2">
      <c r="F55" s="7"/>
      <c r="G55" s="7"/>
      <c r="H55" s="7"/>
      <c r="I55" s="7"/>
    </row>
    <row r="56" spans="6:9" x14ac:dyDescent="0.2">
      <c r="F56" s="7"/>
      <c r="G56" s="7"/>
      <c r="H56" s="7"/>
      <c r="I56" s="7"/>
    </row>
    <row r="57" spans="6:9" x14ac:dyDescent="0.2">
      <c r="F57" s="7"/>
      <c r="G57" s="7"/>
      <c r="H57" s="7"/>
      <c r="I57" s="7"/>
    </row>
    <row r="58" spans="6:9" x14ac:dyDescent="0.2">
      <c r="F58" s="7"/>
      <c r="G58" s="7"/>
      <c r="H58" s="7"/>
      <c r="I58" s="7"/>
    </row>
    <row r="59" spans="6:9" x14ac:dyDescent="0.2">
      <c r="F59" s="7"/>
      <c r="G59" s="7"/>
      <c r="H59" s="7"/>
      <c r="I59" s="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0A536-3C59-1E43-8DE9-62D6F2B14501}">
  <dimension ref="A1:AU164"/>
  <sheetViews>
    <sheetView workbookViewId="0">
      <selection activeCell="AP1" sqref="AP1"/>
    </sheetView>
  </sheetViews>
  <sheetFormatPr baseColWidth="10" defaultColWidth="11.5" defaultRowHeight="15" x14ac:dyDescent="0.2"/>
  <cols>
    <col min="3" max="3" width="11.5" customWidth="1"/>
  </cols>
  <sheetData>
    <row r="1" spans="1:47" x14ac:dyDescent="0.2">
      <c r="A1" s="2" t="s">
        <v>166</v>
      </c>
      <c r="B1" s="3" t="s">
        <v>167</v>
      </c>
      <c r="C1" s="13" t="s">
        <v>2</v>
      </c>
      <c r="D1" s="2" t="s">
        <v>226</v>
      </c>
      <c r="E1" s="2" t="s">
        <v>225</v>
      </c>
      <c r="F1" s="2" t="s">
        <v>227</v>
      </c>
      <c r="G1" s="2" t="s">
        <v>168</v>
      </c>
      <c r="H1" s="2" t="s">
        <v>169</v>
      </c>
      <c r="I1" s="2" t="s">
        <v>170</v>
      </c>
      <c r="J1" s="2" t="s">
        <v>171</v>
      </c>
      <c r="K1" s="2" t="s">
        <v>168</v>
      </c>
      <c r="L1" s="2" t="s">
        <v>172</v>
      </c>
      <c r="M1" s="2" t="s">
        <v>173</v>
      </c>
      <c r="N1" s="2" t="s">
        <v>174</v>
      </c>
      <c r="O1" s="2" t="s">
        <v>168</v>
      </c>
      <c r="P1" s="2" t="s">
        <v>175</v>
      </c>
      <c r="Q1" s="2" t="s">
        <v>176</v>
      </c>
      <c r="R1" s="2" t="s">
        <v>177</v>
      </c>
      <c r="S1" s="2" t="s">
        <v>168</v>
      </c>
      <c r="T1" s="2" t="s">
        <v>216</v>
      </c>
      <c r="U1" s="2" t="s">
        <v>217</v>
      </c>
      <c r="V1" s="2" t="s">
        <v>218</v>
      </c>
      <c r="W1" s="2" t="s">
        <v>168</v>
      </c>
      <c r="X1" s="2" t="s">
        <v>219</v>
      </c>
      <c r="Y1" s="2" t="s">
        <v>220</v>
      </c>
      <c r="Z1" s="2" t="s">
        <v>221</v>
      </c>
      <c r="AA1" s="2" t="s">
        <v>168</v>
      </c>
      <c r="AB1" s="2" t="s">
        <v>222</v>
      </c>
      <c r="AC1" s="2" t="s">
        <v>223</v>
      </c>
      <c r="AD1" s="2" t="s">
        <v>224</v>
      </c>
      <c r="AE1" s="2" t="s">
        <v>168</v>
      </c>
      <c r="AF1" s="2" t="s">
        <v>215</v>
      </c>
      <c r="AG1" s="2" t="s">
        <v>214</v>
      </c>
      <c r="AH1" s="2" t="s">
        <v>213</v>
      </c>
      <c r="AI1" s="2" t="s">
        <v>168</v>
      </c>
      <c r="AJ1" s="2" t="s">
        <v>212</v>
      </c>
      <c r="AK1" s="2" t="s">
        <v>211</v>
      </c>
      <c r="AL1" s="2" t="s">
        <v>210</v>
      </c>
      <c r="AM1" s="2" t="s">
        <v>168</v>
      </c>
      <c r="AN1" s="2" t="s">
        <v>233</v>
      </c>
      <c r="AO1" s="2" t="s">
        <v>234</v>
      </c>
      <c r="AP1" s="2" t="s">
        <v>235</v>
      </c>
      <c r="AQ1" s="2" t="s">
        <v>168</v>
      </c>
      <c r="AR1" s="2" t="s">
        <v>228</v>
      </c>
      <c r="AS1" s="2" t="s">
        <v>229</v>
      </c>
      <c r="AT1" s="2" t="s">
        <v>230</v>
      </c>
      <c r="AU1" s="2" t="s">
        <v>168</v>
      </c>
    </row>
    <row r="2" spans="1:47" x14ac:dyDescent="0.2">
      <c r="A2" s="4">
        <v>19968</v>
      </c>
      <c r="B2" s="5" t="str">
        <f>VLOOKUP(A2,[1]Sheet1!$A:$D,4,FALSE)</f>
        <v>M10 240514</v>
      </c>
      <c r="C2" t="s">
        <v>198</v>
      </c>
      <c r="D2" s="4">
        <v>0.10100000000000001</v>
      </c>
      <c r="E2" s="4">
        <v>7.9000000000000001E-2</v>
      </c>
      <c r="F2" s="4">
        <v>8.2000000000000003E-2</v>
      </c>
      <c r="G2" s="4">
        <f t="shared" ref="G2:G33" si="0">AVERAGE(D2:F2)</f>
        <v>8.7333333333333332E-2</v>
      </c>
      <c r="H2" s="4">
        <v>0.83199999999999996</v>
      </c>
      <c r="I2" s="4">
        <v>0.77600000000000002</v>
      </c>
      <c r="J2" s="4">
        <v>0.70299999999999996</v>
      </c>
      <c r="K2">
        <f t="shared" ref="K2:K33" si="1">AVERAGE(H2:J2)</f>
        <v>0.77033333333333331</v>
      </c>
      <c r="L2" s="4">
        <v>0.29699999999999999</v>
      </c>
      <c r="M2" s="4">
        <v>0.28000000000000003</v>
      </c>
      <c r="N2" s="4">
        <v>0.313</v>
      </c>
      <c r="O2" s="4">
        <f t="shared" ref="O2:O33" si="2">AVERAGE(L2:N2)</f>
        <v>0.29666666666666663</v>
      </c>
      <c r="P2" s="4">
        <v>7.8209999999999997</v>
      </c>
      <c r="Q2" s="4">
        <v>8.3670000000000009</v>
      </c>
      <c r="R2" s="4">
        <v>7.2430000000000003</v>
      </c>
      <c r="S2" s="4">
        <f t="shared" ref="S2:S33" si="3">AVERAGE(P2:R2)</f>
        <v>7.8103333333333351</v>
      </c>
      <c r="T2">
        <v>0.31799108453534702</v>
      </c>
      <c r="U2">
        <v>0.66363259200000002</v>
      </c>
      <c r="V2">
        <v>0.34140326186247599</v>
      </c>
      <c r="W2">
        <v>0.44100897946594103</v>
      </c>
      <c r="X2">
        <v>0.37712587154577398</v>
      </c>
      <c r="Y2">
        <v>8.9824789606073305E-2</v>
      </c>
      <c r="Z2">
        <v>0.42441613973643799</v>
      </c>
      <c r="AA2">
        <v>0.29712226696276178</v>
      </c>
      <c r="AB2">
        <v>4.8227933454113199</v>
      </c>
      <c r="AC2">
        <v>5.9129177963819997</v>
      </c>
      <c r="AD2">
        <v>4.3993506224985897</v>
      </c>
      <c r="AE2">
        <v>5.0450205880973034</v>
      </c>
      <c r="AF2">
        <v>50.84375</v>
      </c>
      <c r="AG2">
        <v>58.843749999999993</v>
      </c>
      <c r="AH2">
        <v>39.3125</v>
      </c>
      <c r="AI2">
        <f t="shared" ref="AI2:AI33" si="4">AVERAGE(AF2:AH2)</f>
        <v>49.666666666666664</v>
      </c>
      <c r="AJ2">
        <v>6000000</v>
      </c>
      <c r="AK2">
        <v>3500000</v>
      </c>
      <c r="AL2">
        <v>4000000</v>
      </c>
      <c r="AM2">
        <f t="shared" ref="AM2:AM33" si="5">AVERAGE(AJ2:AL2)</f>
        <v>4500000</v>
      </c>
      <c r="AN2">
        <v>90</v>
      </c>
      <c r="AO2">
        <v>90.833333333333329</v>
      </c>
      <c r="AP2">
        <v>93.125</v>
      </c>
      <c r="AQ2">
        <f t="shared" ref="AQ2:AQ33" si="6">AVERAGE(AN2:AP2)</f>
        <v>91.319444444444443</v>
      </c>
      <c r="AR2">
        <v>2.3809523809523809</v>
      </c>
      <c r="AS2">
        <v>1.5686274509803921</v>
      </c>
      <c r="AT2">
        <v>2.9629629629629632</v>
      </c>
      <c r="AU2">
        <f t="shared" ref="AU2:AU33" si="7">AVERAGE(AR2:AT2)</f>
        <v>2.3041809316319122</v>
      </c>
    </row>
    <row r="3" spans="1:47" x14ac:dyDescent="0.2">
      <c r="A3" s="4">
        <v>20057</v>
      </c>
      <c r="B3" s="5" t="str">
        <f>VLOOKUP(A3,[1]Sheet1!$A:$D,4,FALSE)</f>
        <v>M10 240671</v>
      </c>
      <c r="C3" t="s">
        <v>198</v>
      </c>
      <c r="D3" s="4">
        <v>0.02</v>
      </c>
      <c r="E3" s="4">
        <v>0.17599999999999999</v>
      </c>
      <c r="F3" s="4">
        <v>3.6999999999999998E-2</v>
      </c>
      <c r="G3" s="4">
        <f t="shared" si="0"/>
        <v>7.7666666666666662E-2</v>
      </c>
      <c r="H3" s="4">
        <v>0.81699999999999995</v>
      </c>
      <c r="I3" s="4">
        <v>0.98199999999999998</v>
      </c>
      <c r="J3" s="4">
        <v>0.73899999999999999</v>
      </c>
      <c r="K3">
        <f t="shared" si="1"/>
        <v>0.84599999999999997</v>
      </c>
      <c r="L3" s="4">
        <v>0.30499999999999999</v>
      </c>
      <c r="M3" s="4">
        <v>0.36399999999999999</v>
      </c>
      <c r="N3" s="4">
        <v>0.29399999999999998</v>
      </c>
      <c r="O3" s="4">
        <f t="shared" si="2"/>
        <v>0.32100000000000001</v>
      </c>
      <c r="P3" s="4">
        <v>8.9390000000000001</v>
      </c>
      <c r="Q3" s="4">
        <v>9.4369999999999994</v>
      </c>
      <c r="R3" s="4">
        <v>9.5190000000000001</v>
      </c>
      <c r="S3" s="4">
        <f t="shared" si="3"/>
        <v>9.298333333333332</v>
      </c>
      <c r="T3">
        <v>0.29103853580162797</v>
      </c>
      <c r="U3" t="s">
        <v>178</v>
      </c>
      <c r="V3">
        <v>0.20341871557824201</v>
      </c>
      <c r="W3">
        <v>0.24722862568993498</v>
      </c>
      <c r="X3">
        <v>0.159389973841354</v>
      </c>
      <c r="Y3">
        <v>7.6320323287647499E-2</v>
      </c>
      <c r="Z3">
        <v>0.45245588887268301</v>
      </c>
      <c r="AA3">
        <v>0.22938872866722818</v>
      </c>
      <c r="AB3">
        <v>10.0091048478531</v>
      </c>
      <c r="AC3" t="s">
        <v>178</v>
      </c>
      <c r="AD3">
        <v>5.3633086546575903</v>
      </c>
      <c r="AE3">
        <v>7.6862067512553454</v>
      </c>
      <c r="AF3">
        <v>62.406249999999986</v>
      </c>
      <c r="AG3">
        <v>71.03125</v>
      </c>
      <c r="AH3">
        <v>55.437499999999993</v>
      </c>
      <c r="AI3">
        <f t="shared" si="4"/>
        <v>62.958333333333336</v>
      </c>
      <c r="AJ3">
        <v>350000000</v>
      </c>
      <c r="AK3">
        <v>150000000</v>
      </c>
      <c r="AL3">
        <v>300000000</v>
      </c>
      <c r="AM3">
        <f t="shared" si="5"/>
        <v>266666666.66666666</v>
      </c>
      <c r="AN3">
        <v>88</v>
      </c>
      <c r="AO3">
        <v>86.25</v>
      </c>
      <c r="AP3">
        <v>90</v>
      </c>
      <c r="AQ3">
        <f t="shared" si="6"/>
        <v>88.083333333333329</v>
      </c>
      <c r="AR3">
        <v>2.0202020202020199</v>
      </c>
      <c r="AS3">
        <v>1.4814814814814816</v>
      </c>
      <c r="AT3">
        <v>2.2222222222222223</v>
      </c>
      <c r="AU3">
        <f t="shared" si="7"/>
        <v>1.9079685746352413</v>
      </c>
    </row>
    <row r="4" spans="1:47" x14ac:dyDescent="0.2">
      <c r="A4" s="4">
        <v>20154</v>
      </c>
      <c r="B4" s="5" t="str">
        <f>VLOOKUP(A4,[1]Sheet1!$A:$D,4,FALSE)</f>
        <v>M10 240817</v>
      </c>
      <c r="C4" t="s">
        <v>198</v>
      </c>
      <c r="D4" s="4">
        <v>2.1000000000000001E-2</v>
      </c>
      <c r="E4" s="4">
        <v>0.02</v>
      </c>
      <c r="F4" s="4">
        <v>5.2999999999999999E-2</v>
      </c>
      <c r="G4" s="4">
        <f t="shared" si="0"/>
        <v>3.1333333333333331E-2</v>
      </c>
      <c r="H4" s="4">
        <v>0.68300000000000005</v>
      </c>
      <c r="I4" s="4">
        <v>0.58099999999999996</v>
      </c>
      <c r="J4" s="4">
        <v>0.63800000000000001</v>
      </c>
      <c r="K4">
        <f t="shared" si="1"/>
        <v>0.63400000000000001</v>
      </c>
      <c r="L4" s="4">
        <v>0.26800000000000002</v>
      </c>
      <c r="M4" s="4">
        <v>0.252</v>
      </c>
      <c r="N4" s="4">
        <v>0.26700000000000002</v>
      </c>
      <c r="O4" s="4">
        <f t="shared" si="2"/>
        <v>0.26233333333333336</v>
      </c>
      <c r="P4" s="4">
        <v>9.9700000000000006</v>
      </c>
      <c r="Q4" s="4">
        <v>9.8859999999999992</v>
      </c>
      <c r="R4" s="4">
        <v>9.7850000000000001</v>
      </c>
      <c r="S4" s="4">
        <f t="shared" si="3"/>
        <v>9.8803333333333345</v>
      </c>
      <c r="T4">
        <v>0.28535373349330101</v>
      </c>
      <c r="U4">
        <v>0.56568206164461299</v>
      </c>
      <c r="V4">
        <v>0.26160424418848799</v>
      </c>
      <c r="W4">
        <v>0.37088001310880064</v>
      </c>
      <c r="X4">
        <v>9.1608394749781302E-2</v>
      </c>
      <c r="Y4">
        <v>0.13003241768492499</v>
      </c>
      <c r="Z4">
        <v>0.43874605887180501</v>
      </c>
      <c r="AA4">
        <v>0.22012895710217042</v>
      </c>
      <c r="AB4">
        <v>9.8536854943513195</v>
      </c>
      <c r="AC4">
        <v>21.227277934587502</v>
      </c>
      <c r="AD4">
        <v>4.9141812225069899</v>
      </c>
      <c r="AE4">
        <v>11.998381550481938</v>
      </c>
      <c r="AF4">
        <v>63.187499999999993</v>
      </c>
      <c r="AG4">
        <v>76.53125</v>
      </c>
      <c r="AH4">
        <v>59.25</v>
      </c>
      <c r="AI4">
        <f t="shared" si="4"/>
        <v>66.322916666666671</v>
      </c>
      <c r="AJ4">
        <v>4000000</v>
      </c>
      <c r="AK4">
        <v>2000000</v>
      </c>
      <c r="AL4">
        <v>6500000</v>
      </c>
      <c r="AM4">
        <f t="shared" si="5"/>
        <v>4166666.6666666665</v>
      </c>
      <c r="AN4">
        <v>77.777777777777771</v>
      </c>
      <c r="AO4">
        <v>72.413793103448285</v>
      </c>
      <c r="AP4">
        <v>70.967741935483872</v>
      </c>
      <c r="AQ4">
        <f t="shared" si="6"/>
        <v>73.719770938903309</v>
      </c>
      <c r="AR4">
        <v>0.44444444444444442</v>
      </c>
      <c r="AS4">
        <v>0.37908496732026148</v>
      </c>
      <c r="AT4">
        <v>0.43055555555555552</v>
      </c>
      <c r="AU4">
        <f t="shared" si="7"/>
        <v>0.41802832244008714</v>
      </c>
    </row>
    <row r="5" spans="1:47" x14ac:dyDescent="0.2">
      <c r="A5" s="4">
        <v>20158</v>
      </c>
      <c r="B5" s="5" t="str">
        <f>VLOOKUP(A5,[1]Sheet1!$A:$D,4,FALSE)</f>
        <v>M10 240821</v>
      </c>
      <c r="C5" t="s">
        <v>198</v>
      </c>
      <c r="D5" s="4">
        <v>3.2000000000000001E-2</v>
      </c>
      <c r="E5" s="4">
        <v>7.0000000000000001E-3</v>
      </c>
      <c r="F5" s="4">
        <v>5.2999999999999999E-2</v>
      </c>
      <c r="G5" s="4">
        <f t="shared" si="0"/>
        <v>3.0666666666666665E-2</v>
      </c>
      <c r="H5" s="4">
        <v>0.71</v>
      </c>
      <c r="I5" s="4">
        <v>0.79800000000000004</v>
      </c>
      <c r="J5" s="4">
        <v>0.65800000000000003</v>
      </c>
      <c r="K5">
        <f t="shared" si="1"/>
        <v>0.72199999999999998</v>
      </c>
      <c r="L5" s="4">
        <v>0.308</v>
      </c>
      <c r="M5" s="4">
        <v>0.30099999999999999</v>
      </c>
      <c r="N5" s="4">
        <v>0.32200000000000001</v>
      </c>
      <c r="O5" s="4">
        <f t="shared" si="2"/>
        <v>0.31033333333333335</v>
      </c>
      <c r="P5" s="4">
        <v>9.1300000000000008</v>
      </c>
      <c r="Q5" s="4">
        <v>8.798</v>
      </c>
      <c r="R5" s="4">
        <v>9.1370000000000005</v>
      </c>
      <c r="S5" s="4">
        <f t="shared" si="3"/>
        <v>9.0216666666666665</v>
      </c>
      <c r="T5">
        <v>0.237187899954235</v>
      </c>
      <c r="U5" t="s">
        <v>178</v>
      </c>
      <c r="V5">
        <v>0.26195306601637403</v>
      </c>
      <c r="W5">
        <v>0.24957048298530451</v>
      </c>
      <c r="X5">
        <v>0.37339964159370598</v>
      </c>
      <c r="Y5">
        <v>0.121985173782943</v>
      </c>
      <c r="Z5">
        <v>0.26580634558402799</v>
      </c>
      <c r="AA5">
        <v>0.25373038698689232</v>
      </c>
      <c r="AB5">
        <v>4.90651017603507</v>
      </c>
      <c r="AC5" t="s">
        <v>178</v>
      </c>
      <c r="AD5">
        <v>6.8812243483117799</v>
      </c>
      <c r="AE5">
        <v>5.8938672621734245</v>
      </c>
      <c r="AF5">
        <v>54.40625</v>
      </c>
      <c r="AG5">
        <v>67.0625</v>
      </c>
      <c r="AH5">
        <v>47.5</v>
      </c>
      <c r="AI5">
        <f t="shared" si="4"/>
        <v>56.322916666666664</v>
      </c>
      <c r="AJ5">
        <v>4000000</v>
      </c>
      <c r="AK5">
        <v>4000000</v>
      </c>
      <c r="AL5">
        <v>2500000</v>
      </c>
      <c r="AM5">
        <f t="shared" si="5"/>
        <v>3500000</v>
      </c>
      <c r="AN5">
        <v>78.888888888888886</v>
      </c>
      <c r="AO5">
        <v>85.454545454545453</v>
      </c>
      <c r="AP5">
        <v>89.230769230769226</v>
      </c>
      <c r="AQ5">
        <f t="shared" si="6"/>
        <v>84.524734524734527</v>
      </c>
      <c r="AR5">
        <v>0.7142857142857143</v>
      </c>
      <c r="AS5">
        <v>0.97777777777777786</v>
      </c>
      <c r="AT5">
        <v>1.2037037037037035</v>
      </c>
      <c r="AU5">
        <f t="shared" si="7"/>
        <v>0.96525573192239855</v>
      </c>
    </row>
    <row r="6" spans="1:47" x14ac:dyDescent="0.2">
      <c r="A6" s="4">
        <v>20196</v>
      </c>
      <c r="B6" s="5" t="str">
        <f>VLOOKUP(A6,[1]Sheet1!$A:$D,4,FALSE)</f>
        <v>M11 240035</v>
      </c>
      <c r="C6" t="s">
        <v>198</v>
      </c>
      <c r="D6" s="4">
        <v>0.42099999999999999</v>
      </c>
      <c r="E6" s="4">
        <v>0.45100000000000001</v>
      </c>
      <c r="F6" s="4">
        <v>0.32400000000000001</v>
      </c>
      <c r="G6" s="4">
        <f t="shared" si="0"/>
        <v>0.39866666666666667</v>
      </c>
      <c r="H6" s="4">
        <v>0.97699999999999998</v>
      </c>
      <c r="I6" s="4">
        <v>0.71</v>
      </c>
      <c r="J6" s="4">
        <v>0.79500000000000004</v>
      </c>
      <c r="K6">
        <f t="shared" si="1"/>
        <v>0.82733333333333325</v>
      </c>
      <c r="L6" s="4">
        <v>0.34200000000000003</v>
      </c>
      <c r="M6" s="4">
        <v>0.252</v>
      </c>
      <c r="N6" s="4">
        <v>0.29099999999999998</v>
      </c>
      <c r="O6" s="4">
        <f t="shared" si="2"/>
        <v>0.29499999999999998</v>
      </c>
      <c r="P6" s="4">
        <v>8.5340000000000007</v>
      </c>
      <c r="Q6" s="4">
        <v>9.6850000000000005</v>
      </c>
      <c r="R6" s="4">
        <v>8.609</v>
      </c>
      <c r="S6" s="4">
        <f t="shared" si="3"/>
        <v>8.9426666666666677</v>
      </c>
      <c r="T6">
        <v>0.25598434191260699</v>
      </c>
      <c r="U6" t="s">
        <v>179</v>
      </c>
      <c r="V6">
        <v>0.32227070275206698</v>
      </c>
      <c r="W6">
        <v>0.28912752233233696</v>
      </c>
      <c r="X6">
        <v>0.217340933438747</v>
      </c>
      <c r="Y6" t="s">
        <v>179</v>
      </c>
      <c r="Z6">
        <v>0.50651538129516005</v>
      </c>
      <c r="AA6">
        <v>0.3619281573669535</v>
      </c>
      <c r="AB6">
        <v>6.9129372419767003</v>
      </c>
      <c r="AC6" t="s">
        <v>179</v>
      </c>
      <c r="AD6">
        <v>5.6739400481411204</v>
      </c>
      <c r="AE6">
        <v>6.2934386450589104</v>
      </c>
      <c r="AF6">
        <v>60.187499999999993</v>
      </c>
      <c r="AG6">
        <v>86.09375</v>
      </c>
      <c r="AH6">
        <v>53.25</v>
      </c>
      <c r="AI6">
        <f t="shared" si="4"/>
        <v>66.510416666666671</v>
      </c>
      <c r="AJ6">
        <v>4500000</v>
      </c>
      <c r="AK6">
        <v>7000000</v>
      </c>
      <c r="AL6">
        <v>7000000</v>
      </c>
      <c r="AM6">
        <f t="shared" si="5"/>
        <v>6166666.666666667</v>
      </c>
      <c r="AN6">
        <v>51.515151515151508</v>
      </c>
      <c r="AO6">
        <v>43.478260869565212</v>
      </c>
      <c r="AP6">
        <v>50</v>
      </c>
      <c r="AQ6">
        <f t="shared" si="6"/>
        <v>48.33113746157224</v>
      </c>
      <c r="AR6">
        <v>0.5641025641025641</v>
      </c>
      <c r="AS6">
        <v>0.30065359477124182</v>
      </c>
      <c r="AT6">
        <v>0.4786324786324786</v>
      </c>
      <c r="AU6">
        <f t="shared" si="7"/>
        <v>0.44779621250209489</v>
      </c>
    </row>
    <row r="7" spans="1:47" x14ac:dyDescent="0.2">
      <c r="A7" s="4">
        <v>20216</v>
      </c>
      <c r="B7" s="5" t="str">
        <f>VLOOKUP(A7,[1]Sheet1!$A:$D,4,FALSE)</f>
        <v>M11 240057</v>
      </c>
      <c r="C7" t="s">
        <v>198</v>
      </c>
      <c r="D7" s="4">
        <v>0.128</v>
      </c>
      <c r="E7" s="4">
        <v>6.7000000000000004E-2</v>
      </c>
      <c r="F7" s="4">
        <v>0.14699999999999999</v>
      </c>
      <c r="G7" s="4">
        <f t="shared" si="0"/>
        <v>0.11399999999999999</v>
      </c>
      <c r="H7" s="4">
        <v>0.78100000000000003</v>
      </c>
      <c r="I7" s="4">
        <v>0.66900000000000004</v>
      </c>
      <c r="J7" s="4">
        <v>2536.9760000000001</v>
      </c>
      <c r="K7">
        <f t="shared" si="1"/>
        <v>846.14199999999994</v>
      </c>
      <c r="L7" s="4">
        <v>0.28799999999999998</v>
      </c>
      <c r="M7" s="4">
        <v>0.28599999999999998</v>
      </c>
      <c r="N7" s="4">
        <v>2E-3</v>
      </c>
      <c r="O7" s="4">
        <f t="shared" si="2"/>
        <v>0.19199999999999998</v>
      </c>
      <c r="P7" s="4">
        <v>9.7080000000000002</v>
      </c>
      <c r="Q7" s="4">
        <v>7.7249999999999996</v>
      </c>
      <c r="R7" s="4">
        <v>3723.7979999999998</v>
      </c>
      <c r="S7" s="4">
        <f t="shared" si="3"/>
        <v>1247.077</v>
      </c>
      <c r="T7">
        <v>0.12871533928142401</v>
      </c>
      <c r="U7">
        <v>8.3815065999999994E-2</v>
      </c>
      <c r="V7">
        <v>0.21088929686173899</v>
      </c>
      <c r="W7">
        <v>0.14113990071438767</v>
      </c>
      <c r="X7">
        <v>8.8386901780255406E-2</v>
      </c>
      <c r="Y7">
        <v>3.94186090803718E-2</v>
      </c>
      <c r="Z7">
        <v>0.37109556430042201</v>
      </c>
      <c r="AA7">
        <v>0.1663003583870164</v>
      </c>
      <c r="AB7">
        <v>3.4957445198303101</v>
      </c>
      <c r="AC7" t="s">
        <v>178</v>
      </c>
      <c r="AD7">
        <v>4.4234557645089696</v>
      </c>
      <c r="AE7">
        <v>3.9596001421696396</v>
      </c>
      <c r="AF7">
        <v>58.687499999999993</v>
      </c>
      <c r="AG7">
        <v>58.78125</v>
      </c>
      <c r="AH7">
        <v>53.562499999999993</v>
      </c>
      <c r="AI7">
        <f t="shared" si="4"/>
        <v>57.010416666666664</v>
      </c>
      <c r="AJ7">
        <v>55000000</v>
      </c>
      <c r="AK7">
        <v>25000000</v>
      </c>
      <c r="AL7">
        <v>30000000</v>
      </c>
      <c r="AM7">
        <f t="shared" si="5"/>
        <v>36666666.666666664</v>
      </c>
      <c r="AN7">
        <v>80</v>
      </c>
      <c r="AO7">
        <v>78.571428571428569</v>
      </c>
      <c r="AP7">
        <v>70.370370370370367</v>
      </c>
      <c r="AQ7">
        <f t="shared" si="6"/>
        <v>76.313932980599645</v>
      </c>
      <c r="AR7">
        <v>0.64814814814814825</v>
      </c>
      <c r="AS7">
        <v>0.51851851851851849</v>
      </c>
      <c r="AT7">
        <v>0.66666666666666663</v>
      </c>
      <c r="AU7">
        <f t="shared" si="7"/>
        <v>0.61111111111111116</v>
      </c>
    </row>
    <row r="8" spans="1:47" x14ac:dyDescent="0.2">
      <c r="A8" s="4">
        <v>20226</v>
      </c>
      <c r="B8" s="5" t="str">
        <f>VLOOKUP(A8,[1]Sheet1!$A:$D,4,FALSE)</f>
        <v>M11 240067</v>
      </c>
      <c r="C8" t="s">
        <v>198</v>
      </c>
      <c r="D8" s="4">
        <v>4.2999999999999997E-2</v>
      </c>
      <c r="E8" s="4">
        <v>7.0000000000000001E-3</v>
      </c>
      <c r="F8" s="4">
        <v>9.2999999999999999E-2</v>
      </c>
      <c r="G8" s="4">
        <f t="shared" si="0"/>
        <v>4.7666666666666663E-2</v>
      </c>
      <c r="H8" s="4">
        <v>0.56999999999999995</v>
      </c>
      <c r="I8" s="4">
        <v>0.57499999999999996</v>
      </c>
      <c r="J8" s="4">
        <v>0.90200000000000002</v>
      </c>
      <c r="K8">
        <f t="shared" si="1"/>
        <v>0.68233333333333335</v>
      </c>
      <c r="L8" s="4">
        <v>0.37</v>
      </c>
      <c r="M8" s="4">
        <v>0.34599999999999997</v>
      </c>
      <c r="N8" s="4">
        <v>0.20399999999999999</v>
      </c>
      <c r="O8" s="4">
        <f t="shared" si="2"/>
        <v>0.30666666666666664</v>
      </c>
      <c r="P8" s="4">
        <v>6.6580000000000004</v>
      </c>
      <c r="Q8" s="4">
        <v>7.5270000000000001</v>
      </c>
      <c r="R8" s="4">
        <v>9.5640000000000001</v>
      </c>
      <c r="S8" s="4">
        <f t="shared" si="3"/>
        <v>7.9163333333333341</v>
      </c>
      <c r="T8">
        <v>0.34243513898120698</v>
      </c>
      <c r="U8" t="s">
        <v>178</v>
      </c>
      <c r="V8">
        <v>0.14841592049470301</v>
      </c>
      <c r="W8">
        <v>0.24542552973795501</v>
      </c>
      <c r="X8">
        <v>0.28721995109138199</v>
      </c>
      <c r="Y8">
        <v>8.1055293835918502E-2</v>
      </c>
      <c r="Z8">
        <v>0.72330866362713797</v>
      </c>
      <c r="AA8">
        <v>0.36386130285147944</v>
      </c>
      <c r="AB8">
        <v>6.3028038775107804</v>
      </c>
      <c r="AC8" t="s">
        <v>178</v>
      </c>
      <c r="AD8">
        <v>3.0790564829373399</v>
      </c>
      <c r="AE8">
        <v>4.6909301802240604</v>
      </c>
      <c r="AF8">
        <v>54.78125</v>
      </c>
      <c r="AG8">
        <v>61.625</v>
      </c>
      <c r="AH8">
        <v>46.375</v>
      </c>
      <c r="AI8">
        <f t="shared" si="4"/>
        <v>54.260416666666664</v>
      </c>
      <c r="AJ8">
        <v>35000000</v>
      </c>
      <c r="AK8">
        <v>30000000</v>
      </c>
      <c r="AL8">
        <v>20000000</v>
      </c>
      <c r="AM8">
        <f t="shared" si="5"/>
        <v>28333333.333333332</v>
      </c>
      <c r="AN8">
        <v>55.55555555555555</v>
      </c>
      <c r="AO8">
        <v>50</v>
      </c>
      <c r="AP8">
        <v>53.333333333333336</v>
      </c>
      <c r="AQ8">
        <f t="shared" si="6"/>
        <v>52.962962962962962</v>
      </c>
      <c r="AR8">
        <v>0.22222222222222221</v>
      </c>
      <c r="AS8">
        <v>0.15873015873015875</v>
      </c>
      <c r="AT8">
        <v>0.37037037037037035</v>
      </c>
      <c r="AU8">
        <f t="shared" si="7"/>
        <v>0.25044091710758376</v>
      </c>
    </row>
    <row r="9" spans="1:47" x14ac:dyDescent="0.2">
      <c r="A9" s="4">
        <v>20247</v>
      </c>
      <c r="B9" s="5" t="str">
        <f>VLOOKUP(A9,[1]Sheet1!$A:$D,4,FALSE)</f>
        <v>M11 240099</v>
      </c>
      <c r="C9" t="s">
        <v>198</v>
      </c>
      <c r="D9" s="4">
        <v>5.8999999999999997E-2</v>
      </c>
      <c r="E9" s="4">
        <v>7.0000000000000001E-3</v>
      </c>
      <c r="F9" s="4">
        <v>0.14699999999999999</v>
      </c>
      <c r="G9" s="4">
        <f t="shared" si="0"/>
        <v>7.0999999999999994E-2</v>
      </c>
      <c r="H9" s="4">
        <v>0.58599999999999997</v>
      </c>
      <c r="I9" s="4">
        <v>0.66600000000000004</v>
      </c>
      <c r="J9" s="4">
        <v>0.71599999999999997</v>
      </c>
      <c r="K9">
        <f t="shared" si="1"/>
        <v>0.65600000000000003</v>
      </c>
      <c r="L9" s="4">
        <v>0.309</v>
      </c>
      <c r="M9" s="4">
        <v>0.30299999999999999</v>
      </c>
      <c r="N9" s="4">
        <v>0.26</v>
      </c>
      <c r="O9" s="4">
        <f t="shared" si="2"/>
        <v>0.29066666666666668</v>
      </c>
      <c r="P9" s="4">
        <v>7.6669999999999998</v>
      </c>
      <c r="Q9" s="4">
        <v>7.5330000000000004</v>
      </c>
      <c r="R9" s="4">
        <v>8.4830000000000005</v>
      </c>
      <c r="S9" s="4">
        <f t="shared" si="3"/>
        <v>7.894333333333333</v>
      </c>
      <c r="T9">
        <v>0.32846745301476699</v>
      </c>
      <c r="U9" t="s">
        <v>178</v>
      </c>
      <c r="V9">
        <v>0.21620849437370501</v>
      </c>
      <c r="W9">
        <v>0.27233797369423601</v>
      </c>
      <c r="X9">
        <v>0.17704929759919799</v>
      </c>
      <c r="Y9">
        <v>8.1027649463357901E-2</v>
      </c>
      <c r="Z9">
        <v>9.9277206942823104E-2</v>
      </c>
      <c r="AA9">
        <v>0.11911805133512633</v>
      </c>
      <c r="AB9">
        <v>6.9959824836660403</v>
      </c>
      <c r="AC9" t="s">
        <v>178</v>
      </c>
      <c r="AD9">
        <v>10.1396236387458</v>
      </c>
      <c r="AE9">
        <v>8.5678030612059199</v>
      </c>
      <c r="AF9">
        <v>54.687499999999993</v>
      </c>
      <c r="AG9">
        <v>68.1875</v>
      </c>
      <c r="AH9">
        <v>47.062499999999993</v>
      </c>
      <c r="AI9">
        <f t="shared" si="4"/>
        <v>56.645833333333336</v>
      </c>
      <c r="AJ9">
        <v>60000000</v>
      </c>
      <c r="AK9">
        <v>40000000</v>
      </c>
      <c r="AL9">
        <v>45000000</v>
      </c>
      <c r="AM9">
        <f t="shared" si="5"/>
        <v>48333333.333333336</v>
      </c>
      <c r="AN9">
        <v>86.206896551724142</v>
      </c>
      <c r="AO9">
        <v>75.862068965517253</v>
      </c>
      <c r="AP9">
        <v>73.333333333333329</v>
      </c>
      <c r="AQ9">
        <f t="shared" si="6"/>
        <v>78.467432950191565</v>
      </c>
      <c r="AR9">
        <v>0.92063492063492081</v>
      </c>
      <c r="AS9">
        <v>0.4957264957264958</v>
      </c>
      <c r="AT9">
        <v>0.60606060606060608</v>
      </c>
      <c r="AU9">
        <f t="shared" si="7"/>
        <v>0.67414067414067425</v>
      </c>
    </row>
    <row r="10" spans="1:47" x14ac:dyDescent="0.2">
      <c r="A10" s="4">
        <v>20288</v>
      </c>
      <c r="B10" s="5" t="str">
        <f>VLOOKUP(A10,[1]Sheet1!$A:$D,4,FALSE)</f>
        <v>M11 240168</v>
      </c>
      <c r="C10" t="s">
        <v>198</v>
      </c>
      <c r="D10" s="4">
        <v>2.7E-2</v>
      </c>
      <c r="E10" s="4">
        <v>1.2999999999999999E-2</v>
      </c>
      <c r="F10" s="4">
        <v>6.7000000000000004E-2</v>
      </c>
      <c r="G10" s="4">
        <f t="shared" si="0"/>
        <v>3.5666666666666673E-2</v>
      </c>
      <c r="H10" s="4">
        <v>0.72</v>
      </c>
      <c r="I10" s="4">
        <v>0.81599999999999995</v>
      </c>
      <c r="J10" s="4">
        <v>0.73199999999999998</v>
      </c>
      <c r="K10">
        <f t="shared" si="1"/>
        <v>0.75599999999999989</v>
      </c>
      <c r="L10" s="4">
        <v>0.372</v>
      </c>
      <c r="M10" s="4">
        <v>0.316</v>
      </c>
      <c r="N10" s="4">
        <v>0.26</v>
      </c>
      <c r="O10" s="4">
        <f t="shared" si="2"/>
        <v>0.316</v>
      </c>
      <c r="P10" s="4">
        <v>7.51</v>
      </c>
      <c r="Q10" s="4">
        <v>8.2919999999999998</v>
      </c>
      <c r="R10" s="4">
        <v>8.0350000000000001</v>
      </c>
      <c r="S10" s="4">
        <f t="shared" si="3"/>
        <v>7.9456666666666669</v>
      </c>
      <c r="T10">
        <v>0.36762505004901902</v>
      </c>
      <c r="U10">
        <v>0.175891898274456</v>
      </c>
      <c r="V10">
        <v>0.28857763707230499</v>
      </c>
      <c r="W10">
        <v>0.27736486179859332</v>
      </c>
      <c r="X10">
        <v>0.248721257245444</v>
      </c>
      <c r="Y10">
        <v>0.40079297649462098</v>
      </c>
      <c r="Z10">
        <v>0.23491475426434499</v>
      </c>
      <c r="AA10">
        <v>0.29480966266813668</v>
      </c>
      <c r="AB10">
        <v>4.9574522533504402</v>
      </c>
      <c r="AC10">
        <v>5.5640834114659796</v>
      </c>
      <c r="AD10">
        <v>8.5906802225747896</v>
      </c>
      <c r="AE10">
        <v>6.3707386291304031</v>
      </c>
      <c r="AF10">
        <v>59.53125</v>
      </c>
      <c r="AG10">
        <v>79.4375</v>
      </c>
      <c r="AH10">
        <v>87.375</v>
      </c>
      <c r="AI10">
        <f t="shared" si="4"/>
        <v>75.447916666666671</v>
      </c>
      <c r="AJ10">
        <v>2000000</v>
      </c>
      <c r="AK10">
        <v>4000000</v>
      </c>
      <c r="AL10">
        <v>9500000</v>
      </c>
      <c r="AM10">
        <f t="shared" si="5"/>
        <v>5166666.666666667</v>
      </c>
      <c r="AN10">
        <v>87.5</v>
      </c>
      <c r="AO10">
        <v>89</v>
      </c>
      <c r="AP10">
        <v>90.714285714285708</v>
      </c>
      <c r="AQ10">
        <f t="shared" si="6"/>
        <v>89.071428571428569</v>
      </c>
      <c r="AR10">
        <v>1.6161616161616161</v>
      </c>
      <c r="AS10">
        <v>2.7777777777777772</v>
      </c>
      <c r="AT10">
        <v>1.8300653594771243</v>
      </c>
      <c r="AU10">
        <f t="shared" si="7"/>
        <v>2.074668251138839</v>
      </c>
    </row>
    <row r="11" spans="1:47" x14ac:dyDescent="0.2">
      <c r="A11" s="4">
        <v>20368</v>
      </c>
      <c r="B11" s="5" t="str">
        <f>VLOOKUP(A11,[1]Sheet1!$A:$D,4,FALSE)</f>
        <v>M11 240305</v>
      </c>
      <c r="C11" t="s">
        <v>198</v>
      </c>
      <c r="D11" s="4">
        <v>3.2000000000000001E-2</v>
      </c>
      <c r="E11" s="4">
        <v>1.2999999999999999E-2</v>
      </c>
      <c r="F11" s="4">
        <v>0.04</v>
      </c>
      <c r="G11" s="4">
        <f t="shared" si="0"/>
        <v>2.8333333333333332E-2</v>
      </c>
      <c r="H11" s="4">
        <v>0.67600000000000005</v>
      </c>
      <c r="I11" s="4">
        <v>0.67700000000000005</v>
      </c>
      <c r="J11" s="4">
        <v>0.85299999999999998</v>
      </c>
      <c r="K11">
        <f t="shared" si="1"/>
        <v>0.73533333333333351</v>
      </c>
      <c r="L11" s="4">
        <v>0.30099999999999999</v>
      </c>
      <c r="M11" s="4">
        <v>0.27200000000000002</v>
      </c>
      <c r="N11" s="4">
        <v>0.23300000000000001</v>
      </c>
      <c r="O11" s="4">
        <f t="shared" si="2"/>
        <v>0.26866666666666666</v>
      </c>
      <c r="P11" s="4">
        <v>8.6300000000000008</v>
      </c>
      <c r="Q11" s="4">
        <v>9.2370000000000001</v>
      </c>
      <c r="R11" s="4">
        <v>11.723000000000001</v>
      </c>
      <c r="S11" s="4">
        <f t="shared" si="3"/>
        <v>9.8633333333333351</v>
      </c>
      <c r="AF11">
        <v>40.4375</v>
      </c>
      <c r="AG11">
        <v>44.187499999999993</v>
      </c>
      <c r="AH11">
        <v>48.3125</v>
      </c>
      <c r="AI11">
        <f t="shared" si="4"/>
        <v>44.3125</v>
      </c>
      <c r="AJ11">
        <v>25000000</v>
      </c>
      <c r="AK11">
        <v>35000000</v>
      </c>
      <c r="AL11">
        <v>25000000</v>
      </c>
      <c r="AM11">
        <f t="shared" si="5"/>
        <v>28333333.333333332</v>
      </c>
      <c r="AN11">
        <v>20</v>
      </c>
      <c r="AO11">
        <v>17.64705882352942</v>
      </c>
      <c r="AP11">
        <v>27.777777777777771</v>
      </c>
      <c r="AQ11">
        <f t="shared" si="6"/>
        <v>21.808278867102398</v>
      </c>
      <c r="AR11">
        <v>0.24691358024691359</v>
      </c>
      <c r="AS11">
        <v>0.31481481481481477</v>
      </c>
      <c r="AT11">
        <v>0.4</v>
      </c>
      <c r="AU11">
        <f t="shared" si="7"/>
        <v>0.3205761316872428</v>
      </c>
    </row>
    <row r="12" spans="1:47" x14ac:dyDescent="0.2">
      <c r="A12" s="4">
        <v>20424</v>
      </c>
      <c r="B12" s="5" t="str">
        <f>VLOOKUP(A12,[1]Sheet1!$A:$D,4,FALSE)</f>
        <v>M11 240389</v>
      </c>
      <c r="C12" t="s">
        <v>198</v>
      </c>
      <c r="D12" s="4">
        <v>1.6E-2</v>
      </c>
      <c r="E12" s="4">
        <v>7.0000000000000001E-3</v>
      </c>
      <c r="F12" s="4">
        <v>6.7000000000000004E-2</v>
      </c>
      <c r="G12" s="4">
        <f t="shared" si="0"/>
        <v>0.03</v>
      </c>
      <c r="H12" s="4">
        <v>0.67600000000000005</v>
      </c>
      <c r="I12" s="4">
        <v>0.67400000000000004</v>
      </c>
      <c r="J12" s="4">
        <v>0.84799999999999998</v>
      </c>
      <c r="K12">
        <f t="shared" si="1"/>
        <v>0.73266666666666669</v>
      </c>
      <c r="L12" s="4">
        <v>0.308</v>
      </c>
      <c r="M12" s="4">
        <v>0.30299999999999999</v>
      </c>
      <c r="N12" s="4">
        <v>0.26300000000000001</v>
      </c>
      <c r="O12" s="4">
        <f t="shared" si="2"/>
        <v>0.29133333333333333</v>
      </c>
      <c r="P12" s="4">
        <v>8.1880000000000006</v>
      </c>
      <c r="Q12" s="4">
        <v>7.4139999999999997</v>
      </c>
      <c r="R12" s="4">
        <v>10.055</v>
      </c>
      <c r="S12" s="4">
        <f t="shared" si="3"/>
        <v>8.5523333333333333</v>
      </c>
      <c r="T12">
        <v>0.318</v>
      </c>
      <c r="U12" t="s">
        <v>178</v>
      </c>
      <c r="V12">
        <v>0.196390132987873</v>
      </c>
      <c r="W12">
        <v>0.25719506649393653</v>
      </c>
      <c r="X12">
        <v>0.44473494946943598</v>
      </c>
      <c r="Y12">
        <v>7.1033552070967093E-2</v>
      </c>
      <c r="Z12">
        <v>0.226000006041565</v>
      </c>
      <c r="AA12">
        <v>0.24725616919398938</v>
      </c>
      <c r="AB12">
        <v>2.5046326299164101</v>
      </c>
      <c r="AC12" t="s">
        <v>178</v>
      </c>
      <c r="AD12">
        <v>5.5495694355258802</v>
      </c>
      <c r="AE12">
        <v>4.0271010327211449</v>
      </c>
      <c r="AF12">
        <v>46.125</v>
      </c>
      <c r="AG12">
        <v>32.8125</v>
      </c>
      <c r="AH12">
        <v>36.374999999999993</v>
      </c>
      <c r="AI12">
        <f t="shared" si="4"/>
        <v>38.4375</v>
      </c>
      <c r="AJ12">
        <v>850000</v>
      </c>
      <c r="AK12">
        <v>550000</v>
      </c>
      <c r="AL12">
        <v>100000</v>
      </c>
      <c r="AM12">
        <f t="shared" si="5"/>
        <v>500000</v>
      </c>
      <c r="AN12">
        <v>40</v>
      </c>
      <c r="AO12">
        <v>35.294117647058812</v>
      </c>
      <c r="AP12">
        <v>35.294117647058812</v>
      </c>
      <c r="AQ12">
        <f t="shared" si="6"/>
        <v>36.862745098039206</v>
      </c>
      <c r="AR12">
        <v>1.9607843137254901</v>
      </c>
      <c r="AS12">
        <v>1.8888888888888888</v>
      </c>
      <c r="AT12">
        <v>2.0987654320987654</v>
      </c>
      <c r="AU12">
        <f t="shared" si="7"/>
        <v>1.9828128782377146</v>
      </c>
    </row>
    <row r="13" spans="1:47" x14ac:dyDescent="0.2">
      <c r="A13" s="4">
        <v>38520</v>
      </c>
      <c r="B13" s="5" t="str">
        <f>VLOOKUP(A13,[1]Sheet1!$A:$D,4,FALSE)</f>
        <v>M15 240722</v>
      </c>
      <c r="C13" t="s">
        <v>199</v>
      </c>
      <c r="D13" s="4">
        <v>8.8999999999999996E-2</v>
      </c>
      <c r="E13" s="4">
        <v>0.158</v>
      </c>
      <c r="F13" s="4">
        <v>0.246</v>
      </c>
      <c r="G13" s="4">
        <f t="shared" si="0"/>
        <v>0.16433333333333333</v>
      </c>
      <c r="H13" s="4">
        <v>0.58299999999999996</v>
      </c>
      <c r="I13" s="4">
        <v>0.68400000000000005</v>
      </c>
      <c r="J13" s="4">
        <v>0.625</v>
      </c>
      <c r="K13">
        <f t="shared" si="1"/>
        <v>0.6306666666666666</v>
      </c>
      <c r="L13" s="4">
        <v>0.254</v>
      </c>
      <c r="M13" s="4">
        <v>0.20499999999999999</v>
      </c>
      <c r="N13" s="4">
        <v>0.27400000000000002</v>
      </c>
      <c r="O13" s="4">
        <f t="shared" si="2"/>
        <v>0.24433333333333332</v>
      </c>
      <c r="P13" s="4">
        <v>9.3209999999999997</v>
      </c>
      <c r="Q13" s="4">
        <v>10.663</v>
      </c>
      <c r="R13" s="4">
        <v>8.4830000000000005</v>
      </c>
      <c r="S13" s="4">
        <f t="shared" si="3"/>
        <v>9.4890000000000008</v>
      </c>
      <c r="T13">
        <v>0.234189070029623</v>
      </c>
      <c r="U13">
        <v>0.38935508777375699</v>
      </c>
      <c r="V13">
        <v>0.25502354959227702</v>
      </c>
      <c r="W13">
        <v>0.29285590246521903</v>
      </c>
      <c r="X13">
        <v>0.35595655342546001</v>
      </c>
      <c r="Y13">
        <v>0.164942435174114</v>
      </c>
      <c r="Z13">
        <v>0.35219167847228999</v>
      </c>
      <c r="AA13">
        <v>0.29103022235728804</v>
      </c>
      <c r="AB13">
        <v>3.8990373626207</v>
      </c>
      <c r="AC13">
        <v>14.844186556821899</v>
      </c>
      <c r="AD13">
        <v>6.0558736157546802</v>
      </c>
      <c r="AE13">
        <v>8.26636584506576</v>
      </c>
      <c r="AF13">
        <v>31.90625</v>
      </c>
      <c r="AG13">
        <v>50.5625</v>
      </c>
      <c r="AH13">
        <v>33.9375</v>
      </c>
      <c r="AI13">
        <f t="shared" si="4"/>
        <v>38.802083333333336</v>
      </c>
      <c r="AJ13">
        <v>30000000</v>
      </c>
      <c r="AK13">
        <v>50000000</v>
      </c>
      <c r="AL13">
        <v>75000000</v>
      </c>
      <c r="AM13">
        <f t="shared" si="5"/>
        <v>51666666.666666664</v>
      </c>
      <c r="AN13">
        <v>85</v>
      </c>
      <c r="AO13">
        <v>83.63636363636364</v>
      </c>
      <c r="AP13">
        <v>87.407407407407405</v>
      </c>
      <c r="AQ13">
        <f t="shared" si="6"/>
        <v>85.347923681257001</v>
      </c>
      <c r="AR13">
        <v>0.40740740740740738</v>
      </c>
      <c r="AS13">
        <v>0.30555555555555552</v>
      </c>
      <c r="AT13">
        <v>0.42857142857142855</v>
      </c>
      <c r="AU13">
        <f t="shared" si="7"/>
        <v>0.38051146384479712</v>
      </c>
    </row>
    <row r="14" spans="1:47" x14ac:dyDescent="0.2">
      <c r="A14" s="4">
        <v>39320</v>
      </c>
      <c r="B14" s="5" t="str">
        <f>VLOOKUP(A14,[1]Sheet1!$A:$D,4,FALSE)</f>
        <v>M15 240629</v>
      </c>
      <c r="C14" t="s">
        <v>199</v>
      </c>
      <c r="D14" s="4">
        <v>0.41799999999999998</v>
      </c>
      <c r="E14" s="4">
        <v>9.2999999999999999E-2</v>
      </c>
      <c r="F14" s="4">
        <v>0.32</v>
      </c>
      <c r="G14" s="4">
        <f t="shared" si="0"/>
        <v>0.27699999999999997</v>
      </c>
      <c r="H14" s="4">
        <v>0.6</v>
      </c>
      <c r="I14" s="4">
        <v>0.66200000000000003</v>
      </c>
      <c r="J14" s="4">
        <v>0.60899999999999999</v>
      </c>
      <c r="K14">
        <f t="shared" si="1"/>
        <v>0.6236666666666667</v>
      </c>
      <c r="L14" s="4">
        <v>0.33900000000000002</v>
      </c>
      <c r="M14" s="4">
        <v>0.39800000000000002</v>
      </c>
      <c r="N14" s="4">
        <v>0.34399999999999997</v>
      </c>
      <c r="O14" s="4">
        <f t="shared" si="2"/>
        <v>0.36033333333333334</v>
      </c>
      <c r="P14" s="4">
        <v>7.4539999999999997</v>
      </c>
      <c r="Q14" s="4">
        <v>6.8179999999999996</v>
      </c>
      <c r="R14" s="4">
        <v>7.673</v>
      </c>
      <c r="S14" s="4">
        <f t="shared" si="3"/>
        <v>7.3150000000000004</v>
      </c>
      <c r="T14" t="s">
        <v>179</v>
      </c>
      <c r="U14">
        <v>8.8962060525709E-2</v>
      </c>
      <c r="V14">
        <v>0.15404029302050401</v>
      </c>
      <c r="W14">
        <v>0.12150117677310651</v>
      </c>
      <c r="X14" t="s">
        <v>179</v>
      </c>
      <c r="Y14">
        <v>0.70496149264880403</v>
      </c>
      <c r="Z14">
        <v>0.140756926927433</v>
      </c>
      <c r="AA14">
        <v>0.42285920978811853</v>
      </c>
      <c r="AB14" t="s">
        <v>179</v>
      </c>
      <c r="AC14">
        <v>3.8108155457074999</v>
      </c>
      <c r="AD14">
        <v>4.67848405618198</v>
      </c>
      <c r="AE14">
        <v>4.2446498009447398</v>
      </c>
      <c r="AF14">
        <v>35.8125</v>
      </c>
      <c r="AG14">
        <v>19.8125</v>
      </c>
      <c r="AH14">
        <v>21.749999999999996</v>
      </c>
      <c r="AI14">
        <f t="shared" si="4"/>
        <v>25.791666666666668</v>
      </c>
      <c r="AJ14">
        <v>5500000</v>
      </c>
      <c r="AK14">
        <v>3500000</v>
      </c>
      <c r="AL14">
        <v>3500000</v>
      </c>
      <c r="AM14">
        <f t="shared" si="5"/>
        <v>4166666.6666666665</v>
      </c>
      <c r="AN14">
        <v>18.181818181818173</v>
      </c>
      <c r="AO14">
        <v>16.666666666666657</v>
      </c>
      <c r="AP14">
        <v>23.07692307692308</v>
      </c>
      <c r="AQ14">
        <f t="shared" si="6"/>
        <v>19.308469308469302</v>
      </c>
      <c r="AR14">
        <v>0.34920634920634919</v>
      </c>
      <c r="AS14">
        <v>0.19047619047619047</v>
      </c>
      <c r="AT14">
        <v>0.24074074074074078</v>
      </c>
      <c r="AU14">
        <f t="shared" si="7"/>
        <v>0.26014109347442682</v>
      </c>
    </row>
    <row r="15" spans="1:47" x14ac:dyDescent="0.2">
      <c r="A15" s="4">
        <v>39326</v>
      </c>
      <c r="B15" s="5" t="str">
        <f>VLOOKUP(A15,[1]Sheet1!$A:$D,4,FALSE)</f>
        <v>M15 240638</v>
      </c>
      <c r="C15" t="s">
        <v>198</v>
      </c>
      <c r="D15" s="4">
        <v>1.0999999999999999E-2</v>
      </c>
      <c r="E15" s="4">
        <v>4.7E-2</v>
      </c>
      <c r="F15" s="4">
        <v>9.2999999999999999E-2</v>
      </c>
      <c r="G15" s="4">
        <f t="shared" si="0"/>
        <v>5.0333333333333334E-2</v>
      </c>
      <c r="H15" s="4">
        <v>0.71</v>
      </c>
      <c r="I15" s="4">
        <v>0.84599999999999997</v>
      </c>
      <c r="J15" s="4">
        <v>0.72599999999999998</v>
      </c>
      <c r="K15">
        <f t="shared" si="1"/>
        <v>0.76066666666666671</v>
      </c>
      <c r="L15" s="4">
        <v>0.34599999999999997</v>
      </c>
      <c r="M15" s="4">
        <v>0.315</v>
      </c>
      <c r="N15" s="4">
        <v>0.33</v>
      </c>
      <c r="O15" s="4">
        <f t="shared" si="2"/>
        <v>0.33033333333333337</v>
      </c>
      <c r="P15" s="4">
        <v>8.0459999999999994</v>
      </c>
      <c r="Q15" s="4">
        <v>8.57</v>
      </c>
      <c r="R15" s="4">
        <v>7.5650000000000004</v>
      </c>
      <c r="S15" s="4">
        <f t="shared" si="3"/>
        <v>8.0603333333333342</v>
      </c>
      <c r="T15">
        <v>0.229729053553588</v>
      </c>
      <c r="U15">
        <v>8.6642870433178296E-2</v>
      </c>
      <c r="V15">
        <v>8.9621754985085803E-2</v>
      </c>
      <c r="W15">
        <v>0.1353312263239507</v>
      </c>
      <c r="X15">
        <v>0.23985804569605701</v>
      </c>
      <c r="Y15">
        <v>0.36434031165060299</v>
      </c>
      <c r="Z15">
        <v>0.56251982475263496</v>
      </c>
      <c r="AA15">
        <v>0.38890606069976502</v>
      </c>
      <c r="AB15">
        <v>5.9076673840558396</v>
      </c>
      <c r="AC15">
        <v>3.1112972969593402</v>
      </c>
      <c r="AD15">
        <v>1.89909043909569</v>
      </c>
      <c r="AE15">
        <v>3.6393517067036236</v>
      </c>
      <c r="AF15">
        <v>45.1875</v>
      </c>
      <c r="AG15">
        <v>22.0625</v>
      </c>
      <c r="AH15">
        <v>24.125</v>
      </c>
      <c r="AI15">
        <f t="shared" si="4"/>
        <v>30.458333333333332</v>
      </c>
      <c r="AJ15">
        <v>200000</v>
      </c>
      <c r="AK15">
        <v>250000</v>
      </c>
      <c r="AL15">
        <v>700000</v>
      </c>
      <c r="AM15">
        <f t="shared" si="5"/>
        <v>383333.33333333331</v>
      </c>
      <c r="AN15">
        <v>44.444444444444443</v>
      </c>
      <c r="AO15">
        <v>50</v>
      </c>
      <c r="AP15">
        <v>54.54545454545454</v>
      </c>
      <c r="AQ15">
        <f t="shared" si="6"/>
        <v>49.663299663299661</v>
      </c>
      <c r="AR15">
        <v>0.30769230769230771</v>
      </c>
      <c r="AS15">
        <v>0.3174603174603175</v>
      </c>
      <c r="AT15">
        <v>0.30555555555555552</v>
      </c>
      <c r="AU15">
        <f t="shared" si="7"/>
        <v>0.31023606023606026</v>
      </c>
    </row>
    <row r="16" spans="1:47" x14ac:dyDescent="0.2">
      <c r="A16" s="4">
        <v>39328</v>
      </c>
      <c r="B16" s="5" t="str">
        <f>VLOOKUP(A16,[1]Sheet1!$A:$D,4,FALSE)</f>
        <v>M15 240640</v>
      </c>
      <c r="C16" t="s">
        <v>198</v>
      </c>
      <c r="D16" s="4">
        <v>5.0000000000000001E-3</v>
      </c>
      <c r="E16" s="4">
        <v>2.7E-2</v>
      </c>
      <c r="F16" s="4">
        <v>0.04</v>
      </c>
      <c r="G16" s="4">
        <f t="shared" si="0"/>
        <v>2.4000000000000004E-2</v>
      </c>
      <c r="H16" s="4">
        <v>0.73599999999999999</v>
      </c>
      <c r="I16" s="4">
        <v>1.0329999999999999</v>
      </c>
      <c r="J16" s="4">
        <v>0.98</v>
      </c>
      <c r="K16">
        <f t="shared" si="1"/>
        <v>0.91633333333333322</v>
      </c>
      <c r="L16" s="4">
        <v>0.247</v>
      </c>
      <c r="M16" s="4">
        <v>0.22500000000000001</v>
      </c>
      <c r="N16" s="4">
        <v>0.25700000000000001</v>
      </c>
      <c r="O16" s="4">
        <f t="shared" si="2"/>
        <v>0.24299999999999999</v>
      </c>
      <c r="P16" s="4">
        <v>10.951000000000001</v>
      </c>
      <c r="Q16" s="4">
        <v>11.222</v>
      </c>
      <c r="R16" s="4">
        <v>10.648999999999999</v>
      </c>
      <c r="S16" s="4">
        <f t="shared" si="3"/>
        <v>10.940666666666667</v>
      </c>
      <c r="AF16">
        <v>66.3125</v>
      </c>
      <c r="AG16">
        <v>54.937499999999993</v>
      </c>
      <c r="AH16">
        <v>60.125000000000007</v>
      </c>
      <c r="AI16">
        <f t="shared" si="4"/>
        <v>60.458333333333336</v>
      </c>
      <c r="AJ16">
        <v>45000000</v>
      </c>
      <c r="AK16">
        <v>40000000</v>
      </c>
      <c r="AL16">
        <v>90000000</v>
      </c>
      <c r="AM16">
        <f t="shared" si="5"/>
        <v>58333333.333333336</v>
      </c>
      <c r="AN16">
        <v>80</v>
      </c>
      <c r="AO16">
        <v>89.090909090909093</v>
      </c>
      <c r="AP16">
        <v>84</v>
      </c>
      <c r="AQ16">
        <f t="shared" si="6"/>
        <v>84.36363636363636</v>
      </c>
      <c r="AR16">
        <v>2.7777777777777772</v>
      </c>
      <c r="AS16">
        <v>2.0370370370370372</v>
      </c>
      <c r="AT16">
        <v>1.587301587301587</v>
      </c>
      <c r="AU16">
        <f t="shared" si="7"/>
        <v>2.1340388007054671</v>
      </c>
    </row>
    <row r="17" spans="1:47" x14ac:dyDescent="0.2">
      <c r="A17" s="4">
        <v>39331</v>
      </c>
      <c r="B17" s="5" t="str">
        <f>VLOOKUP(A17,[1]Sheet1!$A:$D,4,FALSE)</f>
        <v>M15 240643</v>
      </c>
      <c r="C17" t="s">
        <v>199</v>
      </c>
      <c r="D17" s="4">
        <v>0.114</v>
      </c>
      <c r="E17" s="4">
        <v>9.2999999999999999E-2</v>
      </c>
      <c r="F17" s="4">
        <v>0.18</v>
      </c>
      <c r="G17" s="4">
        <f t="shared" si="0"/>
        <v>0.129</v>
      </c>
      <c r="H17" s="4">
        <v>0.69199999999999995</v>
      </c>
      <c r="I17" s="4">
        <v>0.628</v>
      </c>
      <c r="J17" s="4">
        <v>0.59799999999999998</v>
      </c>
      <c r="K17">
        <f t="shared" si="1"/>
        <v>0.6393333333333332</v>
      </c>
      <c r="L17" s="4">
        <v>0.22700000000000001</v>
      </c>
      <c r="M17" s="4">
        <v>0.29799999999999999</v>
      </c>
      <c r="N17" s="4">
        <v>0.316</v>
      </c>
      <c r="O17" s="4">
        <f t="shared" si="2"/>
        <v>0.28033333333333332</v>
      </c>
      <c r="P17" s="4">
        <v>10.859</v>
      </c>
      <c r="Q17" s="4">
        <v>8.4830000000000005</v>
      </c>
      <c r="R17" s="4">
        <v>8.5809999999999995</v>
      </c>
      <c r="S17" s="4">
        <f t="shared" si="3"/>
        <v>9.3076666666666661</v>
      </c>
      <c r="T17">
        <v>0.25086506327484398</v>
      </c>
      <c r="U17">
        <v>5.9820534819640003E-2</v>
      </c>
      <c r="V17">
        <v>0.102840012360007</v>
      </c>
      <c r="W17">
        <v>0.13784187015149699</v>
      </c>
      <c r="X17">
        <v>0.36827975562228799</v>
      </c>
      <c r="Y17">
        <v>1.2151729771553701</v>
      </c>
      <c r="Z17">
        <v>0.20456022834091001</v>
      </c>
      <c r="AA17">
        <v>0.596004320372856</v>
      </c>
      <c r="AB17">
        <v>4.7569910844771099</v>
      </c>
      <c r="AC17">
        <v>2.3605258847203801</v>
      </c>
      <c r="AD17">
        <v>2.5779111775052201</v>
      </c>
      <c r="AE17">
        <v>3.2318093822342369</v>
      </c>
      <c r="AF17">
        <v>48.718749999999993</v>
      </c>
      <c r="AG17">
        <v>42.812499999999993</v>
      </c>
      <c r="AH17">
        <v>46.812499999999993</v>
      </c>
      <c r="AI17">
        <f t="shared" si="4"/>
        <v>46.114583333333321</v>
      </c>
      <c r="AJ17">
        <v>7000000</v>
      </c>
      <c r="AK17">
        <v>6500000</v>
      </c>
      <c r="AL17">
        <v>8500000</v>
      </c>
      <c r="AM17">
        <f t="shared" si="5"/>
        <v>7333333.333333333</v>
      </c>
      <c r="AN17">
        <v>45.000000000000007</v>
      </c>
      <c r="AO17">
        <v>44.444444444444443</v>
      </c>
      <c r="AP17">
        <v>38.888888888888893</v>
      </c>
      <c r="AQ17">
        <f t="shared" si="6"/>
        <v>42.777777777777779</v>
      </c>
      <c r="AR17">
        <v>0.44444444444444448</v>
      </c>
      <c r="AS17">
        <v>0.5</v>
      </c>
      <c r="AT17">
        <v>0.44444444444444442</v>
      </c>
      <c r="AU17">
        <f t="shared" si="7"/>
        <v>0.46296296296296297</v>
      </c>
    </row>
    <row r="18" spans="1:47" x14ac:dyDescent="0.2">
      <c r="A18" s="4">
        <v>39335</v>
      </c>
      <c r="B18" s="5" t="str">
        <f>VLOOKUP(A18,[1]Sheet1!$A:$D,4,FALSE)</f>
        <v>M15 240648</v>
      </c>
      <c r="C18" t="s">
        <v>199</v>
      </c>
      <c r="D18" s="4">
        <v>0.79700000000000004</v>
      </c>
      <c r="E18" s="4">
        <v>0.47899999999999998</v>
      </c>
      <c r="F18" s="4">
        <v>0.56599999999999995</v>
      </c>
      <c r="G18" s="4">
        <f t="shared" si="0"/>
        <v>0.61399999999999999</v>
      </c>
      <c r="H18" s="4">
        <v>0.497</v>
      </c>
      <c r="I18" s="4">
        <v>0.48</v>
      </c>
      <c r="J18" s="4">
        <v>0.67600000000000005</v>
      </c>
      <c r="K18">
        <f t="shared" si="1"/>
        <v>0.55100000000000005</v>
      </c>
      <c r="L18" s="4">
        <v>0.377</v>
      </c>
      <c r="M18" s="4">
        <v>0.29499999999999998</v>
      </c>
      <c r="N18" s="4">
        <v>0.35099999999999998</v>
      </c>
      <c r="O18" s="4">
        <f t="shared" si="2"/>
        <v>0.34099999999999997</v>
      </c>
      <c r="P18" s="4">
        <v>7.4569999999999999</v>
      </c>
      <c r="Q18" s="4">
        <v>7.9740000000000002</v>
      </c>
      <c r="R18" s="4">
        <v>7.7130000000000001</v>
      </c>
      <c r="S18" s="4">
        <f t="shared" si="3"/>
        <v>7.714666666666667</v>
      </c>
      <c r="T18">
        <v>0.11361155055685</v>
      </c>
      <c r="U18">
        <v>0.101550718015908</v>
      </c>
      <c r="V18">
        <v>0.153730701802369</v>
      </c>
      <c r="W18">
        <v>0.12296432345837567</v>
      </c>
      <c r="X18">
        <v>0.36933969763678398</v>
      </c>
      <c r="Y18">
        <v>0.80620652553376304</v>
      </c>
      <c r="Z18">
        <v>0.27102064672362203</v>
      </c>
      <c r="AA18">
        <v>0.48218895663138972</v>
      </c>
      <c r="AB18">
        <v>2.6635917851900399</v>
      </c>
      <c r="AC18">
        <v>3.0334423342093801</v>
      </c>
      <c r="AD18">
        <v>4.9356340358764497</v>
      </c>
      <c r="AE18">
        <v>3.5442227184252899</v>
      </c>
      <c r="AF18">
        <v>41.3125</v>
      </c>
      <c r="AG18">
        <v>35.374999999999993</v>
      </c>
      <c r="AH18">
        <v>38.6875</v>
      </c>
      <c r="AI18">
        <f t="shared" si="4"/>
        <v>38.458333333333336</v>
      </c>
      <c r="AJ18">
        <v>400000</v>
      </c>
      <c r="AK18">
        <v>400000</v>
      </c>
      <c r="AL18">
        <v>650000</v>
      </c>
      <c r="AM18">
        <f t="shared" si="5"/>
        <v>483333.33333333331</v>
      </c>
      <c r="AN18">
        <v>36.666666666666671</v>
      </c>
      <c r="AO18">
        <v>50</v>
      </c>
      <c r="AP18">
        <v>39.285714285714278</v>
      </c>
      <c r="AQ18">
        <f t="shared" si="6"/>
        <v>41.984126984126981</v>
      </c>
      <c r="AR18">
        <v>6.0606060606060608E-2</v>
      </c>
      <c r="AS18">
        <v>5.0370370370370378E-2</v>
      </c>
      <c r="AT18">
        <v>4.148148148148148E-2</v>
      </c>
      <c r="AU18">
        <f t="shared" si="7"/>
        <v>5.0819304152637489E-2</v>
      </c>
    </row>
    <row r="19" spans="1:47" x14ac:dyDescent="0.2">
      <c r="A19" s="4">
        <v>39337</v>
      </c>
      <c r="B19" s="5" t="str">
        <f>VLOOKUP(A19,[1]Sheet1!$A:$D,4,FALSE)</f>
        <v>M15 240651</v>
      </c>
      <c r="C19" t="s">
        <v>199</v>
      </c>
      <c r="D19" s="4">
        <v>0.43</v>
      </c>
      <c r="E19" s="4">
        <v>0.41899999999999998</v>
      </c>
      <c r="F19" s="4">
        <v>0.18</v>
      </c>
      <c r="G19" s="4">
        <f t="shared" si="0"/>
        <v>0.34299999999999997</v>
      </c>
      <c r="H19" s="4">
        <v>0.78800000000000003</v>
      </c>
      <c r="I19" s="4">
        <v>0.76400000000000001</v>
      </c>
      <c r="J19" s="4">
        <v>0.871</v>
      </c>
      <c r="K19">
        <f t="shared" si="1"/>
        <v>0.80766666666666664</v>
      </c>
      <c r="L19" s="4">
        <v>0.32</v>
      </c>
      <c r="M19" s="4">
        <v>0.16600000000000001</v>
      </c>
      <c r="N19" s="4">
        <v>0.27400000000000002</v>
      </c>
      <c r="O19" s="4">
        <f t="shared" si="2"/>
        <v>0.25333333333333335</v>
      </c>
      <c r="P19" s="4">
        <v>8.7720000000000002</v>
      </c>
      <c r="Q19" s="4">
        <v>10.613</v>
      </c>
      <c r="R19" s="4">
        <v>9.3059999999999992</v>
      </c>
      <c r="S19" s="4">
        <f t="shared" si="3"/>
        <v>9.5636666666666645</v>
      </c>
      <c r="T19">
        <v>0.28600153660743699</v>
      </c>
      <c r="U19">
        <v>0.12913276895855699</v>
      </c>
      <c r="V19">
        <v>0.32679808549339601</v>
      </c>
      <c r="W19">
        <v>0.24731079701979666</v>
      </c>
      <c r="X19">
        <v>0.30954312567133002</v>
      </c>
      <c r="Y19">
        <v>0.379867073818353</v>
      </c>
      <c r="Z19">
        <v>0.100208388725936</v>
      </c>
      <c r="AA19">
        <v>0.26320619607187301</v>
      </c>
      <c r="AB19">
        <v>5.0428791781412503</v>
      </c>
      <c r="AC19">
        <v>4.51195539375707</v>
      </c>
      <c r="AD19">
        <v>15.814127916853399</v>
      </c>
      <c r="AE19">
        <v>8.4563208295839072</v>
      </c>
      <c r="AF19">
        <v>14.531249999999998</v>
      </c>
      <c r="AG19">
        <v>16.75</v>
      </c>
      <c r="AH19">
        <v>21.374999999999996</v>
      </c>
      <c r="AI19">
        <f t="shared" si="4"/>
        <v>17.552083333333332</v>
      </c>
      <c r="AJ19">
        <v>250000000</v>
      </c>
      <c r="AK19">
        <v>300000000</v>
      </c>
      <c r="AL19">
        <v>500000000</v>
      </c>
      <c r="AM19">
        <f t="shared" si="5"/>
        <v>350000000</v>
      </c>
      <c r="AN19">
        <v>94.444444444444443</v>
      </c>
      <c r="AO19">
        <v>94</v>
      </c>
      <c r="AP19">
        <v>95</v>
      </c>
      <c r="AQ19">
        <f t="shared" si="6"/>
        <v>94.481481481481481</v>
      </c>
      <c r="AR19">
        <v>1.1428571428571428</v>
      </c>
      <c r="AS19">
        <v>0.83333333333333337</v>
      </c>
      <c r="AT19">
        <v>0.64646464646464652</v>
      </c>
      <c r="AU19">
        <f t="shared" si="7"/>
        <v>0.87421837421837434</v>
      </c>
    </row>
    <row r="20" spans="1:47" x14ac:dyDescent="0.2">
      <c r="A20" s="4">
        <v>39340</v>
      </c>
      <c r="B20" s="5" t="str">
        <f>VLOOKUP(A20,[1]Sheet1!$A:$D,4,FALSE)</f>
        <v>M15 240657</v>
      </c>
      <c r="C20" t="s">
        <v>198</v>
      </c>
      <c r="D20" s="4">
        <v>0.13900000000000001</v>
      </c>
      <c r="E20" s="4">
        <v>0.107</v>
      </c>
      <c r="F20" s="4">
        <v>0.13300000000000001</v>
      </c>
      <c r="G20" s="4">
        <f t="shared" si="0"/>
        <v>0.12633333333333333</v>
      </c>
      <c r="H20" s="4">
        <v>0.76300000000000001</v>
      </c>
      <c r="I20" s="4">
        <v>0.751</v>
      </c>
      <c r="J20" s="4">
        <v>0.94399999999999995</v>
      </c>
      <c r="K20">
        <f t="shared" si="1"/>
        <v>0.81933333333333336</v>
      </c>
      <c r="L20" s="4">
        <v>0.221</v>
      </c>
      <c r="M20" s="4">
        <v>0.248</v>
      </c>
      <c r="N20" s="4">
        <v>0.223</v>
      </c>
      <c r="O20" s="4">
        <f t="shared" si="2"/>
        <v>0.23066666666666666</v>
      </c>
      <c r="P20" s="4">
        <v>11.012</v>
      </c>
      <c r="Q20" s="4">
        <v>8.7390000000000008</v>
      </c>
      <c r="R20" s="4">
        <v>10.951000000000001</v>
      </c>
      <c r="S20" s="4">
        <f t="shared" si="3"/>
        <v>10.234</v>
      </c>
      <c r="T20">
        <v>0.34185429618094998</v>
      </c>
      <c r="U20">
        <v>0.39065680084715598</v>
      </c>
      <c r="V20">
        <v>0.26851141520886601</v>
      </c>
      <c r="W20">
        <v>0.33367417074565725</v>
      </c>
      <c r="X20">
        <v>0.309113925489303</v>
      </c>
      <c r="Y20">
        <v>0.19122826949486199</v>
      </c>
      <c r="Z20">
        <v>0.46092609836112702</v>
      </c>
      <c r="AA20">
        <v>0.32042276444843071</v>
      </c>
      <c r="AB20">
        <v>4.5711314225070403</v>
      </c>
      <c r="AC20">
        <v>15.564405548984899</v>
      </c>
      <c r="AD20">
        <v>3.2817328157438799</v>
      </c>
      <c r="AE20">
        <v>7.8057565957452724</v>
      </c>
      <c r="AF20">
        <v>57.09375</v>
      </c>
      <c r="AG20">
        <v>53.781249999999993</v>
      </c>
      <c r="AH20">
        <v>60.750000000000007</v>
      </c>
      <c r="AI20">
        <f t="shared" si="4"/>
        <v>57.208333333333336</v>
      </c>
      <c r="AJ20">
        <v>550000</v>
      </c>
      <c r="AK20">
        <v>500000</v>
      </c>
      <c r="AL20">
        <v>300000</v>
      </c>
      <c r="AM20">
        <f t="shared" si="5"/>
        <v>450000</v>
      </c>
      <c r="AN20">
        <v>85.833333333333329</v>
      </c>
      <c r="AO20">
        <v>85.833333333333329</v>
      </c>
      <c r="AP20">
        <v>90.909090909090907</v>
      </c>
      <c r="AQ20">
        <f t="shared" si="6"/>
        <v>87.525252525252526</v>
      </c>
      <c r="AR20">
        <v>2.4242424242424243</v>
      </c>
      <c r="AS20">
        <v>1.6666666666666667</v>
      </c>
      <c r="AT20">
        <v>3.4920634920634925</v>
      </c>
      <c r="AU20">
        <f t="shared" si="7"/>
        <v>2.5276575276575279</v>
      </c>
    </row>
    <row r="21" spans="1:47" x14ac:dyDescent="0.2">
      <c r="A21" s="4">
        <v>39341</v>
      </c>
      <c r="B21" s="5" t="str">
        <f>VLOOKUP(A21,[1]Sheet1!$A:$D,4,FALSE)</f>
        <v>M15 240658</v>
      </c>
      <c r="C21" t="s">
        <v>199</v>
      </c>
      <c r="D21" s="4">
        <v>0.51900000000000002</v>
      </c>
      <c r="E21" s="4">
        <v>0.126</v>
      </c>
      <c r="F21" s="4">
        <v>0.77</v>
      </c>
      <c r="G21" s="4">
        <f t="shared" si="0"/>
        <v>0.47166666666666668</v>
      </c>
      <c r="H21" s="4">
        <v>0.97399999999999998</v>
      </c>
      <c r="I21" s="4">
        <v>0.77300000000000002</v>
      </c>
      <c r="J21" s="4">
        <v>0.84199999999999997</v>
      </c>
      <c r="K21">
        <f t="shared" si="1"/>
        <v>0.86299999999999999</v>
      </c>
      <c r="L21" s="4">
        <v>0.30499999999999999</v>
      </c>
      <c r="M21" s="4">
        <v>0.28299999999999997</v>
      </c>
      <c r="N21" s="4">
        <v>0.19400000000000001</v>
      </c>
      <c r="O21" s="4">
        <f t="shared" si="2"/>
        <v>0.26066666666666666</v>
      </c>
      <c r="P21" s="4">
        <v>9.625</v>
      </c>
      <c r="Q21" s="4">
        <v>9.3689999999999998</v>
      </c>
      <c r="R21" s="4">
        <v>10.259</v>
      </c>
      <c r="S21" s="4">
        <f t="shared" si="3"/>
        <v>9.7509999999999994</v>
      </c>
      <c r="T21">
        <v>0.321737742798961</v>
      </c>
      <c r="U21">
        <v>0.318515396302465</v>
      </c>
      <c r="V21">
        <v>0.30616471820498398</v>
      </c>
      <c r="W21">
        <v>0.31547261910213664</v>
      </c>
      <c r="X21">
        <v>0.51400177069092901</v>
      </c>
      <c r="Y21">
        <v>0.29977938705012702</v>
      </c>
      <c r="Z21">
        <v>0.35853402524941602</v>
      </c>
      <c r="AA21">
        <v>0.39077172766349072</v>
      </c>
      <c r="AB21">
        <v>4.1094367766724398</v>
      </c>
      <c r="AC21">
        <v>7.6950664621865998</v>
      </c>
      <c r="AD21">
        <v>5.2664671795428504</v>
      </c>
      <c r="AE21">
        <v>5.6903234728006309</v>
      </c>
      <c r="AF21">
        <v>66.09375</v>
      </c>
      <c r="AG21">
        <v>63.84375</v>
      </c>
      <c r="AH21">
        <v>74.75</v>
      </c>
      <c r="AI21">
        <f t="shared" si="4"/>
        <v>68.229166666666671</v>
      </c>
      <c r="AJ21">
        <v>2500000</v>
      </c>
      <c r="AK21">
        <v>2500000</v>
      </c>
      <c r="AL21">
        <v>7500000</v>
      </c>
      <c r="AM21">
        <f t="shared" si="5"/>
        <v>4166666.6666666665</v>
      </c>
      <c r="AN21">
        <v>90</v>
      </c>
      <c r="AO21">
        <v>95</v>
      </c>
      <c r="AP21">
        <v>94.666666666666671</v>
      </c>
      <c r="AQ21">
        <f t="shared" si="6"/>
        <v>93.222222222222229</v>
      </c>
      <c r="AR21">
        <v>2.8571428571428572</v>
      </c>
      <c r="AS21">
        <v>2.2222222222222223</v>
      </c>
      <c r="AT21">
        <v>3.3333333333333335</v>
      </c>
      <c r="AU21">
        <f t="shared" si="7"/>
        <v>2.8042328042328042</v>
      </c>
    </row>
    <row r="22" spans="1:47" x14ac:dyDescent="0.2">
      <c r="A22" s="4">
        <v>39344</v>
      </c>
      <c r="B22" s="5" t="str">
        <f>VLOOKUP(A22,[1]Sheet1!$A:$D,4,FALSE)</f>
        <v>M15 240661</v>
      </c>
      <c r="C22" t="s">
        <v>199</v>
      </c>
      <c r="D22" s="4">
        <v>7.5999999999999998E-2</v>
      </c>
      <c r="E22" s="4">
        <v>8.4000000000000005E-2</v>
      </c>
      <c r="F22" s="4">
        <v>9.8000000000000004E-2</v>
      </c>
      <c r="G22" s="4">
        <f t="shared" si="0"/>
        <v>8.6000000000000007E-2</v>
      </c>
      <c r="H22" s="4">
        <v>0.76600000000000001</v>
      </c>
      <c r="I22" s="4">
        <v>0.76700000000000002</v>
      </c>
      <c r="J22" s="4">
        <v>0.98699999999999999</v>
      </c>
      <c r="K22">
        <f t="shared" si="1"/>
        <v>0.84</v>
      </c>
      <c r="L22" s="4">
        <v>0.219</v>
      </c>
      <c r="M22" s="4">
        <v>0.219</v>
      </c>
      <c r="N22" s="4">
        <v>0.255</v>
      </c>
      <c r="O22" s="4">
        <f t="shared" si="2"/>
        <v>0.23100000000000001</v>
      </c>
      <c r="P22" s="4">
        <v>12.239000000000001</v>
      </c>
      <c r="Q22" s="4">
        <v>11.657999999999999</v>
      </c>
      <c r="R22" s="4">
        <v>10.353999999999999</v>
      </c>
      <c r="S22" s="4">
        <f t="shared" si="3"/>
        <v>11.417</v>
      </c>
      <c r="T22">
        <v>0.30265480929073602</v>
      </c>
      <c r="U22">
        <v>0.110505026441247</v>
      </c>
      <c r="V22">
        <v>0.30532261799767901</v>
      </c>
      <c r="W22">
        <v>0.23949415124322068</v>
      </c>
      <c r="X22">
        <v>0.365874525540829</v>
      </c>
      <c r="Y22">
        <v>0.866387977378546</v>
      </c>
      <c r="Z22">
        <v>0.11368945705635</v>
      </c>
      <c r="AA22">
        <v>0.44865065332524168</v>
      </c>
      <c r="AB22">
        <v>6.1257987968135899</v>
      </c>
      <c r="AC22">
        <v>3.6625638731053298</v>
      </c>
      <c r="AD22">
        <v>13.778099560682801</v>
      </c>
      <c r="AE22">
        <v>7.8554874102005741</v>
      </c>
      <c r="AF22">
        <v>46.125</v>
      </c>
      <c r="AG22">
        <v>39.812499999999993</v>
      </c>
      <c r="AH22">
        <v>40.375</v>
      </c>
      <c r="AI22">
        <f t="shared" si="4"/>
        <v>42.104166666666664</v>
      </c>
      <c r="AJ22">
        <v>55000000</v>
      </c>
      <c r="AK22">
        <v>35000000</v>
      </c>
      <c r="AL22">
        <v>50000000</v>
      </c>
      <c r="AM22">
        <f t="shared" si="5"/>
        <v>46666666.666666664</v>
      </c>
      <c r="AN22">
        <v>87.179487179487182</v>
      </c>
      <c r="AO22">
        <v>81.578947368421055</v>
      </c>
      <c r="AP22">
        <v>80.769230769230774</v>
      </c>
      <c r="AQ22">
        <f t="shared" si="6"/>
        <v>83.175888439046332</v>
      </c>
      <c r="AR22">
        <v>0.78787878787878785</v>
      </c>
      <c r="AS22">
        <v>0.70370370370370372</v>
      </c>
      <c r="AT22">
        <v>0.41269841269841273</v>
      </c>
      <c r="AU22">
        <f t="shared" si="7"/>
        <v>0.63476030142696815</v>
      </c>
    </row>
    <row r="23" spans="1:47" x14ac:dyDescent="0.2">
      <c r="A23" s="4">
        <v>39345</v>
      </c>
      <c r="B23" s="5" t="str">
        <f>VLOOKUP(A23,[1]Sheet1!$A:$D,4,FALSE)</f>
        <v>M15 240662</v>
      </c>
      <c r="C23" t="s">
        <v>198</v>
      </c>
      <c r="D23" s="4">
        <v>0</v>
      </c>
      <c r="E23" s="4">
        <v>0</v>
      </c>
      <c r="F23" s="4">
        <v>0.28000000000000003</v>
      </c>
      <c r="G23" s="4">
        <f t="shared" si="0"/>
        <v>9.3333333333333338E-2</v>
      </c>
      <c r="H23" s="4">
        <v>0.625</v>
      </c>
      <c r="I23" s="4">
        <v>0.63200000000000001</v>
      </c>
      <c r="J23" s="4">
        <v>0.70499999999999996</v>
      </c>
      <c r="K23">
        <f t="shared" si="1"/>
        <v>0.65400000000000003</v>
      </c>
      <c r="L23" s="4">
        <v>0.36899999999999999</v>
      </c>
      <c r="M23" s="4">
        <v>0.37</v>
      </c>
      <c r="N23" s="4">
        <v>0.33100000000000002</v>
      </c>
      <c r="O23" s="4">
        <f t="shared" si="2"/>
        <v>0.35666666666666669</v>
      </c>
      <c r="P23" s="4">
        <v>7.3380000000000001</v>
      </c>
      <c r="Q23" s="4">
        <v>7.2430000000000003</v>
      </c>
      <c r="R23" s="4">
        <v>8.766</v>
      </c>
      <c r="S23" s="4">
        <f t="shared" si="3"/>
        <v>7.7823333333333338</v>
      </c>
      <c r="T23">
        <v>0.32296032977741901</v>
      </c>
      <c r="U23">
        <v>0.21549301664224799</v>
      </c>
      <c r="V23">
        <v>0.22329856647309199</v>
      </c>
      <c r="W23">
        <v>0.25391730429758635</v>
      </c>
      <c r="X23">
        <v>0.28418459703881499</v>
      </c>
      <c r="Y23">
        <v>0.28439724992669502</v>
      </c>
      <c r="Z23">
        <v>0.113716412502587</v>
      </c>
      <c r="AA23">
        <v>0.22743275315603231</v>
      </c>
      <c r="AB23">
        <v>6.3619163163235903</v>
      </c>
      <c r="AC23">
        <v>7.6949540237164697</v>
      </c>
      <c r="AD23">
        <v>8.5660232196552606</v>
      </c>
      <c r="AE23">
        <v>7.5409645198984405</v>
      </c>
      <c r="AF23">
        <v>52.8125</v>
      </c>
      <c r="AG23">
        <v>48.625</v>
      </c>
      <c r="AH23">
        <v>54.874999999999993</v>
      </c>
      <c r="AI23">
        <f t="shared" si="4"/>
        <v>52.104166666666664</v>
      </c>
      <c r="AJ23">
        <v>45000000</v>
      </c>
      <c r="AK23">
        <v>65000000</v>
      </c>
      <c r="AL23">
        <v>15000000</v>
      </c>
      <c r="AM23">
        <f t="shared" si="5"/>
        <v>41666666.666666664</v>
      </c>
      <c r="AN23">
        <v>85.555555555555557</v>
      </c>
      <c r="AO23">
        <v>91.333333333333329</v>
      </c>
      <c r="AP23">
        <v>93.571428571428569</v>
      </c>
      <c r="AQ23">
        <f t="shared" si="6"/>
        <v>90.153439153439152</v>
      </c>
      <c r="AR23">
        <v>1.5384615384615385</v>
      </c>
      <c r="AS23">
        <v>1.6666666666666667</v>
      </c>
      <c r="AT23">
        <v>1.5555555555555558</v>
      </c>
      <c r="AU23">
        <f t="shared" si="7"/>
        <v>1.5868945868945872</v>
      </c>
    </row>
    <row r="24" spans="1:47" x14ac:dyDescent="0.2">
      <c r="A24" s="4">
        <v>39346</v>
      </c>
      <c r="B24" s="5" t="str">
        <f>VLOOKUP(A24,[1]Sheet1!$A:$D,4,FALSE)</f>
        <v>M15 240664</v>
      </c>
      <c r="C24" t="s">
        <v>198</v>
      </c>
      <c r="D24" s="4">
        <v>5.8999999999999997E-2</v>
      </c>
      <c r="E24" s="4">
        <v>3.4000000000000002E-2</v>
      </c>
      <c r="F24" s="4">
        <v>9.2999999999999999E-2</v>
      </c>
      <c r="G24" s="4">
        <f t="shared" si="0"/>
        <v>6.2E-2</v>
      </c>
      <c r="H24" s="4">
        <v>0.67100000000000004</v>
      </c>
      <c r="I24" s="4">
        <v>0.71099999999999997</v>
      </c>
      <c r="J24" s="4">
        <v>0.97099999999999997</v>
      </c>
      <c r="K24">
        <f t="shared" si="1"/>
        <v>0.78433333333333344</v>
      </c>
      <c r="L24" s="4">
        <v>0.23200000000000001</v>
      </c>
      <c r="M24" s="4">
        <v>0.218</v>
      </c>
      <c r="N24" s="4">
        <v>0.22800000000000001</v>
      </c>
      <c r="O24" s="4">
        <f t="shared" si="2"/>
        <v>0.22600000000000001</v>
      </c>
      <c r="P24" s="4">
        <v>11.384</v>
      </c>
      <c r="Q24" s="4">
        <v>10.555</v>
      </c>
      <c r="R24" s="4">
        <v>11.558</v>
      </c>
      <c r="S24" s="4">
        <f t="shared" si="3"/>
        <v>11.165666666666667</v>
      </c>
      <c r="T24">
        <v>0.29982832950664801</v>
      </c>
      <c r="U24">
        <v>0.78389315240064406</v>
      </c>
      <c r="V24">
        <v>0.136870939027435</v>
      </c>
      <c r="W24">
        <v>0.40686414031157564</v>
      </c>
      <c r="X24">
        <v>0.23634324492183301</v>
      </c>
      <c r="Y24">
        <v>8.8678415711975503E-2</v>
      </c>
      <c r="Z24">
        <v>0.24143005291803599</v>
      </c>
      <c r="AA24">
        <v>0.18881723785061486</v>
      </c>
      <c r="AB24">
        <v>5.4084347377639297</v>
      </c>
      <c r="AC24">
        <v>25.577432980720399</v>
      </c>
      <c r="AD24">
        <v>5.9623205165067796</v>
      </c>
      <c r="AE24">
        <v>12.316062744997035</v>
      </c>
      <c r="AF24">
        <v>57.531249999999986</v>
      </c>
      <c r="AG24">
        <v>54.1875</v>
      </c>
      <c r="AH24">
        <v>62.125000000000007</v>
      </c>
      <c r="AI24">
        <f t="shared" si="4"/>
        <v>57.947916666666664</v>
      </c>
      <c r="AJ24">
        <v>450000000</v>
      </c>
      <c r="AK24">
        <v>750000000</v>
      </c>
      <c r="AL24">
        <v>700000000</v>
      </c>
      <c r="AM24">
        <f t="shared" si="5"/>
        <v>633333333.33333337</v>
      </c>
      <c r="AN24">
        <v>89</v>
      </c>
      <c r="AO24">
        <v>90</v>
      </c>
      <c r="AP24">
        <v>93.571428571428569</v>
      </c>
      <c r="AQ24">
        <f t="shared" si="6"/>
        <v>90.857142857142847</v>
      </c>
      <c r="AR24">
        <v>2.7777777777777772</v>
      </c>
      <c r="AS24">
        <v>1.6666666666666667</v>
      </c>
      <c r="AT24">
        <v>3.4567901234567904</v>
      </c>
      <c r="AU24">
        <f t="shared" si="7"/>
        <v>2.6337448559670782</v>
      </c>
    </row>
    <row r="25" spans="1:47" x14ac:dyDescent="0.2">
      <c r="A25" s="4">
        <v>39352</v>
      </c>
      <c r="B25" s="5" t="str">
        <f>VLOOKUP(A25,[1]Sheet1!$A:$D,4,FALSE)</f>
        <v>M15 240704</v>
      </c>
      <c r="C25" t="s">
        <v>199</v>
      </c>
      <c r="D25" s="4">
        <v>0.152</v>
      </c>
      <c r="E25" s="4">
        <v>0.13</v>
      </c>
      <c r="F25" s="4">
        <v>4.9000000000000002E-2</v>
      </c>
      <c r="G25" s="4">
        <f t="shared" si="0"/>
        <v>0.11033333333333334</v>
      </c>
      <c r="H25" s="4">
        <v>0.73099999999999998</v>
      </c>
      <c r="I25" s="4">
        <v>0.70899999999999996</v>
      </c>
      <c r="J25" s="4">
        <v>0.68700000000000006</v>
      </c>
      <c r="K25">
        <f t="shared" si="1"/>
        <v>0.70899999999999996</v>
      </c>
      <c r="L25" s="4">
        <v>0.308</v>
      </c>
      <c r="M25" s="4">
        <v>0.23400000000000001</v>
      </c>
      <c r="N25" s="4">
        <v>0.31900000000000001</v>
      </c>
      <c r="O25" s="4">
        <f t="shared" si="2"/>
        <v>0.28699999999999998</v>
      </c>
      <c r="P25" s="4">
        <v>9.0239999999999991</v>
      </c>
      <c r="Q25" s="4">
        <v>9.9580000000000002</v>
      </c>
      <c r="R25" s="4">
        <v>8.9079999999999995</v>
      </c>
      <c r="S25" s="4">
        <f t="shared" si="3"/>
        <v>9.2966666666666669</v>
      </c>
      <c r="T25">
        <v>0.28672577954624001</v>
      </c>
      <c r="U25">
        <v>0.185390863972796</v>
      </c>
      <c r="V25">
        <v>0.16030168268498299</v>
      </c>
      <c r="W25">
        <v>0.21080610873467301</v>
      </c>
      <c r="X25">
        <v>0.413103541756696</v>
      </c>
      <c r="Y25">
        <v>0.19573355932702</v>
      </c>
      <c r="Z25">
        <v>0.415523531717087</v>
      </c>
      <c r="AA25">
        <v>0.34145354426693436</v>
      </c>
      <c r="AB25">
        <v>4.8659471271711299</v>
      </c>
      <c r="AC25">
        <v>4.1402115546969798</v>
      </c>
      <c r="AD25">
        <v>2.5179880009275299</v>
      </c>
      <c r="AE25">
        <v>3.8413822275985461</v>
      </c>
      <c r="AF25">
        <v>47.375</v>
      </c>
      <c r="AG25">
        <v>73.59375</v>
      </c>
      <c r="AH25">
        <v>52.6875</v>
      </c>
      <c r="AI25">
        <f t="shared" si="4"/>
        <v>57.885416666666664</v>
      </c>
      <c r="AJ25">
        <v>4500000</v>
      </c>
      <c r="AK25">
        <v>6000000</v>
      </c>
      <c r="AL25">
        <v>7000000</v>
      </c>
      <c r="AM25">
        <f t="shared" si="5"/>
        <v>5833333.333333333</v>
      </c>
      <c r="AN25">
        <v>60</v>
      </c>
      <c r="AO25">
        <v>71.428571428571431</v>
      </c>
      <c r="AP25">
        <v>65</v>
      </c>
      <c r="AQ25">
        <f t="shared" si="6"/>
        <v>65.476190476190482</v>
      </c>
      <c r="AR25">
        <v>0.37037037037037035</v>
      </c>
      <c r="AS25">
        <v>0.35897435897435898</v>
      </c>
      <c r="AT25">
        <v>0.49382716049382719</v>
      </c>
      <c r="AU25">
        <f t="shared" si="7"/>
        <v>0.40772396327951882</v>
      </c>
    </row>
    <row r="26" spans="1:47" x14ac:dyDescent="0.2">
      <c r="A26" s="4">
        <v>39356</v>
      </c>
      <c r="B26" s="5" t="str">
        <f>VLOOKUP(A26,[1]Sheet1!$A:$D,4,FALSE)</f>
        <v>M15 240718</v>
      </c>
      <c r="C26" t="s">
        <v>199</v>
      </c>
      <c r="D26" s="4">
        <v>0.10100000000000001</v>
      </c>
      <c r="E26" s="4">
        <v>7.3999999999999996E-2</v>
      </c>
      <c r="F26" s="4">
        <v>9.8000000000000004E-2</v>
      </c>
      <c r="G26" s="4">
        <f t="shared" si="0"/>
        <v>9.1000000000000011E-2</v>
      </c>
      <c r="H26" s="4">
        <v>0.78500000000000003</v>
      </c>
      <c r="I26" s="4">
        <v>0.745</v>
      </c>
      <c r="J26" s="4">
        <v>0.72399999999999998</v>
      </c>
      <c r="K26">
        <f t="shared" si="1"/>
        <v>0.7513333333333333</v>
      </c>
      <c r="L26" s="4">
        <v>0.25800000000000001</v>
      </c>
      <c r="M26" s="4">
        <v>0.23</v>
      </c>
      <c r="N26" s="4">
        <v>0.26400000000000001</v>
      </c>
      <c r="O26" s="4">
        <f t="shared" si="2"/>
        <v>0.25066666666666665</v>
      </c>
      <c r="P26" s="4">
        <v>10.071</v>
      </c>
      <c r="Q26" s="4">
        <v>9.7739999999999991</v>
      </c>
      <c r="R26" s="4">
        <v>9.9870000000000001</v>
      </c>
      <c r="S26" s="4">
        <f t="shared" si="3"/>
        <v>9.9440000000000008</v>
      </c>
      <c r="T26">
        <v>0.23234783472588</v>
      </c>
      <c r="U26">
        <v>0.128655050335124</v>
      </c>
      <c r="V26">
        <v>0.494987379223082</v>
      </c>
      <c r="W26">
        <v>0.28533008809469534</v>
      </c>
      <c r="X26">
        <v>0.41128597200217598</v>
      </c>
      <c r="Y26">
        <v>0.61976201142343901</v>
      </c>
      <c r="Z26">
        <v>0.10690393742698</v>
      </c>
      <c r="AA26">
        <v>0.37931730695086502</v>
      </c>
      <c r="AB26">
        <v>4.3927501749505602</v>
      </c>
      <c r="AC26">
        <v>3.8067762565956902</v>
      </c>
      <c r="AD26">
        <v>3.8357253511096898</v>
      </c>
      <c r="AE26">
        <v>4.0117505942186469</v>
      </c>
      <c r="AF26">
        <v>48.0625</v>
      </c>
      <c r="AG26">
        <v>63.281249999999993</v>
      </c>
      <c r="AH26">
        <v>51.749999999999993</v>
      </c>
      <c r="AI26">
        <f t="shared" si="4"/>
        <v>54.364583333333336</v>
      </c>
      <c r="AJ26">
        <v>4500000</v>
      </c>
      <c r="AK26">
        <v>4000000</v>
      </c>
      <c r="AL26">
        <v>7000000</v>
      </c>
      <c r="AM26">
        <f t="shared" si="5"/>
        <v>5166666.666666667</v>
      </c>
      <c r="AN26">
        <v>79.166666666666657</v>
      </c>
      <c r="AO26">
        <v>77.41935483870968</v>
      </c>
      <c r="AP26">
        <v>72.72727272727272</v>
      </c>
      <c r="AQ26">
        <f t="shared" si="6"/>
        <v>76.437764744216352</v>
      </c>
      <c r="AR26">
        <v>0.59259259259259256</v>
      </c>
      <c r="AS26">
        <v>0.52991452991452981</v>
      </c>
      <c r="AT26">
        <v>0.48888888888888887</v>
      </c>
      <c r="AU26">
        <f t="shared" si="7"/>
        <v>0.53713200379867043</v>
      </c>
    </row>
    <row r="27" spans="1:47" x14ac:dyDescent="0.2">
      <c r="A27" s="4">
        <v>39358</v>
      </c>
      <c r="B27" s="5" t="str">
        <f>VLOOKUP(A27,[1]Sheet1!$A:$D,4,FALSE)</f>
        <v>M15 240720</v>
      </c>
      <c r="C27" t="s">
        <v>199</v>
      </c>
      <c r="D27" s="4">
        <v>0.29099999999999998</v>
      </c>
      <c r="E27" s="4">
        <v>0.153</v>
      </c>
      <c r="F27" s="4">
        <v>0.23799999999999999</v>
      </c>
      <c r="G27" s="4">
        <f t="shared" si="0"/>
        <v>0.2273333333333333</v>
      </c>
      <c r="H27" s="4">
        <v>0.80100000000000005</v>
      </c>
      <c r="I27" s="4">
        <v>0.63600000000000001</v>
      </c>
      <c r="J27" s="4">
        <v>0.82199999999999995</v>
      </c>
      <c r="K27">
        <f t="shared" si="1"/>
        <v>0.753</v>
      </c>
      <c r="L27" s="4">
        <v>0.35299999999999998</v>
      </c>
      <c r="M27" s="4">
        <v>0.32500000000000001</v>
      </c>
      <c r="N27" s="4">
        <v>0.316</v>
      </c>
      <c r="O27" s="4">
        <f t="shared" si="2"/>
        <v>0.33133333333333331</v>
      </c>
      <c r="P27" s="4">
        <v>7.6</v>
      </c>
      <c r="Q27" s="4">
        <v>8.0399999999999991</v>
      </c>
      <c r="R27" s="4">
        <v>7.8049999999999997</v>
      </c>
      <c r="S27" s="4">
        <f t="shared" si="3"/>
        <v>7.8150000000000004</v>
      </c>
      <c r="T27">
        <v>0.26681724644410298</v>
      </c>
      <c r="U27">
        <v>0.277672940712413</v>
      </c>
      <c r="V27">
        <v>0.22625821849163599</v>
      </c>
      <c r="W27">
        <v>0.25691613521605067</v>
      </c>
      <c r="X27">
        <v>0.49903493263710702</v>
      </c>
      <c r="Y27">
        <v>0.15612528150222499</v>
      </c>
      <c r="Z27">
        <v>0.36234004095498201</v>
      </c>
      <c r="AA27">
        <v>0.33916675169810467</v>
      </c>
      <c r="AB27">
        <v>4.24727155873616</v>
      </c>
      <c r="AC27">
        <v>11.239457086165499</v>
      </c>
      <c r="AD27">
        <v>4.9702621743398296</v>
      </c>
      <c r="AE27">
        <v>6.818996939747163</v>
      </c>
      <c r="AF27">
        <v>51.65625</v>
      </c>
      <c r="AG27">
        <v>74</v>
      </c>
      <c r="AH27">
        <v>55.562499999999993</v>
      </c>
      <c r="AI27">
        <f t="shared" si="4"/>
        <v>60.40625</v>
      </c>
      <c r="AJ27">
        <v>700000</v>
      </c>
      <c r="AK27">
        <v>750000</v>
      </c>
      <c r="AL27">
        <v>600000</v>
      </c>
      <c r="AM27">
        <f t="shared" si="5"/>
        <v>683333.33333333337</v>
      </c>
      <c r="AN27">
        <v>90.625</v>
      </c>
      <c r="AO27">
        <v>88.461538461538467</v>
      </c>
      <c r="AP27">
        <v>92.631578947368425</v>
      </c>
      <c r="AQ27">
        <f t="shared" si="6"/>
        <v>90.572705802968969</v>
      </c>
      <c r="AR27">
        <v>1.6931216931216932</v>
      </c>
      <c r="AS27">
        <v>1.6993464052287579</v>
      </c>
      <c r="AT27">
        <v>2.3456790123456792</v>
      </c>
      <c r="AU27">
        <f t="shared" si="7"/>
        <v>1.912715703565377</v>
      </c>
    </row>
    <row r="28" spans="1:47" x14ac:dyDescent="0.2">
      <c r="A28" s="4">
        <v>39365</v>
      </c>
      <c r="B28" s="5" t="str">
        <f>VLOOKUP(A28,[1]Sheet1!$A:$D,4,FALSE)</f>
        <v>M15 240730</v>
      </c>
      <c r="C28" t="s">
        <v>198</v>
      </c>
      <c r="D28" s="4">
        <v>7.0000000000000007E-2</v>
      </c>
      <c r="E28" s="4">
        <v>0.04</v>
      </c>
      <c r="F28" s="4">
        <v>0.08</v>
      </c>
      <c r="G28" s="4">
        <f t="shared" si="0"/>
        <v>6.3333333333333339E-2</v>
      </c>
      <c r="H28" s="4">
        <v>0.69299999999999995</v>
      </c>
      <c r="I28" s="4">
        <v>0.65300000000000002</v>
      </c>
      <c r="J28" s="4">
        <v>0.93100000000000005</v>
      </c>
      <c r="K28">
        <f t="shared" si="1"/>
        <v>0.75900000000000001</v>
      </c>
      <c r="L28" s="4">
        <v>0.26</v>
      </c>
      <c r="M28" s="4">
        <v>0.27900000000000003</v>
      </c>
      <c r="N28" s="4">
        <v>0.224</v>
      </c>
      <c r="O28" s="4">
        <f t="shared" si="2"/>
        <v>0.25433333333333336</v>
      </c>
      <c r="P28" s="4">
        <v>8.24</v>
      </c>
      <c r="Q28" s="4">
        <v>8.0869999999999997</v>
      </c>
      <c r="R28" s="4">
        <v>9.4649999999999999</v>
      </c>
      <c r="S28" s="4">
        <f t="shared" si="3"/>
        <v>8.5973333333333333</v>
      </c>
      <c r="T28">
        <v>0.367300328727098</v>
      </c>
      <c r="U28">
        <v>0.40241976397127599</v>
      </c>
      <c r="V28">
        <v>0.33357772239710498</v>
      </c>
      <c r="W28">
        <v>0.36776593836515969</v>
      </c>
      <c r="X28">
        <v>0.32582817706200701</v>
      </c>
      <c r="Y28">
        <v>0.22569544684465201</v>
      </c>
      <c r="Z28">
        <v>0.44364555087090801</v>
      </c>
      <c r="AA28">
        <v>0.33172305825918902</v>
      </c>
      <c r="AB28">
        <v>5.7621113546279004</v>
      </c>
      <c r="AC28">
        <v>10.927396778035799</v>
      </c>
      <c r="AD28">
        <v>4.7449337857271301</v>
      </c>
      <c r="AE28">
        <v>7.1448139727969435</v>
      </c>
      <c r="AF28">
        <v>54.03125</v>
      </c>
      <c r="AG28">
        <v>80.28125</v>
      </c>
      <c r="AH28">
        <v>57.25</v>
      </c>
      <c r="AI28">
        <f t="shared" si="4"/>
        <v>63.854166666666664</v>
      </c>
      <c r="AJ28">
        <v>3500000</v>
      </c>
      <c r="AK28">
        <v>3500000</v>
      </c>
      <c r="AL28">
        <v>5500000</v>
      </c>
      <c r="AM28">
        <f t="shared" si="5"/>
        <v>4166666.6666666665</v>
      </c>
      <c r="AN28">
        <v>90</v>
      </c>
      <c r="AO28">
        <v>90</v>
      </c>
      <c r="AP28">
        <v>91.333333333333329</v>
      </c>
      <c r="AQ28">
        <f t="shared" si="6"/>
        <v>90.444444444444443</v>
      </c>
      <c r="AR28">
        <v>1.3888888888888886</v>
      </c>
      <c r="AS28">
        <v>1.0526315789473684</v>
      </c>
      <c r="AT28">
        <v>2.2222222222222223</v>
      </c>
      <c r="AU28">
        <f t="shared" si="7"/>
        <v>1.5545808966861596</v>
      </c>
    </row>
    <row r="29" spans="1:47" x14ac:dyDescent="0.2">
      <c r="A29" s="4">
        <v>39368</v>
      </c>
      <c r="B29" s="5" t="str">
        <f>VLOOKUP(A29,[1]Sheet1!$A:$D,4,FALSE)</f>
        <v>M15 240740</v>
      </c>
      <c r="C29" t="s">
        <v>199</v>
      </c>
      <c r="D29" s="4">
        <v>0.36699999999999999</v>
      </c>
      <c r="E29" s="4">
        <v>0.316</v>
      </c>
      <c r="F29" s="4">
        <v>0.123</v>
      </c>
      <c r="G29" s="4">
        <f t="shared" si="0"/>
        <v>0.26866666666666666</v>
      </c>
      <c r="H29" s="4">
        <v>0.64300000000000002</v>
      </c>
      <c r="I29" s="4">
        <v>0.64700000000000002</v>
      </c>
      <c r="J29" s="4">
        <v>0.64400000000000002</v>
      </c>
      <c r="K29">
        <f t="shared" si="1"/>
        <v>0.64466666666666672</v>
      </c>
      <c r="L29" s="4">
        <v>0.30299999999999999</v>
      </c>
      <c r="M29" s="4">
        <v>0.23100000000000001</v>
      </c>
      <c r="N29" s="4">
        <v>0.30299999999999999</v>
      </c>
      <c r="O29" s="4">
        <f t="shared" si="2"/>
        <v>0.27899999999999997</v>
      </c>
      <c r="P29" s="4">
        <v>8.4979999999999993</v>
      </c>
      <c r="Q29" s="4">
        <v>10.085000000000001</v>
      </c>
      <c r="R29" s="4">
        <v>8.4130000000000003</v>
      </c>
      <c r="S29" s="4">
        <f t="shared" si="3"/>
        <v>8.9986666666666668</v>
      </c>
      <c r="T29">
        <v>0.11882349247771801</v>
      </c>
      <c r="U29">
        <v>0.37593248323566703</v>
      </c>
      <c r="V29">
        <v>0.15073990143222399</v>
      </c>
      <c r="W29">
        <v>0.21516529238186966</v>
      </c>
      <c r="X29">
        <v>0.60636630782706402</v>
      </c>
      <c r="Y29">
        <v>0.108921548264127</v>
      </c>
      <c r="Z29">
        <v>0.51993157862207395</v>
      </c>
      <c r="AA29">
        <v>0.41173981157108835</v>
      </c>
      <c r="AB29">
        <v>2.9936779310455401</v>
      </c>
      <c r="AC29">
        <v>16.523105053075401</v>
      </c>
      <c r="AD29">
        <v>4.2394054751740198</v>
      </c>
      <c r="AE29">
        <v>7.918729486431654</v>
      </c>
      <c r="AF29">
        <v>44.96875</v>
      </c>
      <c r="AG29">
        <v>61.281249999999986</v>
      </c>
      <c r="AH29">
        <v>47.625</v>
      </c>
      <c r="AI29">
        <f t="shared" si="4"/>
        <v>51.291666666666664</v>
      </c>
      <c r="AJ29">
        <v>650000</v>
      </c>
      <c r="AK29">
        <v>450000</v>
      </c>
      <c r="AL29">
        <v>500000</v>
      </c>
      <c r="AM29">
        <f t="shared" si="5"/>
        <v>533333.33333333337</v>
      </c>
      <c r="AN29">
        <v>19.047619047619051</v>
      </c>
      <c r="AO29">
        <v>14.285714285714278</v>
      </c>
      <c r="AP29">
        <v>11.1111111111111</v>
      </c>
      <c r="AQ29">
        <f t="shared" si="6"/>
        <v>14.81481481481481</v>
      </c>
      <c r="AR29">
        <v>0.51851851851851849</v>
      </c>
      <c r="AS29">
        <v>0.31111111111111106</v>
      </c>
      <c r="AT29">
        <v>0.36363636363636365</v>
      </c>
      <c r="AU29">
        <f t="shared" si="7"/>
        <v>0.3977553310886644</v>
      </c>
    </row>
    <row r="30" spans="1:47" x14ac:dyDescent="0.2">
      <c r="A30" s="4">
        <v>39369</v>
      </c>
      <c r="B30" s="5" t="str">
        <f>VLOOKUP(A30,[1]Sheet1!$A:$D,4,FALSE)</f>
        <v>M15 240742</v>
      </c>
      <c r="C30" t="s">
        <v>199</v>
      </c>
      <c r="D30" s="4">
        <v>0.215</v>
      </c>
      <c r="E30" s="4">
        <v>0.14399999999999999</v>
      </c>
      <c r="F30" s="4">
        <v>0.18</v>
      </c>
      <c r="G30" s="4">
        <f t="shared" si="0"/>
        <v>0.17966666666666664</v>
      </c>
      <c r="H30" s="4">
        <v>0.63500000000000001</v>
      </c>
      <c r="I30" s="4">
        <v>0.751</v>
      </c>
      <c r="J30" s="4">
        <v>0.67900000000000005</v>
      </c>
      <c r="K30">
        <f t="shared" si="1"/>
        <v>0.68833333333333346</v>
      </c>
      <c r="L30" s="4">
        <v>0.27500000000000002</v>
      </c>
      <c r="M30" s="4">
        <v>0.27600000000000002</v>
      </c>
      <c r="N30" s="4">
        <v>0.20499999999999999</v>
      </c>
      <c r="O30" s="4">
        <f t="shared" si="2"/>
        <v>0.252</v>
      </c>
      <c r="P30" s="4">
        <v>11.089</v>
      </c>
      <c r="Q30" s="4">
        <v>10.568</v>
      </c>
      <c r="R30" s="4">
        <v>12.164999999999999</v>
      </c>
      <c r="S30" s="4">
        <f t="shared" si="3"/>
        <v>11.274000000000001</v>
      </c>
      <c r="T30">
        <v>0.26833539966384401</v>
      </c>
      <c r="U30">
        <v>0.38621489341586102</v>
      </c>
      <c r="V30">
        <v>0.22271512690187101</v>
      </c>
      <c r="W30">
        <v>0.29242180666052536</v>
      </c>
      <c r="X30">
        <v>0.40469855771277802</v>
      </c>
      <c r="Y30">
        <v>0.12854796632618601</v>
      </c>
      <c r="Z30">
        <v>0.29212863806508699</v>
      </c>
      <c r="AA30">
        <v>0.27512505403468368</v>
      </c>
      <c r="AB30">
        <v>3.04620521951859</v>
      </c>
      <c r="AC30">
        <v>15.086597794642699</v>
      </c>
      <c r="AD30">
        <v>5.9307928932443001</v>
      </c>
      <c r="AE30">
        <v>8.0211986358018645</v>
      </c>
      <c r="AF30">
        <v>54.28125</v>
      </c>
      <c r="AG30">
        <v>71.09375</v>
      </c>
      <c r="AH30">
        <v>58.125000000000007</v>
      </c>
      <c r="AI30">
        <f t="shared" si="4"/>
        <v>61.166666666666664</v>
      </c>
      <c r="AJ30">
        <v>3500000</v>
      </c>
      <c r="AK30">
        <v>3500000</v>
      </c>
      <c r="AL30">
        <v>4500000</v>
      </c>
      <c r="AM30">
        <f t="shared" si="5"/>
        <v>3833333.3333333335</v>
      </c>
      <c r="AN30">
        <v>68.181818181818187</v>
      </c>
      <c r="AO30">
        <v>65.217391304347814</v>
      </c>
      <c r="AP30">
        <v>65.384615384615387</v>
      </c>
      <c r="AQ30">
        <f t="shared" si="6"/>
        <v>66.261274956927124</v>
      </c>
      <c r="AR30">
        <v>0.3259259259259259</v>
      </c>
      <c r="AS30">
        <v>0.39316239316239315</v>
      </c>
      <c r="AT30">
        <v>0.3398692810457517</v>
      </c>
      <c r="AU30">
        <f t="shared" si="7"/>
        <v>0.35298586671135695</v>
      </c>
    </row>
    <row r="31" spans="1:47" x14ac:dyDescent="0.2">
      <c r="A31" s="4">
        <v>39373</v>
      </c>
      <c r="B31" s="5" t="str">
        <f>VLOOKUP(A31,[1]Sheet1!$A:$D,4,FALSE)</f>
        <v>M15 240746</v>
      </c>
      <c r="C31" t="s">
        <v>198</v>
      </c>
      <c r="D31" s="4">
        <v>1.0999999999999999E-2</v>
      </c>
      <c r="E31" s="4">
        <v>-7.0000000000000001E-3</v>
      </c>
      <c r="F31" s="4">
        <v>5.2999999999999999E-2</v>
      </c>
      <c r="G31" s="4">
        <f t="shared" si="0"/>
        <v>1.9E-2</v>
      </c>
      <c r="H31" s="4">
        <v>0.85099999999999998</v>
      </c>
      <c r="I31" s="4">
        <v>0.69499999999999995</v>
      </c>
      <c r="J31" s="4">
        <v>0.67500000000000004</v>
      </c>
      <c r="K31">
        <f t="shared" si="1"/>
        <v>0.7403333333333334</v>
      </c>
      <c r="L31" s="4">
        <v>0.27400000000000002</v>
      </c>
      <c r="M31" s="4">
        <v>0.28999999999999998</v>
      </c>
      <c r="N31" s="4">
        <v>0.36099999999999999</v>
      </c>
      <c r="O31" s="4">
        <f t="shared" si="2"/>
        <v>0.30833333333333335</v>
      </c>
      <c r="P31" s="4">
        <v>9.0530000000000008</v>
      </c>
      <c r="Q31" s="4">
        <v>8.5370000000000008</v>
      </c>
      <c r="R31" s="4">
        <v>8.1029999999999998</v>
      </c>
      <c r="S31" s="4">
        <f t="shared" si="3"/>
        <v>8.5643333333333356</v>
      </c>
      <c r="T31">
        <v>0.32118782939697299</v>
      </c>
      <c r="U31">
        <v>0.12565464456068401</v>
      </c>
      <c r="V31">
        <v>7.9112572572376902E-2</v>
      </c>
      <c r="W31">
        <v>0.17531834884334463</v>
      </c>
      <c r="X31">
        <v>0.39802095477412303</v>
      </c>
      <c r="Y31">
        <v>0.54173032859749903</v>
      </c>
      <c r="Z31">
        <v>1.0647853745468401</v>
      </c>
      <c r="AA31">
        <v>0.66817888597282071</v>
      </c>
      <c r="AB31">
        <v>4.1784462935717803</v>
      </c>
      <c r="AC31">
        <v>4.1938210407591896</v>
      </c>
      <c r="AD31">
        <v>3.3362735950555198</v>
      </c>
      <c r="AE31">
        <v>3.9028469764621634</v>
      </c>
      <c r="AF31">
        <v>41.84375</v>
      </c>
      <c r="AG31">
        <v>40.5625</v>
      </c>
      <c r="AH31">
        <v>45.1875</v>
      </c>
      <c r="AI31">
        <f t="shared" si="4"/>
        <v>42.53125</v>
      </c>
      <c r="AJ31">
        <v>65000000</v>
      </c>
      <c r="AK31">
        <v>60000000</v>
      </c>
      <c r="AL31">
        <v>70000000</v>
      </c>
      <c r="AM31">
        <f t="shared" si="5"/>
        <v>65000000</v>
      </c>
      <c r="AN31">
        <v>18.750000000000014</v>
      </c>
      <c r="AO31">
        <v>23.07692307692308</v>
      </c>
      <c r="AP31">
        <v>20</v>
      </c>
      <c r="AQ31">
        <f t="shared" si="6"/>
        <v>20.608974358974365</v>
      </c>
      <c r="AR31">
        <v>3.9506172839506175</v>
      </c>
      <c r="AS31">
        <v>2.6262626262626259</v>
      </c>
      <c r="AT31">
        <v>3.3333333333333335</v>
      </c>
      <c r="AU31">
        <f t="shared" si="7"/>
        <v>3.3034044145155259</v>
      </c>
    </row>
    <row r="32" spans="1:47" x14ac:dyDescent="0.2">
      <c r="A32" s="4">
        <v>39385</v>
      </c>
      <c r="B32" s="5" t="str">
        <f>VLOOKUP(A32,[1]Sheet1!$A:$D,4,FALSE)</f>
        <v>M15 240762</v>
      </c>
      <c r="C32" t="s">
        <v>198</v>
      </c>
      <c r="D32" s="4">
        <v>1.6E-2</v>
      </c>
      <c r="E32" s="4">
        <v>0</v>
      </c>
      <c r="F32" s="4">
        <v>0.04</v>
      </c>
      <c r="G32" s="4">
        <f t="shared" si="0"/>
        <v>1.8666666666666668E-2</v>
      </c>
      <c r="H32" s="6">
        <v>0.87788538232326896</v>
      </c>
      <c r="I32" s="6">
        <v>0.83099999999999996</v>
      </c>
      <c r="J32" s="6">
        <v>0.72628559286192096</v>
      </c>
      <c r="K32">
        <f t="shared" si="1"/>
        <v>0.81172365839506322</v>
      </c>
      <c r="L32" s="6">
        <v>0.28216040223799899</v>
      </c>
      <c r="M32" s="6">
        <v>0.31838591676171801</v>
      </c>
      <c r="N32" s="6">
        <v>0.26525317706621099</v>
      </c>
      <c r="O32" s="4">
        <f t="shared" si="2"/>
        <v>0.28859983202197598</v>
      </c>
      <c r="P32" s="4">
        <v>13.951102910614001</v>
      </c>
      <c r="Q32" s="4" t="s">
        <v>179</v>
      </c>
      <c r="R32" s="6">
        <v>12.2136483471866</v>
      </c>
      <c r="S32" s="4">
        <f t="shared" si="3"/>
        <v>13.082375628900301</v>
      </c>
      <c r="T32">
        <v>0.31647722777974102</v>
      </c>
      <c r="U32">
        <v>0.14102368785769201</v>
      </c>
      <c r="V32">
        <v>0.29378473933973298</v>
      </c>
      <c r="W32">
        <v>0.25042855165905537</v>
      </c>
      <c r="X32">
        <v>0.39940134062452998</v>
      </c>
      <c r="Y32">
        <v>0.33497439859031602</v>
      </c>
      <c r="Z32">
        <v>0.280038542809594</v>
      </c>
      <c r="AA32">
        <v>0.33813809400814665</v>
      </c>
      <c r="AB32">
        <v>4.0989650935739297</v>
      </c>
      <c r="AC32">
        <v>5.5266368223538</v>
      </c>
      <c r="AD32">
        <v>7.6547892388836196</v>
      </c>
      <c r="AE32">
        <v>5.7601303849371162</v>
      </c>
      <c r="AF32">
        <v>39.375</v>
      </c>
      <c r="AG32">
        <v>45.3125</v>
      </c>
      <c r="AH32">
        <v>61.4375</v>
      </c>
      <c r="AI32">
        <f t="shared" si="4"/>
        <v>48.708333333333336</v>
      </c>
      <c r="AJ32">
        <v>4000000</v>
      </c>
      <c r="AK32">
        <v>6000000</v>
      </c>
      <c r="AL32">
        <v>7500000</v>
      </c>
      <c r="AM32">
        <f t="shared" si="5"/>
        <v>5833333.333333333</v>
      </c>
      <c r="AN32">
        <v>25</v>
      </c>
      <c r="AO32">
        <v>30.000000000000014</v>
      </c>
      <c r="AP32">
        <v>27.272727272727266</v>
      </c>
      <c r="AQ32">
        <f t="shared" si="6"/>
        <v>27.424242424242426</v>
      </c>
      <c r="AR32">
        <v>0.40404040404040403</v>
      </c>
      <c r="AS32">
        <v>0.40404040404040403</v>
      </c>
      <c r="AT32">
        <v>0.40740740740740738</v>
      </c>
      <c r="AU32">
        <f t="shared" si="7"/>
        <v>0.40516273849607182</v>
      </c>
    </row>
    <row r="33" spans="1:47" x14ac:dyDescent="0.2">
      <c r="A33" s="4">
        <v>39395</v>
      </c>
      <c r="B33" s="5" t="str">
        <f>VLOOKUP(A33,[1]Sheet1!$A:$D,4,FALSE)</f>
        <v>M15 240778</v>
      </c>
      <c r="C33" t="s">
        <v>198</v>
      </c>
      <c r="D33" s="4">
        <v>6.4000000000000001E-2</v>
      </c>
      <c r="E33" s="4">
        <v>3.4000000000000002E-2</v>
      </c>
      <c r="F33" s="4">
        <v>0.17299999999999999</v>
      </c>
      <c r="G33" s="4">
        <f t="shared" si="0"/>
        <v>9.0333333333333335E-2</v>
      </c>
      <c r="H33" s="4">
        <v>0.85399999999999998</v>
      </c>
      <c r="I33" s="4">
        <v>0.72</v>
      </c>
      <c r="J33" s="4">
        <v>0.95799999999999996</v>
      </c>
      <c r="K33">
        <f t="shared" si="1"/>
        <v>0.84399999999999997</v>
      </c>
      <c r="L33" s="4">
        <v>0.24099999999999999</v>
      </c>
      <c r="M33" s="4">
        <v>0.30299999999999999</v>
      </c>
      <c r="N33" s="4">
        <v>0.25800000000000001</v>
      </c>
      <c r="O33" s="4">
        <f t="shared" si="2"/>
        <v>0.26733333333333337</v>
      </c>
      <c r="P33" s="4">
        <v>9.6560000000000006</v>
      </c>
      <c r="Q33" s="4">
        <v>8.4390000000000001</v>
      </c>
      <c r="R33" s="4">
        <v>9.5280000000000005</v>
      </c>
      <c r="S33" s="4">
        <f t="shared" si="3"/>
        <v>9.2076666666666664</v>
      </c>
      <c r="T33">
        <v>0.32697851</v>
      </c>
      <c r="U33">
        <v>0.22459589000000002</v>
      </c>
      <c r="V33">
        <v>0.316679875</v>
      </c>
      <c r="W33">
        <v>0.28941809166666665</v>
      </c>
      <c r="X33">
        <v>0.43775021000000003</v>
      </c>
      <c r="Y33">
        <v>0.41845039500000003</v>
      </c>
      <c r="Z33">
        <v>0.28335703499999998</v>
      </c>
      <c r="AA33">
        <v>0.37985254666666668</v>
      </c>
      <c r="AB33">
        <v>5.0173257749999998</v>
      </c>
      <c r="AC33">
        <v>5.4296224799999999</v>
      </c>
      <c r="AD33">
        <v>5.4465734599999998</v>
      </c>
      <c r="AE33">
        <v>5.2978405716666659</v>
      </c>
      <c r="AF33">
        <v>56.25</v>
      </c>
      <c r="AG33">
        <v>59.296875</v>
      </c>
      <c r="AH33">
        <v>78.093749999999986</v>
      </c>
      <c r="AI33">
        <f t="shared" si="4"/>
        <v>64.546875</v>
      </c>
      <c r="AJ33">
        <v>9250000</v>
      </c>
      <c r="AK33">
        <v>4250000</v>
      </c>
      <c r="AL33">
        <v>5250000</v>
      </c>
      <c r="AM33">
        <f t="shared" si="5"/>
        <v>6250000</v>
      </c>
      <c r="AN33">
        <v>67.142857142857139</v>
      </c>
      <c r="AO33">
        <v>71.666666666666671</v>
      </c>
      <c r="AP33">
        <v>77.142857142857153</v>
      </c>
      <c r="AQ33">
        <f t="shared" si="6"/>
        <v>71.984126984126988</v>
      </c>
      <c r="AR33">
        <v>0.91666499999999995</v>
      </c>
      <c r="AS33">
        <v>0.60317500000000002</v>
      </c>
      <c r="AT33">
        <v>0.52778000000000003</v>
      </c>
      <c r="AU33">
        <f t="shared" si="7"/>
        <v>0.68253999999999992</v>
      </c>
    </row>
    <row r="34" spans="1:47" x14ac:dyDescent="0.2">
      <c r="A34" s="4">
        <v>39396</v>
      </c>
      <c r="B34" s="5" t="str">
        <f>VLOOKUP(A34,[1]Sheet1!$A:$D,4,FALSE)</f>
        <v>M15 240779</v>
      </c>
      <c r="C34" t="s">
        <v>198</v>
      </c>
      <c r="D34" s="4">
        <v>3.6999999999999998E-2</v>
      </c>
      <c r="E34" s="4">
        <v>3.4000000000000002E-2</v>
      </c>
      <c r="F34" s="4">
        <v>6.7000000000000004E-2</v>
      </c>
      <c r="G34" s="4">
        <f t="shared" ref="G34:G65" si="8">AVERAGE(D34:F34)</f>
        <v>4.6000000000000006E-2</v>
      </c>
      <c r="H34" s="4">
        <v>0.80700000000000005</v>
      </c>
      <c r="I34" s="4">
        <v>0.70799999999999996</v>
      </c>
      <c r="J34" s="4">
        <v>0.89900000000000002</v>
      </c>
      <c r="K34">
        <f t="shared" ref="K34:K65" si="9">AVERAGE(H34:J34)</f>
        <v>0.80466666666666675</v>
      </c>
      <c r="L34" s="4">
        <v>0.29599999999999999</v>
      </c>
      <c r="M34" s="4">
        <v>0.26500000000000001</v>
      </c>
      <c r="N34" s="4">
        <v>0.251</v>
      </c>
      <c r="O34" s="4">
        <f t="shared" ref="O34:O65" si="10">AVERAGE(L34:N34)</f>
        <v>0.27066666666666667</v>
      </c>
      <c r="P34" s="4">
        <v>10.791</v>
      </c>
      <c r="Q34" s="4">
        <v>8.9060000000000006</v>
      </c>
      <c r="R34" s="4">
        <v>9.5730000000000004</v>
      </c>
      <c r="S34" s="4">
        <f t="shared" ref="S34:S65" si="11">AVERAGE(P34:R34)</f>
        <v>9.7566666666666677</v>
      </c>
      <c r="T34">
        <v>0.29181998551459398</v>
      </c>
      <c r="U34">
        <v>0.153913411896378</v>
      </c>
      <c r="V34">
        <v>0.25947250572307301</v>
      </c>
      <c r="W34">
        <v>0.23506863437801498</v>
      </c>
      <c r="X34">
        <v>0.28000796570060998</v>
      </c>
      <c r="Y34">
        <v>0.42119489090859602</v>
      </c>
      <c r="Z34">
        <v>0.32500679673419702</v>
      </c>
      <c r="AA34">
        <v>0.34206988444780101</v>
      </c>
      <c r="AB34">
        <v>5.7668115267442204</v>
      </c>
      <c r="AC34">
        <v>4.6641136325988199</v>
      </c>
      <c r="AD34">
        <v>4.7059164013014696</v>
      </c>
      <c r="AE34">
        <v>5.0456138535481694</v>
      </c>
      <c r="AF34">
        <v>40.46875</v>
      </c>
      <c r="AG34">
        <v>43.375</v>
      </c>
      <c r="AH34">
        <v>55.937499999999993</v>
      </c>
      <c r="AI34">
        <f t="shared" ref="AI34:AI65" si="12">AVERAGE(AF34:AH34)</f>
        <v>46.59375</v>
      </c>
      <c r="AJ34">
        <v>500000</v>
      </c>
      <c r="AK34">
        <v>300000</v>
      </c>
      <c r="AL34">
        <v>350000</v>
      </c>
      <c r="AM34">
        <f t="shared" ref="AM34:AM65" si="13">AVERAGE(AJ34:AL34)</f>
        <v>383333.33333333331</v>
      </c>
      <c r="AN34">
        <v>1</v>
      </c>
      <c r="AO34">
        <v>1</v>
      </c>
      <c r="AP34">
        <v>1</v>
      </c>
      <c r="AQ34">
        <f t="shared" ref="AQ34:AQ65" si="14">AVERAGE(AN34:AP34)</f>
        <v>1</v>
      </c>
      <c r="AR34">
        <v>0.24444444444444444</v>
      </c>
      <c r="AS34">
        <v>0.22222222222222221</v>
      </c>
      <c r="AT34">
        <v>0.22222222222222218</v>
      </c>
      <c r="AU34">
        <f t="shared" ref="AU34:AU65" si="15">AVERAGE(AR34:AT34)</f>
        <v>0.22962962962962963</v>
      </c>
    </row>
    <row r="35" spans="1:47" x14ac:dyDescent="0.2">
      <c r="A35" s="4">
        <v>39398</v>
      </c>
      <c r="B35" s="5" t="str">
        <f>VLOOKUP(A35,[1]Sheet1!$A:$D,4,FALSE)</f>
        <v>M15 240782</v>
      </c>
      <c r="C35" t="s">
        <v>198</v>
      </c>
      <c r="D35" s="4">
        <v>0.219</v>
      </c>
      <c r="E35" s="4">
        <v>0.215</v>
      </c>
      <c r="F35" s="4">
        <v>0.13300000000000001</v>
      </c>
      <c r="G35" s="4">
        <f t="shared" si="8"/>
        <v>0.18899999999999997</v>
      </c>
      <c r="H35" s="4">
        <v>0.98899999999999999</v>
      </c>
      <c r="I35" s="4">
        <v>0.73399999999999999</v>
      </c>
      <c r="J35" s="4">
        <v>0.97599999999999998</v>
      </c>
      <c r="K35">
        <f t="shared" si="9"/>
        <v>0.89966666666666661</v>
      </c>
      <c r="L35" s="4">
        <v>0.30099999999999999</v>
      </c>
      <c r="M35" s="4">
        <v>0.16800000000000001</v>
      </c>
      <c r="N35" s="4">
        <v>0.33700000000000002</v>
      </c>
      <c r="O35" s="4">
        <f t="shared" si="10"/>
        <v>0.26866666666666666</v>
      </c>
      <c r="P35" s="4">
        <v>9.0749999999999993</v>
      </c>
      <c r="Q35" s="4">
        <v>12.86</v>
      </c>
      <c r="R35" s="4">
        <v>9.0009999999999994</v>
      </c>
      <c r="S35" s="4">
        <f t="shared" si="11"/>
        <v>10.311999999999999</v>
      </c>
      <c r="T35">
        <v>0.32727559886623098</v>
      </c>
      <c r="U35">
        <v>0.29329309125791297</v>
      </c>
      <c r="V35">
        <v>0.243719639929944</v>
      </c>
      <c r="W35">
        <v>0.28809611001802932</v>
      </c>
      <c r="X35">
        <v>0.44646478319576799</v>
      </c>
      <c r="Y35">
        <v>8.7006884525139994E-2</v>
      </c>
      <c r="Z35">
        <v>0.176141504873528</v>
      </c>
      <c r="AA35">
        <v>0.23653772419814531</v>
      </c>
      <c r="AB35">
        <v>3.2293294398450501</v>
      </c>
      <c r="AC35">
        <v>23.733514777306802</v>
      </c>
      <c r="AD35">
        <v>6.5886192812609501</v>
      </c>
      <c r="AE35">
        <v>11.1838211661376</v>
      </c>
      <c r="AF35">
        <v>35.375</v>
      </c>
      <c r="AG35">
        <v>36.9375</v>
      </c>
      <c r="AH35">
        <v>45.749999999999993</v>
      </c>
      <c r="AI35">
        <f t="shared" si="12"/>
        <v>39.354166666666664</v>
      </c>
      <c r="AJ35">
        <v>450000</v>
      </c>
      <c r="AK35">
        <v>500000</v>
      </c>
      <c r="AL35">
        <v>350000</v>
      </c>
      <c r="AM35">
        <f t="shared" si="13"/>
        <v>433333.33333333331</v>
      </c>
      <c r="AN35">
        <v>36.842105263157897</v>
      </c>
      <c r="AO35">
        <v>43.750000000000014</v>
      </c>
      <c r="AP35">
        <v>46.666666666666657</v>
      </c>
      <c r="AQ35">
        <f t="shared" si="14"/>
        <v>42.419590643274859</v>
      </c>
      <c r="AR35">
        <v>0.20105820105820107</v>
      </c>
      <c r="AS35">
        <v>0.19753086419753088</v>
      </c>
      <c r="AT35">
        <v>0.20833333333333334</v>
      </c>
      <c r="AU35">
        <f t="shared" si="15"/>
        <v>0.20230746619635509</v>
      </c>
    </row>
    <row r="36" spans="1:47" x14ac:dyDescent="0.2">
      <c r="A36" s="4">
        <v>39404</v>
      </c>
      <c r="B36" s="5" t="str">
        <f>VLOOKUP(A36,[1]Sheet1!$A:$D,4,FALSE)</f>
        <v>M15 240788</v>
      </c>
      <c r="C36" t="s">
        <v>198</v>
      </c>
      <c r="D36" s="4">
        <v>1.0999999999999999E-2</v>
      </c>
      <c r="E36" s="4">
        <v>0.04</v>
      </c>
      <c r="F36" s="4">
        <v>0.21299999999999999</v>
      </c>
      <c r="G36" s="4">
        <f t="shared" si="8"/>
        <v>8.8000000000000009E-2</v>
      </c>
      <c r="H36" s="4">
        <v>0.63100000000000001</v>
      </c>
      <c r="I36" s="4">
        <v>0.65800000000000003</v>
      </c>
      <c r="J36" s="4">
        <v>0.85899999999999999</v>
      </c>
      <c r="K36">
        <f t="shared" si="9"/>
        <v>0.71600000000000008</v>
      </c>
      <c r="L36" s="4">
        <v>0.318</v>
      </c>
      <c r="M36" s="4">
        <v>0.30399999999999999</v>
      </c>
      <c r="N36" s="4">
        <v>0.23</v>
      </c>
      <c r="O36" s="4">
        <f t="shared" si="10"/>
        <v>0.28399999999999997</v>
      </c>
      <c r="P36" s="4">
        <v>7.6689999999999996</v>
      </c>
      <c r="Q36" s="4">
        <v>8.3930000000000007</v>
      </c>
      <c r="R36" s="4">
        <v>9.2430000000000003</v>
      </c>
      <c r="S36" s="4">
        <f t="shared" si="11"/>
        <v>8.4350000000000005</v>
      </c>
      <c r="T36">
        <v>0.29928599901478498</v>
      </c>
      <c r="U36">
        <v>0.35398188057405899</v>
      </c>
      <c r="V36">
        <v>0.23660085227778899</v>
      </c>
      <c r="W36">
        <v>0.29662291062221097</v>
      </c>
      <c r="X36">
        <v>0.34328459351586399</v>
      </c>
      <c r="Y36">
        <v>0.14725145828584801</v>
      </c>
      <c r="Z36">
        <v>0.48775123348106703</v>
      </c>
      <c r="AA36">
        <v>0.32609576176092636</v>
      </c>
      <c r="AB36">
        <v>4.0991815938935598</v>
      </c>
      <c r="AC36">
        <v>10.869475564384601</v>
      </c>
      <c r="AD36">
        <v>3.8715653711582201</v>
      </c>
      <c r="AE36">
        <v>6.2800741764787942</v>
      </c>
      <c r="AF36">
        <v>38.5625</v>
      </c>
      <c r="AG36">
        <v>43</v>
      </c>
      <c r="AH36">
        <v>56.187499999999993</v>
      </c>
      <c r="AI36">
        <f t="shared" si="12"/>
        <v>45.916666666666664</v>
      </c>
      <c r="AJ36">
        <v>2000000</v>
      </c>
      <c r="AK36">
        <v>4500000</v>
      </c>
      <c r="AL36">
        <v>3000000</v>
      </c>
      <c r="AM36">
        <f t="shared" si="13"/>
        <v>3166666.6666666665</v>
      </c>
      <c r="AN36">
        <v>66.666666666666671</v>
      </c>
      <c r="AO36">
        <v>57.692307692307701</v>
      </c>
      <c r="AP36">
        <v>57.692307692307701</v>
      </c>
      <c r="AQ36">
        <f t="shared" si="14"/>
        <v>60.683760683760688</v>
      </c>
      <c r="AR36">
        <v>0.23076923076923078</v>
      </c>
      <c r="AS36">
        <v>0.27513227513227517</v>
      </c>
      <c r="AT36">
        <v>0.27513227513227517</v>
      </c>
      <c r="AU36">
        <f t="shared" si="15"/>
        <v>0.26034459367792701</v>
      </c>
    </row>
    <row r="37" spans="1:47" x14ac:dyDescent="0.2">
      <c r="A37" s="4">
        <v>39408</v>
      </c>
      <c r="B37" s="5" t="str">
        <f>VLOOKUP(A37,[1]Sheet1!$A:$D,4,FALSE)</f>
        <v>M15 240794</v>
      </c>
      <c r="C37" t="s">
        <v>198</v>
      </c>
      <c r="D37" s="4">
        <v>1.0999999999999999E-2</v>
      </c>
      <c r="E37" s="4">
        <v>0</v>
      </c>
      <c r="F37" s="4">
        <v>1.2999999999999999E-2</v>
      </c>
      <c r="G37" s="4">
        <f t="shared" si="8"/>
        <v>8.0000000000000002E-3</v>
      </c>
      <c r="H37" s="4">
        <v>0.85899999999999999</v>
      </c>
      <c r="I37" s="4">
        <v>0.59099999999999997</v>
      </c>
      <c r="J37" s="4">
        <v>0.63</v>
      </c>
      <c r="K37">
        <f t="shared" si="9"/>
        <v>0.69333333333333336</v>
      </c>
      <c r="L37" s="4">
        <v>0.24299999999999999</v>
      </c>
      <c r="M37" s="4">
        <v>0.3</v>
      </c>
      <c r="N37" s="4">
        <v>0.30099999999999999</v>
      </c>
      <c r="O37" s="4">
        <f t="shared" si="10"/>
        <v>0.28133333333333327</v>
      </c>
      <c r="P37" s="4">
        <v>9.3179999999999996</v>
      </c>
      <c r="Q37" s="4">
        <v>8.7289999999999992</v>
      </c>
      <c r="R37" s="4">
        <v>7.9039999999999999</v>
      </c>
      <c r="S37" s="4">
        <f t="shared" si="11"/>
        <v>8.6503333333333323</v>
      </c>
      <c r="T37">
        <v>0.34248421257432649</v>
      </c>
      <c r="U37">
        <v>0.40652053050713655</v>
      </c>
      <c r="V37">
        <v>0.34503655887315898</v>
      </c>
      <c r="W37">
        <v>0.36468043398487399</v>
      </c>
      <c r="X37">
        <v>0.30373900540493776</v>
      </c>
      <c r="Y37">
        <v>0.1840696093375955</v>
      </c>
      <c r="Z37">
        <v>0.37584930118953497</v>
      </c>
      <c r="AA37">
        <v>0.28788597197735605</v>
      </c>
      <c r="AB37">
        <v>9.6455680385823843</v>
      </c>
      <c r="AC37">
        <v>13.369752299263915</v>
      </c>
      <c r="AD37">
        <v>5.4325641151209698</v>
      </c>
      <c r="AE37">
        <v>9.482628150989088</v>
      </c>
      <c r="AF37">
        <v>51.109374999999993</v>
      </c>
      <c r="AG37">
        <v>54.0625</v>
      </c>
      <c r="AH37">
        <v>66.875</v>
      </c>
      <c r="AI37">
        <f t="shared" si="12"/>
        <v>57.348958333333336</v>
      </c>
      <c r="AJ37">
        <v>18250000</v>
      </c>
      <c r="AK37">
        <v>19000000</v>
      </c>
      <c r="AL37">
        <v>19750000</v>
      </c>
      <c r="AM37">
        <f t="shared" si="13"/>
        <v>19000000</v>
      </c>
      <c r="AN37">
        <v>62.777777777777779</v>
      </c>
      <c r="AO37">
        <v>69.018867924528308</v>
      </c>
      <c r="AP37">
        <v>62.382075471698109</v>
      </c>
      <c r="AQ37">
        <f t="shared" si="14"/>
        <v>64.726240391334727</v>
      </c>
      <c r="AR37">
        <v>1.08395</v>
      </c>
      <c r="AS37">
        <v>0.90617499999999995</v>
      </c>
      <c r="AT37">
        <v>0.74536999999999998</v>
      </c>
      <c r="AU37">
        <f t="shared" si="15"/>
        <v>0.9118316666666666</v>
      </c>
    </row>
    <row r="38" spans="1:47" x14ac:dyDescent="0.2">
      <c r="A38" s="4">
        <v>39410</v>
      </c>
      <c r="B38" s="5" t="str">
        <f>VLOOKUP(A38,[1]Sheet1!$A:$D,4,FALSE)</f>
        <v>M15 240796</v>
      </c>
      <c r="C38" t="s">
        <v>199</v>
      </c>
      <c r="D38" s="4">
        <v>0.19</v>
      </c>
      <c r="E38" s="4">
        <v>0.121</v>
      </c>
      <c r="F38" s="4">
        <v>0.16400000000000001</v>
      </c>
      <c r="G38" s="4">
        <f t="shared" si="8"/>
        <v>0.15833333333333333</v>
      </c>
      <c r="H38" s="4">
        <v>0.82599999999999996</v>
      </c>
      <c r="I38" s="4">
        <v>0.77</v>
      </c>
      <c r="J38" s="4">
        <v>0.61899999999999999</v>
      </c>
      <c r="K38">
        <f t="shared" si="9"/>
        <v>0.73833333333333329</v>
      </c>
      <c r="L38" s="4">
        <v>0.27800000000000002</v>
      </c>
      <c r="M38" s="4">
        <v>0.24199999999999999</v>
      </c>
      <c r="N38" s="4">
        <v>0.26500000000000001</v>
      </c>
      <c r="O38" s="4">
        <f t="shared" si="10"/>
        <v>0.26166666666666666</v>
      </c>
      <c r="P38" s="4">
        <v>9.9580000000000002</v>
      </c>
      <c r="Q38" s="4">
        <v>10.353</v>
      </c>
      <c r="R38" s="4">
        <v>9.923</v>
      </c>
      <c r="S38" s="4">
        <f t="shared" si="11"/>
        <v>10.078000000000001</v>
      </c>
      <c r="T38">
        <v>0.28322720740601204</v>
      </c>
      <c r="U38">
        <v>0.26289441509939449</v>
      </c>
      <c r="V38">
        <v>0.24035034504764749</v>
      </c>
      <c r="W38">
        <v>0.2621573225176847</v>
      </c>
      <c r="X38">
        <v>0.30301967313993999</v>
      </c>
      <c r="Y38">
        <v>0.1979427030745485</v>
      </c>
      <c r="Z38">
        <v>0.35706112212091601</v>
      </c>
      <c r="AA38">
        <v>0.28600783277846814</v>
      </c>
      <c r="AB38">
        <v>5.4918029029559303</v>
      </c>
      <c r="AC38">
        <v>8.8110340315953053</v>
      </c>
      <c r="AD38">
        <v>6.9789606241095647</v>
      </c>
      <c r="AE38">
        <v>7.0939325195535998</v>
      </c>
      <c r="AF38">
        <v>61.640625</v>
      </c>
      <c r="AG38">
        <v>67.234374999999986</v>
      </c>
      <c r="AH38">
        <v>84.09375</v>
      </c>
      <c r="AI38">
        <f t="shared" si="12"/>
        <v>70.989583333333329</v>
      </c>
      <c r="AJ38">
        <v>750000</v>
      </c>
      <c r="AK38">
        <v>575000</v>
      </c>
      <c r="AL38">
        <v>475000</v>
      </c>
      <c r="AM38">
        <f t="shared" si="13"/>
        <v>600000</v>
      </c>
      <c r="AN38">
        <v>66.894409937888199</v>
      </c>
      <c r="AO38">
        <v>70.36363636363636</v>
      </c>
      <c r="AP38">
        <v>64.76489028213166</v>
      </c>
      <c r="AQ38">
        <f t="shared" si="14"/>
        <v>67.340978861218744</v>
      </c>
      <c r="AR38">
        <v>0.99629500000000004</v>
      </c>
      <c r="AS38">
        <v>0.97530499999999998</v>
      </c>
      <c r="AT38">
        <v>0.88817000000000002</v>
      </c>
      <c r="AU38">
        <f t="shared" si="15"/>
        <v>0.95325666666666675</v>
      </c>
    </row>
    <row r="39" spans="1:47" x14ac:dyDescent="0.2">
      <c r="A39" s="4">
        <v>39411</v>
      </c>
      <c r="B39" s="5" t="str">
        <f>VLOOKUP(A39,[1]Sheet1!$A:$D,4,FALSE)</f>
        <v>M15 240797</v>
      </c>
      <c r="C39" t="s">
        <v>198</v>
      </c>
      <c r="D39" s="4">
        <v>4.8000000000000001E-2</v>
      </c>
      <c r="E39" s="4">
        <v>1.2999999999999999E-2</v>
      </c>
      <c r="F39" s="4">
        <v>6.7000000000000004E-2</v>
      </c>
      <c r="G39" s="4">
        <f t="shared" si="8"/>
        <v>4.2666666666666665E-2</v>
      </c>
      <c r="H39" s="4">
        <v>0.754</v>
      </c>
      <c r="I39" s="4">
        <v>0.875</v>
      </c>
      <c r="J39" s="4">
        <v>0.69399999999999995</v>
      </c>
      <c r="K39">
        <f t="shared" si="9"/>
        <v>0.77433333333333332</v>
      </c>
      <c r="L39" s="4">
        <v>0.248</v>
      </c>
      <c r="M39" s="4">
        <v>0.23499999999999999</v>
      </c>
      <c r="N39" s="4">
        <v>0.30499999999999999</v>
      </c>
      <c r="O39" s="4">
        <f t="shared" si="10"/>
        <v>0.26266666666666666</v>
      </c>
      <c r="P39" s="4">
        <v>10.347</v>
      </c>
      <c r="Q39" s="4">
        <v>9.9629999999999992</v>
      </c>
      <c r="R39" s="4">
        <v>9.5419999999999998</v>
      </c>
      <c r="S39" s="4">
        <f t="shared" si="11"/>
        <v>9.950666666666665</v>
      </c>
      <c r="T39">
        <v>0.307163790845845</v>
      </c>
      <c r="U39">
        <v>0.11627370712353099</v>
      </c>
      <c r="V39">
        <v>0.13952831884692701</v>
      </c>
      <c r="W39">
        <v>0.18765527227210099</v>
      </c>
      <c r="X39">
        <v>0.104406964833093</v>
      </c>
      <c r="Y39">
        <v>1.1676878696536199</v>
      </c>
      <c r="Z39">
        <v>0.89010014021530504</v>
      </c>
      <c r="AA39">
        <v>0.72073165823400609</v>
      </c>
      <c r="AB39">
        <v>12.532095764311601</v>
      </c>
      <c r="AC39">
        <v>1.5698797871005701</v>
      </c>
      <c r="AD39">
        <v>1.80106349849584</v>
      </c>
      <c r="AE39">
        <v>5.301013016636003</v>
      </c>
      <c r="AF39">
        <v>50.625</v>
      </c>
      <c r="AG39">
        <v>49.09375</v>
      </c>
      <c r="AH39">
        <v>56.875</v>
      </c>
      <c r="AI39">
        <f t="shared" si="12"/>
        <v>52.197916666666664</v>
      </c>
      <c r="AJ39">
        <v>3500000</v>
      </c>
      <c r="AK39">
        <v>4500000</v>
      </c>
      <c r="AL39">
        <v>6500000</v>
      </c>
      <c r="AM39">
        <f t="shared" si="13"/>
        <v>4833333.333333333</v>
      </c>
      <c r="AN39">
        <v>60</v>
      </c>
      <c r="AO39">
        <v>66.666666666666657</v>
      </c>
      <c r="AP39">
        <v>57.894736842105267</v>
      </c>
      <c r="AQ39">
        <f t="shared" si="14"/>
        <v>61.520467836257303</v>
      </c>
      <c r="AR39">
        <v>3.7037037037037037</v>
      </c>
      <c r="AS39">
        <v>4.2424242424242422</v>
      </c>
      <c r="AT39">
        <v>3.8383838383838387</v>
      </c>
      <c r="AU39">
        <f t="shared" si="15"/>
        <v>3.9281705948372618</v>
      </c>
    </row>
    <row r="40" spans="1:47" x14ac:dyDescent="0.2">
      <c r="A40" s="4">
        <v>39422</v>
      </c>
      <c r="B40" s="5" t="str">
        <f>VLOOKUP(A40,[1]Sheet1!$A:$D,4,FALSE)</f>
        <v>M15 240818</v>
      </c>
      <c r="C40" t="s">
        <v>199</v>
      </c>
      <c r="D40" s="4">
        <v>0.127</v>
      </c>
      <c r="E40" s="4">
        <v>7.9000000000000001E-2</v>
      </c>
      <c r="F40" s="4">
        <v>0.16400000000000001</v>
      </c>
      <c r="G40" s="4">
        <f t="shared" si="8"/>
        <v>0.12333333333333334</v>
      </c>
      <c r="H40" s="4">
        <v>0.8</v>
      </c>
      <c r="I40" s="4">
        <v>0.98</v>
      </c>
      <c r="J40" s="4">
        <v>0.72</v>
      </c>
      <c r="K40">
        <f t="shared" si="9"/>
        <v>0.83333333333333337</v>
      </c>
      <c r="L40" s="4">
        <v>0.191</v>
      </c>
      <c r="M40" s="4">
        <v>0.28000000000000003</v>
      </c>
      <c r="N40" s="4">
        <v>0.22</v>
      </c>
      <c r="O40" s="4">
        <f t="shared" si="10"/>
        <v>0.23033333333333336</v>
      </c>
      <c r="P40" s="4">
        <v>13.321</v>
      </c>
      <c r="Q40" s="4">
        <v>10.603999999999999</v>
      </c>
      <c r="R40" s="4">
        <v>9.8610000000000007</v>
      </c>
      <c r="S40" s="4">
        <f t="shared" si="11"/>
        <v>11.262</v>
      </c>
      <c r="T40">
        <v>0.33504592638251501</v>
      </c>
      <c r="U40">
        <v>6.11464649912207E-2</v>
      </c>
      <c r="V40" t="s">
        <v>178</v>
      </c>
      <c r="W40">
        <v>0.19809619568686787</v>
      </c>
      <c r="X40">
        <v>0.117530461968512</v>
      </c>
      <c r="Y40">
        <v>2.1540520570615</v>
      </c>
      <c r="Z40">
        <v>0.75834642933690399</v>
      </c>
      <c r="AA40">
        <v>1.0099763161223052</v>
      </c>
      <c r="AB40">
        <v>11.600276383992201</v>
      </c>
      <c r="AC40">
        <v>2.1497661765976899</v>
      </c>
      <c r="AD40" t="s">
        <v>178</v>
      </c>
      <c r="AE40">
        <v>6.8750212802949449</v>
      </c>
      <c r="AF40">
        <v>39.999999999999993</v>
      </c>
      <c r="AG40">
        <v>32.5</v>
      </c>
      <c r="AH40">
        <v>35.749999999999993</v>
      </c>
      <c r="AI40">
        <f t="shared" si="12"/>
        <v>36.083333333333336</v>
      </c>
      <c r="AJ40">
        <v>8000000</v>
      </c>
      <c r="AK40">
        <v>4000000</v>
      </c>
      <c r="AL40">
        <v>5000000</v>
      </c>
      <c r="AM40">
        <f t="shared" si="13"/>
        <v>5666666.666666667</v>
      </c>
      <c r="AN40">
        <v>75</v>
      </c>
      <c r="AO40">
        <v>79.166666666666657</v>
      </c>
      <c r="AP40">
        <v>68</v>
      </c>
      <c r="AQ40">
        <f t="shared" si="14"/>
        <v>74.055555555555557</v>
      </c>
      <c r="AR40">
        <v>0.71111111111111114</v>
      </c>
      <c r="AS40">
        <v>0.41025641025641024</v>
      </c>
      <c r="AT40">
        <v>0.46296296296296291</v>
      </c>
      <c r="AU40">
        <f t="shared" si="15"/>
        <v>0.52811016144349476</v>
      </c>
    </row>
    <row r="41" spans="1:47" x14ac:dyDescent="0.2">
      <c r="A41" s="4">
        <v>39423</v>
      </c>
      <c r="B41" s="5" t="str">
        <f>VLOOKUP(A41,[1]Sheet1!$A:$D,4,FALSE)</f>
        <v>M15 240819</v>
      </c>
      <c r="C41" t="s">
        <v>199</v>
      </c>
      <c r="D41" s="4">
        <v>0.19</v>
      </c>
      <c r="E41" s="4">
        <v>8.7999999999999995E-2</v>
      </c>
      <c r="F41" s="4">
        <v>0.09</v>
      </c>
      <c r="G41" s="4">
        <f t="shared" si="8"/>
        <v>0.12266666666666666</v>
      </c>
      <c r="H41" s="4">
        <v>0.626</v>
      </c>
      <c r="I41" s="4">
        <v>0.65500000000000003</v>
      </c>
      <c r="J41" s="4">
        <v>0.73499999999999999</v>
      </c>
      <c r="K41">
        <f t="shared" si="9"/>
        <v>0.67200000000000004</v>
      </c>
      <c r="L41" s="4">
        <v>0.253</v>
      </c>
      <c r="M41" s="4">
        <v>0.35699999999999998</v>
      </c>
      <c r="N41" s="4">
        <v>0.29299999999999998</v>
      </c>
      <c r="O41" s="4">
        <f t="shared" si="10"/>
        <v>0.30099999999999999</v>
      </c>
      <c r="P41" s="4">
        <v>10.054</v>
      </c>
      <c r="Q41" s="4">
        <v>8.2750000000000004</v>
      </c>
      <c r="R41" s="4">
        <v>8.94</v>
      </c>
      <c r="S41" s="4">
        <f t="shared" si="11"/>
        <v>9.0896666666666661</v>
      </c>
      <c r="T41">
        <v>0.25555728888986301</v>
      </c>
      <c r="U41">
        <v>0.202830067673791</v>
      </c>
      <c r="V41">
        <v>0.217535633755396</v>
      </c>
      <c r="W41">
        <v>0.22530766343968334</v>
      </c>
      <c r="X41">
        <v>0.410175307276964</v>
      </c>
      <c r="Y41">
        <v>0.40889744722092197</v>
      </c>
      <c r="Z41">
        <v>0.53605295637738404</v>
      </c>
      <c r="AA41">
        <v>0.45170857029175665</v>
      </c>
      <c r="AB41">
        <v>3.89234049973934</v>
      </c>
      <c r="AC41">
        <v>5.46383004125307</v>
      </c>
      <c r="AD41">
        <v>2.4162548019545298</v>
      </c>
      <c r="AE41">
        <v>3.9241417809823136</v>
      </c>
      <c r="AF41">
        <v>51.4375</v>
      </c>
      <c r="AG41">
        <v>43.96875</v>
      </c>
      <c r="AH41">
        <v>45.625</v>
      </c>
      <c r="AI41">
        <f t="shared" si="12"/>
        <v>47.010416666666664</v>
      </c>
      <c r="AJ41">
        <v>450000</v>
      </c>
      <c r="AK41">
        <v>300000</v>
      </c>
      <c r="AL41">
        <v>200000</v>
      </c>
      <c r="AM41">
        <f t="shared" si="13"/>
        <v>316666.66666666669</v>
      </c>
      <c r="AN41">
        <v>52.631578947368425</v>
      </c>
      <c r="AO41">
        <v>58.333333333333329</v>
      </c>
      <c r="AP41">
        <v>45.454545454545446</v>
      </c>
      <c r="AQ41">
        <f t="shared" si="14"/>
        <v>52.1398192450824</v>
      </c>
      <c r="AR41">
        <v>0.46913580246913583</v>
      </c>
      <c r="AS41">
        <v>0.41025641025641024</v>
      </c>
      <c r="AT41">
        <v>0.30555555555555552</v>
      </c>
      <c r="AU41">
        <f t="shared" si="15"/>
        <v>0.39498258942703385</v>
      </c>
    </row>
    <row r="42" spans="1:47" x14ac:dyDescent="0.2">
      <c r="A42" s="4">
        <v>39427</v>
      </c>
      <c r="B42" s="5" t="str">
        <f>VLOOKUP(A42,[1]Sheet1!$A:$D,4,FALSE)</f>
        <v>M15 240826</v>
      </c>
      <c r="C42" t="s">
        <v>198</v>
      </c>
      <c r="D42" s="4">
        <v>7.0000000000000007E-2</v>
      </c>
      <c r="E42" s="4">
        <v>3.4000000000000002E-2</v>
      </c>
      <c r="F42" s="4">
        <v>0.16</v>
      </c>
      <c r="G42" s="4">
        <f t="shared" si="8"/>
        <v>8.8000000000000009E-2</v>
      </c>
      <c r="H42" s="4">
        <v>0.72599999999999998</v>
      </c>
      <c r="I42" s="4">
        <v>1.0229999999999999</v>
      </c>
      <c r="J42" s="4">
        <v>0.82799999999999996</v>
      </c>
      <c r="K42">
        <f t="shared" si="9"/>
        <v>0.85899999999999999</v>
      </c>
      <c r="L42" s="4">
        <v>0.247</v>
      </c>
      <c r="M42" s="4">
        <v>0.19600000000000001</v>
      </c>
      <c r="N42" s="4">
        <v>0.20699999999999999</v>
      </c>
      <c r="O42" s="4">
        <f t="shared" si="10"/>
        <v>0.21666666666666667</v>
      </c>
      <c r="P42" s="4">
        <v>9.8569999999999993</v>
      </c>
      <c r="Q42" s="4">
        <v>11.625</v>
      </c>
      <c r="R42" s="4">
        <v>12.006</v>
      </c>
      <c r="S42" s="4">
        <f t="shared" si="11"/>
        <v>11.162666666666667</v>
      </c>
      <c r="T42">
        <v>0.15440789100765301</v>
      </c>
      <c r="U42" t="s">
        <v>179</v>
      </c>
      <c r="V42">
        <v>9.7649898938534402E-2</v>
      </c>
      <c r="W42">
        <v>0.12602889497309372</v>
      </c>
      <c r="X42">
        <v>0.25349298486518701</v>
      </c>
      <c r="Y42" t="s">
        <v>179</v>
      </c>
      <c r="Z42">
        <v>0.34169441708778497</v>
      </c>
      <c r="AA42">
        <v>0.29759370097648596</v>
      </c>
      <c r="AB42">
        <v>3.1475159244543098</v>
      </c>
      <c r="AC42" t="s">
        <v>179</v>
      </c>
      <c r="AD42">
        <v>2.5621325592906299</v>
      </c>
      <c r="AE42">
        <v>2.8548242418724699</v>
      </c>
      <c r="AF42">
        <v>46.96875</v>
      </c>
      <c r="AG42">
        <v>43.46875</v>
      </c>
      <c r="AH42">
        <v>41.5</v>
      </c>
      <c r="AI42">
        <f t="shared" si="12"/>
        <v>43.979166666666664</v>
      </c>
      <c r="AJ42">
        <v>30000000</v>
      </c>
      <c r="AK42">
        <v>25000000</v>
      </c>
      <c r="AL42">
        <v>55000000</v>
      </c>
      <c r="AM42">
        <f t="shared" si="13"/>
        <v>36666666.666666664</v>
      </c>
      <c r="AN42">
        <v>67</v>
      </c>
      <c r="AO42">
        <v>60</v>
      </c>
      <c r="AP42">
        <v>70.833333333333343</v>
      </c>
      <c r="AQ42">
        <f t="shared" si="14"/>
        <v>65.944444444444443</v>
      </c>
      <c r="AR42">
        <v>0.22222222222222224</v>
      </c>
      <c r="AS42">
        <v>0.27777777777777779</v>
      </c>
      <c r="AT42">
        <v>0.29629629629629628</v>
      </c>
      <c r="AU42">
        <f t="shared" si="15"/>
        <v>0.26543209876543211</v>
      </c>
    </row>
    <row r="43" spans="1:47" x14ac:dyDescent="0.2">
      <c r="A43" s="4">
        <v>39430</v>
      </c>
      <c r="B43" s="5" t="str">
        <f>VLOOKUP(A43,[1]Sheet1!$A:$D,4,FALSE)</f>
        <v>M15 240830</v>
      </c>
      <c r="C43" t="s">
        <v>199</v>
      </c>
      <c r="D43" s="4">
        <v>0.45600000000000002</v>
      </c>
      <c r="E43" s="4">
        <v>7.0000000000000007E-2</v>
      </c>
      <c r="F43" s="4">
        <v>0.18</v>
      </c>
      <c r="G43" s="4">
        <f t="shared" si="8"/>
        <v>0.23533333333333331</v>
      </c>
      <c r="H43" s="4">
        <v>0.61899999999999999</v>
      </c>
      <c r="I43" s="4">
        <v>0.67500000000000004</v>
      </c>
      <c r="J43" s="4">
        <v>0.91</v>
      </c>
      <c r="K43">
        <f t="shared" si="9"/>
        <v>0.73466666666666669</v>
      </c>
      <c r="L43" s="4">
        <v>0.33</v>
      </c>
      <c r="M43" s="4">
        <v>0.27800000000000002</v>
      </c>
      <c r="N43" s="4">
        <v>0.24199999999999999</v>
      </c>
      <c r="O43" s="4">
        <f t="shared" si="10"/>
        <v>0.28333333333333338</v>
      </c>
      <c r="P43" s="4">
        <v>6.7679999999999998</v>
      </c>
      <c r="Q43" s="4">
        <v>8.5030000000000001</v>
      </c>
      <c r="R43" s="4">
        <v>10.356</v>
      </c>
      <c r="S43" s="4">
        <f t="shared" si="11"/>
        <v>8.5423333333333336</v>
      </c>
      <c r="T43" t="s">
        <v>178</v>
      </c>
      <c r="U43">
        <v>0.39913309546977799</v>
      </c>
      <c r="V43">
        <v>0.19825295964390399</v>
      </c>
      <c r="W43">
        <v>0.29869302755684102</v>
      </c>
      <c r="X43">
        <v>0.171172929362432</v>
      </c>
      <c r="Y43">
        <v>0.16941708511935699</v>
      </c>
      <c r="Z43">
        <v>0.51316049784707196</v>
      </c>
      <c r="AA43">
        <v>0.2845835041096203</v>
      </c>
      <c r="AB43" t="s">
        <v>178</v>
      </c>
      <c r="AC43">
        <v>13.697413258671601</v>
      </c>
      <c r="AD43">
        <v>4.5690566620985198</v>
      </c>
      <c r="AE43">
        <v>9.1332349603850602</v>
      </c>
      <c r="AF43">
        <v>55.21875</v>
      </c>
      <c r="AG43">
        <v>48.5625</v>
      </c>
      <c r="AH43">
        <v>48.6875</v>
      </c>
      <c r="AI43">
        <f t="shared" si="12"/>
        <v>50.822916666666664</v>
      </c>
      <c r="AJ43">
        <v>2500000</v>
      </c>
      <c r="AK43">
        <v>3000000</v>
      </c>
      <c r="AL43">
        <v>2500000</v>
      </c>
      <c r="AM43">
        <f t="shared" si="13"/>
        <v>2666666.6666666665</v>
      </c>
      <c r="AN43">
        <v>58.75</v>
      </c>
      <c r="AO43">
        <v>63.750000000000007</v>
      </c>
      <c r="AP43">
        <v>66.25</v>
      </c>
      <c r="AQ43">
        <f t="shared" si="14"/>
        <v>62.916666666666664</v>
      </c>
      <c r="AR43">
        <v>0.25396825396825401</v>
      </c>
      <c r="AS43">
        <v>0.16161616161616163</v>
      </c>
      <c r="AT43">
        <v>0.16161616161616163</v>
      </c>
      <c r="AU43">
        <f t="shared" si="15"/>
        <v>0.19240019240019243</v>
      </c>
    </row>
    <row r="44" spans="1:47" x14ac:dyDescent="0.2">
      <c r="A44" s="4">
        <v>39433</v>
      </c>
      <c r="B44" s="5" t="str">
        <f>VLOOKUP(A44,[1]Sheet1!$A:$D,4,FALSE)</f>
        <v>M15 240833</v>
      </c>
      <c r="C44" t="s">
        <v>199</v>
      </c>
      <c r="D44" s="4">
        <v>0.152</v>
      </c>
      <c r="E44" s="4">
        <v>4.7E-2</v>
      </c>
      <c r="F44" s="4">
        <v>0.115</v>
      </c>
      <c r="G44" s="4">
        <f t="shared" si="8"/>
        <v>0.10466666666666667</v>
      </c>
      <c r="H44" s="4">
        <v>0.59699999999999998</v>
      </c>
      <c r="I44" s="4">
        <v>0.56299999999999994</v>
      </c>
      <c r="J44" s="4">
        <v>0.77100000000000002</v>
      </c>
      <c r="K44">
        <f t="shared" si="9"/>
        <v>0.64366666666666672</v>
      </c>
      <c r="L44" s="4">
        <v>0.34100000000000003</v>
      </c>
      <c r="M44" s="4">
        <v>0.27100000000000002</v>
      </c>
      <c r="N44" s="4">
        <v>0.24199999999999999</v>
      </c>
      <c r="O44" s="4">
        <f t="shared" si="10"/>
        <v>0.28466666666666668</v>
      </c>
      <c r="P44" s="4">
        <v>7.8920000000000003</v>
      </c>
      <c r="Q44" s="4">
        <v>8.1340000000000003</v>
      </c>
      <c r="R44" s="4">
        <v>9.9450000000000003</v>
      </c>
      <c r="S44" s="4">
        <f t="shared" si="11"/>
        <v>8.657</v>
      </c>
      <c r="T44">
        <v>0.197876894795291</v>
      </c>
      <c r="U44">
        <v>0.150455284065798</v>
      </c>
      <c r="V44">
        <v>0.14328789020388299</v>
      </c>
      <c r="W44">
        <v>0.16387335635499067</v>
      </c>
      <c r="X44">
        <v>0.33789355574317598</v>
      </c>
      <c r="Y44">
        <v>0.52919779807422596</v>
      </c>
      <c r="Z44">
        <v>0.660768298514121</v>
      </c>
      <c r="AA44">
        <v>0.50928655077717433</v>
      </c>
      <c r="AB44">
        <v>3.5137812295795698</v>
      </c>
      <c r="AC44">
        <v>4.0728395945145497</v>
      </c>
      <c r="AD44">
        <v>3.4350470687072798</v>
      </c>
      <c r="AE44">
        <v>3.6738892976004665</v>
      </c>
      <c r="AF44">
        <v>54</v>
      </c>
      <c r="AG44">
        <v>53.25</v>
      </c>
      <c r="AH44">
        <v>48.4375</v>
      </c>
      <c r="AI44">
        <f t="shared" si="12"/>
        <v>51.895833333333336</v>
      </c>
      <c r="AJ44">
        <v>20000000</v>
      </c>
      <c r="AK44">
        <v>30000000</v>
      </c>
      <c r="AL44">
        <v>70000000</v>
      </c>
      <c r="AM44">
        <f t="shared" si="13"/>
        <v>40000000</v>
      </c>
      <c r="AN44">
        <v>68.75</v>
      </c>
      <c r="AO44">
        <v>77.777777777777771</v>
      </c>
      <c r="AP44">
        <v>73.913043478260875</v>
      </c>
      <c r="AQ44">
        <f t="shared" si="14"/>
        <v>73.480273752012877</v>
      </c>
      <c r="AR44">
        <v>0.16161616161616163</v>
      </c>
      <c r="AS44">
        <v>0.2</v>
      </c>
      <c r="AT44">
        <v>0.30065359477124182</v>
      </c>
      <c r="AU44">
        <f t="shared" si="15"/>
        <v>0.22075658546246779</v>
      </c>
    </row>
    <row r="45" spans="1:47" x14ac:dyDescent="0.2">
      <c r="A45" s="4">
        <v>39435</v>
      </c>
      <c r="B45" s="5" t="str">
        <f>VLOOKUP(A45,[1]Sheet1!$A:$D,4,FALSE)</f>
        <v>M15 240844</v>
      </c>
      <c r="C45" t="s">
        <v>199</v>
      </c>
      <c r="D45" s="4">
        <v>8.8999999999999996E-2</v>
      </c>
      <c r="E45" s="4">
        <v>3.3000000000000002E-2</v>
      </c>
      <c r="F45" s="4">
        <v>8.2000000000000003E-2</v>
      </c>
      <c r="G45" s="4">
        <f t="shared" si="8"/>
        <v>6.8000000000000005E-2</v>
      </c>
      <c r="H45" s="4">
        <v>0.78100000000000003</v>
      </c>
      <c r="I45" s="4">
        <v>0.67300000000000004</v>
      </c>
      <c r="J45" s="4">
        <v>0.68400000000000005</v>
      </c>
      <c r="K45">
        <f t="shared" si="9"/>
        <v>0.71266666666666678</v>
      </c>
      <c r="L45" s="4">
        <v>0.34399999999999997</v>
      </c>
      <c r="M45" s="4">
        <v>0.35799999999999998</v>
      </c>
      <c r="N45" s="4">
        <v>0.34799999999999998</v>
      </c>
      <c r="O45" s="4">
        <f t="shared" si="10"/>
        <v>0.34999999999999992</v>
      </c>
      <c r="P45" s="4">
        <v>7.9770000000000003</v>
      </c>
      <c r="Q45" s="4">
        <v>7.8680000000000003</v>
      </c>
      <c r="R45" s="4">
        <v>7.468</v>
      </c>
      <c r="S45" s="4">
        <f t="shared" si="11"/>
        <v>7.7710000000000008</v>
      </c>
      <c r="T45" t="s">
        <v>178</v>
      </c>
      <c r="U45">
        <v>0.25046543855572301</v>
      </c>
      <c r="V45">
        <v>0.22839021485262301</v>
      </c>
      <c r="W45">
        <v>0.23942782670417301</v>
      </c>
      <c r="X45">
        <v>5.59488317288711E-2</v>
      </c>
      <c r="Y45">
        <v>0.26872896686565301</v>
      </c>
      <c r="Z45">
        <v>0.46544967083372502</v>
      </c>
      <c r="AA45">
        <v>0.26337582314274971</v>
      </c>
      <c r="AB45" t="s">
        <v>178</v>
      </c>
      <c r="AC45">
        <v>7.0053997439135802</v>
      </c>
      <c r="AD45">
        <v>3.8148614833057999</v>
      </c>
      <c r="AE45">
        <v>5.4101306136096898</v>
      </c>
      <c r="AF45">
        <v>50.124999999999993</v>
      </c>
      <c r="AG45">
        <v>56</v>
      </c>
      <c r="AH45">
        <v>44.312499999999993</v>
      </c>
      <c r="AI45">
        <f t="shared" si="12"/>
        <v>50.145833333333336</v>
      </c>
      <c r="AJ45">
        <v>15000000</v>
      </c>
      <c r="AK45">
        <v>25000000</v>
      </c>
      <c r="AL45">
        <v>45000000</v>
      </c>
      <c r="AM45">
        <f t="shared" si="13"/>
        <v>28333333.333333332</v>
      </c>
      <c r="AN45">
        <v>53.333333333333336</v>
      </c>
      <c r="AO45">
        <v>57.89473684210526</v>
      </c>
      <c r="AP45">
        <v>68.965517241379317</v>
      </c>
      <c r="AQ45">
        <f t="shared" si="14"/>
        <v>60.064529138939314</v>
      </c>
      <c r="AR45">
        <v>0.33333333333333331</v>
      </c>
      <c r="AS45">
        <v>0.24836601307189546</v>
      </c>
      <c r="AT45">
        <v>0.4957264957264958</v>
      </c>
      <c r="AU45">
        <f t="shared" si="15"/>
        <v>0.35914194737724153</v>
      </c>
    </row>
    <row r="46" spans="1:47" x14ac:dyDescent="0.2">
      <c r="A46" s="4">
        <v>39436</v>
      </c>
      <c r="B46" s="5" t="str">
        <f>VLOOKUP(A46,[1]Sheet1!$A:$D,4,FALSE)</f>
        <v>M15 240845</v>
      </c>
      <c r="C46" t="s">
        <v>199</v>
      </c>
      <c r="D46" s="4">
        <v>0.53200000000000003</v>
      </c>
      <c r="E46" s="4">
        <v>0.33500000000000002</v>
      </c>
      <c r="F46" s="4">
        <v>0.32800000000000001</v>
      </c>
      <c r="G46" s="4">
        <f t="shared" si="8"/>
        <v>0.39833333333333337</v>
      </c>
      <c r="H46" s="4">
        <v>0.72499999999999998</v>
      </c>
      <c r="I46" s="4">
        <v>0.69199999999999995</v>
      </c>
      <c r="J46" s="4">
        <v>0.76400000000000001</v>
      </c>
      <c r="K46">
        <f t="shared" si="9"/>
        <v>0.72699999999999998</v>
      </c>
      <c r="L46" s="4">
        <v>0.307</v>
      </c>
      <c r="M46" s="4">
        <v>0.29299999999999998</v>
      </c>
      <c r="N46" s="4">
        <v>0.28000000000000003</v>
      </c>
      <c r="O46" s="4">
        <f t="shared" si="10"/>
        <v>0.29333333333333333</v>
      </c>
      <c r="P46" s="4">
        <v>8.7469999999999999</v>
      </c>
      <c r="Q46" s="4">
        <v>7.7450000000000001</v>
      </c>
      <c r="R46" s="4">
        <v>8.7919999999999998</v>
      </c>
      <c r="S46" s="4">
        <f t="shared" si="11"/>
        <v>8.427999999999999</v>
      </c>
      <c r="T46">
        <v>0.38500000000000001</v>
      </c>
      <c r="U46">
        <v>0.23233725105879</v>
      </c>
      <c r="V46">
        <v>0.29875050573623402</v>
      </c>
      <c r="W46">
        <v>0.30536258559834134</v>
      </c>
      <c r="X46">
        <v>0.38614921056715201</v>
      </c>
      <c r="Y46">
        <v>0.339048424810306</v>
      </c>
      <c r="Z46">
        <v>0.31590700710533698</v>
      </c>
      <c r="AA46">
        <v>0.34703488082759831</v>
      </c>
      <c r="AB46">
        <v>3.76638032258015</v>
      </c>
      <c r="AC46">
        <v>4.7932681595084903</v>
      </c>
      <c r="AD46">
        <v>3.4705186033115201</v>
      </c>
      <c r="AE46">
        <v>4.0100556951333868</v>
      </c>
      <c r="AF46">
        <v>53.875</v>
      </c>
      <c r="AG46">
        <v>64.84375</v>
      </c>
      <c r="AH46">
        <v>46.4375</v>
      </c>
      <c r="AI46">
        <f t="shared" si="12"/>
        <v>55.052083333333336</v>
      </c>
      <c r="AJ46">
        <v>350000</v>
      </c>
      <c r="AK46">
        <v>450000</v>
      </c>
      <c r="AL46">
        <v>850000</v>
      </c>
      <c r="AM46">
        <f t="shared" si="13"/>
        <v>550000</v>
      </c>
      <c r="AN46">
        <v>68.421052631578945</v>
      </c>
      <c r="AO46">
        <v>66.666666666666671</v>
      </c>
      <c r="AP46">
        <v>80.769230769230774</v>
      </c>
      <c r="AQ46">
        <f t="shared" si="14"/>
        <v>71.952316689158792</v>
      </c>
      <c r="AR46">
        <v>0.2638888888888889</v>
      </c>
      <c r="AS46">
        <v>0.25925925925925924</v>
      </c>
      <c r="AT46">
        <v>0.48148148148148157</v>
      </c>
      <c r="AU46">
        <f t="shared" si="15"/>
        <v>0.33487654320987659</v>
      </c>
    </row>
    <row r="47" spans="1:47" x14ac:dyDescent="0.2">
      <c r="A47" s="4">
        <v>40322</v>
      </c>
      <c r="B47" s="5" t="str">
        <f>VLOOKUP(A47,[1]Sheet1!$A:$D,4,FALSE)</f>
        <v>M15 240852</v>
      </c>
      <c r="C47" t="s">
        <v>198</v>
      </c>
      <c r="D47" s="4">
        <v>0.127</v>
      </c>
      <c r="E47" s="4">
        <v>4.7E-2</v>
      </c>
      <c r="F47" s="4">
        <v>5.7000000000000002E-2</v>
      </c>
      <c r="G47" s="4">
        <f t="shared" si="8"/>
        <v>7.6999999999999999E-2</v>
      </c>
      <c r="H47" s="4">
        <v>0.63600000000000001</v>
      </c>
      <c r="I47" s="4">
        <v>0.66400000000000003</v>
      </c>
      <c r="J47" s="4">
        <v>0.65300000000000002</v>
      </c>
      <c r="K47">
        <f t="shared" si="9"/>
        <v>0.65100000000000002</v>
      </c>
      <c r="L47" s="4">
        <v>0.23799999999999999</v>
      </c>
      <c r="M47" s="4">
        <v>0.308</v>
      </c>
      <c r="N47" s="4">
        <v>0.28699999999999998</v>
      </c>
      <c r="O47" s="4">
        <f t="shared" si="10"/>
        <v>0.27766666666666667</v>
      </c>
      <c r="P47" s="4">
        <v>8.9920000000000009</v>
      </c>
      <c r="Q47" s="4">
        <v>8.2029999999999994</v>
      </c>
      <c r="R47" s="4">
        <v>9.1549999999999994</v>
      </c>
      <c r="S47" s="4">
        <f t="shared" si="11"/>
        <v>8.7833333333333332</v>
      </c>
      <c r="T47">
        <v>0.245509962162694</v>
      </c>
      <c r="U47">
        <v>9.9592723372856407E-2</v>
      </c>
      <c r="V47">
        <v>0.15511214628012601</v>
      </c>
      <c r="W47">
        <v>0.16673827727189214</v>
      </c>
      <c r="X47">
        <v>0.354660730874648</v>
      </c>
      <c r="Y47">
        <v>1.1678276823722</v>
      </c>
      <c r="Z47">
        <v>0.69392379778075697</v>
      </c>
      <c r="AA47">
        <v>0.73880407034253492</v>
      </c>
      <c r="AB47">
        <v>4.6186963981979403</v>
      </c>
      <c r="AC47">
        <v>1.4689057989446099</v>
      </c>
      <c r="AD47">
        <v>2.5744980681435199</v>
      </c>
      <c r="AE47">
        <v>2.8873667550953566</v>
      </c>
      <c r="AF47">
        <v>53.125</v>
      </c>
      <c r="AG47">
        <v>55.0625</v>
      </c>
      <c r="AH47">
        <v>46.312499999999993</v>
      </c>
      <c r="AI47">
        <f t="shared" si="12"/>
        <v>51.5</v>
      </c>
      <c r="AJ47">
        <v>60000</v>
      </c>
      <c r="AK47">
        <v>30000</v>
      </c>
      <c r="AL47">
        <v>25000</v>
      </c>
      <c r="AM47">
        <f t="shared" si="13"/>
        <v>38333.333333333336</v>
      </c>
      <c r="AN47">
        <v>74.074074074074076</v>
      </c>
      <c r="AO47">
        <v>63.999999999999993</v>
      </c>
      <c r="AP47">
        <v>76</v>
      </c>
      <c r="AQ47">
        <f t="shared" si="14"/>
        <v>71.358024691358025</v>
      </c>
      <c r="AR47">
        <v>0.8571428571428571</v>
      </c>
      <c r="AS47">
        <v>0.69444444444444431</v>
      </c>
      <c r="AT47">
        <v>0.69444444444444431</v>
      </c>
      <c r="AU47">
        <f t="shared" si="15"/>
        <v>0.7486772486772485</v>
      </c>
    </row>
    <row r="48" spans="1:47" x14ac:dyDescent="0.2">
      <c r="A48" s="4">
        <v>41451</v>
      </c>
      <c r="B48" s="5" t="str">
        <f>VLOOKUP(A48,[1]Sheet1!$A:$D,4,FALSE)</f>
        <v>M15 240753</v>
      </c>
      <c r="C48" t="s">
        <v>198</v>
      </c>
      <c r="D48" s="4">
        <v>0.22500000000000001</v>
      </c>
      <c r="E48" s="4">
        <v>3.4000000000000002E-2</v>
      </c>
      <c r="F48" s="4">
        <v>0.14699999999999999</v>
      </c>
      <c r="G48" s="4">
        <f t="shared" si="8"/>
        <v>0.13533333333333333</v>
      </c>
      <c r="H48" s="4">
        <v>0.74099999999999999</v>
      </c>
      <c r="I48" s="4">
        <v>0.94699999999999995</v>
      </c>
      <c r="J48" s="4">
        <v>0.92300000000000004</v>
      </c>
      <c r="K48">
        <f t="shared" si="9"/>
        <v>0.87033333333333329</v>
      </c>
      <c r="L48" s="4">
        <v>0.34799999999999998</v>
      </c>
      <c r="M48" s="4">
        <v>0.27600000000000002</v>
      </c>
      <c r="N48" s="4">
        <v>0.31</v>
      </c>
      <c r="O48" s="4">
        <f t="shared" si="10"/>
        <v>0.3113333333333333</v>
      </c>
      <c r="P48" s="4">
        <v>7.5970000000000004</v>
      </c>
      <c r="Q48" s="4">
        <v>10.11</v>
      </c>
      <c r="R48" s="4">
        <v>9.0779999999999994</v>
      </c>
      <c r="S48" s="4">
        <f t="shared" si="11"/>
        <v>8.9283333333333328</v>
      </c>
      <c r="T48">
        <v>0.25720647566301702</v>
      </c>
      <c r="U48">
        <v>0.101485428845565</v>
      </c>
      <c r="V48">
        <v>7.9180778963708898E-2</v>
      </c>
      <c r="W48">
        <v>0.1459575611574303</v>
      </c>
      <c r="X48">
        <v>0.37233790131993799</v>
      </c>
      <c r="Y48">
        <v>9.6594747292735095E-2</v>
      </c>
      <c r="Z48">
        <v>0.405573535621708</v>
      </c>
      <c r="AA48">
        <v>0.29150206141146034</v>
      </c>
      <c r="AB48">
        <v>4.4338564619080998</v>
      </c>
      <c r="AC48">
        <v>8.1170731836189596</v>
      </c>
      <c r="AD48">
        <v>4.57898471401223</v>
      </c>
      <c r="AE48">
        <v>5.7099714531797625</v>
      </c>
      <c r="AF48">
        <v>30.125</v>
      </c>
      <c r="AG48">
        <v>77.34375</v>
      </c>
      <c r="AH48">
        <v>32.75</v>
      </c>
      <c r="AI48">
        <f t="shared" si="12"/>
        <v>46.739583333333336</v>
      </c>
      <c r="AJ48">
        <v>350000000</v>
      </c>
      <c r="AK48">
        <v>250000000</v>
      </c>
      <c r="AL48">
        <v>300000000</v>
      </c>
      <c r="AM48">
        <f t="shared" si="13"/>
        <v>300000000</v>
      </c>
      <c r="AN48">
        <v>33.333333333333329</v>
      </c>
      <c r="AO48">
        <v>41.176470588235283</v>
      </c>
      <c r="AP48">
        <v>35.294117647058826</v>
      </c>
      <c r="AQ48">
        <f t="shared" si="14"/>
        <v>36.601307189542482</v>
      </c>
      <c r="AR48">
        <v>0.17543859649122806</v>
      </c>
      <c r="AS48">
        <v>0.17989417989417988</v>
      </c>
      <c r="AT48">
        <v>0.20987654320987653</v>
      </c>
      <c r="AU48">
        <f t="shared" si="15"/>
        <v>0.18840310653176151</v>
      </c>
    </row>
    <row r="49" spans="1:47" x14ac:dyDescent="0.2">
      <c r="A49" s="4">
        <v>41455</v>
      </c>
      <c r="B49" s="5" t="str">
        <f>VLOOKUP(A49,[1]Sheet1!$A:$D,4,FALSE)</f>
        <v>M15 240856</v>
      </c>
      <c r="C49" t="s">
        <v>198</v>
      </c>
      <c r="D49" s="4">
        <v>0.30399999999999999</v>
      </c>
      <c r="E49" s="4">
        <v>0.2</v>
      </c>
      <c r="F49" s="4">
        <v>0.19700000000000001</v>
      </c>
      <c r="G49" s="4">
        <f t="shared" si="8"/>
        <v>0.23366666666666669</v>
      </c>
      <c r="H49" s="4">
        <v>0.64500000000000002</v>
      </c>
      <c r="I49" s="4">
        <v>0.81499999999999995</v>
      </c>
      <c r="J49" s="4">
        <v>0.74299999999999999</v>
      </c>
      <c r="K49">
        <f t="shared" si="9"/>
        <v>0.73433333333333328</v>
      </c>
      <c r="L49" s="4">
        <v>0.36399999999999999</v>
      </c>
      <c r="M49" s="4">
        <v>0.28399999999999997</v>
      </c>
      <c r="N49" s="4">
        <v>0.245</v>
      </c>
      <c r="O49" s="4">
        <f t="shared" si="10"/>
        <v>0.29766666666666663</v>
      </c>
      <c r="P49" s="4">
        <v>7.7050000000000001</v>
      </c>
      <c r="Q49" s="4">
        <v>8.3420000000000005</v>
      </c>
      <c r="R49" s="4">
        <v>8.0850000000000009</v>
      </c>
      <c r="S49" s="4">
        <f t="shared" si="11"/>
        <v>8.0440000000000005</v>
      </c>
      <c r="T49">
        <v>0.29018402263871401</v>
      </c>
      <c r="U49">
        <v>0.15570647157810699</v>
      </c>
      <c r="V49">
        <v>0.26622377267667102</v>
      </c>
      <c r="W49">
        <v>0.2373714222978307</v>
      </c>
      <c r="X49">
        <v>0.139221727244948</v>
      </c>
      <c r="Y49">
        <v>0.53990954593250295</v>
      </c>
      <c r="Z49">
        <v>0.43703162599432099</v>
      </c>
      <c r="AA49">
        <v>0.37205429972392395</v>
      </c>
      <c r="AB49">
        <v>8.8594012251446603</v>
      </c>
      <c r="AC49">
        <v>4.5538746671577304</v>
      </c>
      <c r="AD49">
        <v>5.5838197389661897</v>
      </c>
      <c r="AE49">
        <v>6.3323652104228598</v>
      </c>
      <c r="AF49">
        <v>61.15625</v>
      </c>
      <c r="AG49">
        <v>92.71875</v>
      </c>
      <c r="AH49">
        <v>67.9375</v>
      </c>
      <c r="AI49">
        <f t="shared" si="12"/>
        <v>73.9375</v>
      </c>
      <c r="AJ49">
        <v>450000</v>
      </c>
      <c r="AK49">
        <v>300000</v>
      </c>
      <c r="AL49">
        <v>550000</v>
      </c>
      <c r="AM49">
        <f t="shared" si="13"/>
        <v>433333.33333333331</v>
      </c>
      <c r="AN49">
        <v>72.307692307692307</v>
      </c>
      <c r="AO49">
        <v>73.63636363636364</v>
      </c>
      <c r="AP49">
        <v>72.727272727272734</v>
      </c>
      <c r="AQ49">
        <f t="shared" si="14"/>
        <v>72.890442890442898</v>
      </c>
      <c r="AR49">
        <v>3.6111111111111107</v>
      </c>
      <c r="AS49">
        <v>2.2222222222222223</v>
      </c>
      <c r="AT49">
        <v>2.2222222222222223</v>
      </c>
      <c r="AU49">
        <f t="shared" si="15"/>
        <v>2.6851851851851851</v>
      </c>
    </row>
    <row r="50" spans="1:47" x14ac:dyDescent="0.2">
      <c r="A50" s="4">
        <v>41458</v>
      </c>
      <c r="B50" s="5" t="str">
        <f>VLOOKUP(A50,[1]Sheet1!$A:$D,4,FALSE)</f>
        <v>M15 240860</v>
      </c>
      <c r="C50" t="s">
        <v>199</v>
      </c>
      <c r="D50" s="4">
        <v>0.58199999999999996</v>
      </c>
      <c r="E50" s="4">
        <v>0.437</v>
      </c>
      <c r="F50" s="4">
        <v>0.42599999999999999</v>
      </c>
      <c r="G50" s="4">
        <f t="shared" si="8"/>
        <v>0.48166666666666663</v>
      </c>
      <c r="H50" s="4">
        <v>0.53</v>
      </c>
      <c r="I50" s="4">
        <v>0.57199999999999995</v>
      </c>
      <c r="J50" s="4">
        <v>0.64700000000000002</v>
      </c>
      <c r="K50">
        <f t="shared" si="9"/>
        <v>0.58299999999999996</v>
      </c>
      <c r="L50" s="4">
        <v>0.214</v>
      </c>
      <c r="M50" s="4">
        <v>0.19600000000000001</v>
      </c>
      <c r="N50" s="4">
        <v>0.20399999999999999</v>
      </c>
      <c r="O50" s="4">
        <f t="shared" si="10"/>
        <v>0.20466666666666666</v>
      </c>
      <c r="P50" s="4">
        <v>8.98</v>
      </c>
      <c r="Q50" s="4">
        <v>10.061999999999999</v>
      </c>
      <c r="R50" s="4">
        <v>11.039</v>
      </c>
      <c r="S50" s="4">
        <f t="shared" si="11"/>
        <v>10.027000000000001</v>
      </c>
      <c r="T50">
        <v>0.30706650318548501</v>
      </c>
      <c r="U50">
        <v>9.0657833774400801E-2</v>
      </c>
      <c r="V50">
        <v>0.11353342332034</v>
      </c>
      <c r="W50">
        <v>0.17041925342674191</v>
      </c>
      <c r="X50">
        <v>0.30727827631295501</v>
      </c>
      <c r="Y50">
        <v>0.17500023897431499</v>
      </c>
      <c r="Z50">
        <v>0.37298690943603802</v>
      </c>
      <c r="AA50">
        <v>0.28508847490776934</v>
      </c>
      <c r="AB50">
        <v>5.7883447808996502</v>
      </c>
      <c r="AC50">
        <v>3.6846260544846601</v>
      </c>
      <c r="AD50">
        <v>2.4764605941319102</v>
      </c>
      <c r="AE50">
        <v>3.9831438098387402</v>
      </c>
      <c r="AF50">
        <v>17.84375</v>
      </c>
      <c r="AG50">
        <v>25.6875</v>
      </c>
      <c r="AH50">
        <v>18.999999999999996</v>
      </c>
      <c r="AI50">
        <f t="shared" si="12"/>
        <v>20.84375</v>
      </c>
      <c r="AJ50">
        <v>15000</v>
      </c>
      <c r="AK50">
        <v>25000</v>
      </c>
      <c r="AL50">
        <v>40000</v>
      </c>
      <c r="AM50">
        <f t="shared" si="13"/>
        <v>26666.666666666668</v>
      </c>
      <c r="AN50">
        <v>95</v>
      </c>
      <c r="AO50">
        <v>95.833333333333329</v>
      </c>
      <c r="AP50">
        <v>91</v>
      </c>
      <c r="AQ50">
        <f t="shared" si="14"/>
        <v>93.944444444444443</v>
      </c>
      <c r="AR50">
        <v>0.27777777777777779</v>
      </c>
      <c r="AS50">
        <v>0.24242424242424243</v>
      </c>
      <c r="AT50">
        <v>0.20202020202020202</v>
      </c>
      <c r="AU50">
        <f t="shared" si="15"/>
        <v>0.24074074074074073</v>
      </c>
    </row>
    <row r="51" spans="1:47" x14ac:dyDescent="0.2">
      <c r="A51" s="4">
        <v>41462</v>
      </c>
      <c r="B51" s="5" t="str">
        <f>VLOOKUP(A51,[1]Sheet1!$A:$D,4,FALSE)</f>
        <v>M15 240864</v>
      </c>
      <c r="C51" t="s">
        <v>198</v>
      </c>
      <c r="D51" s="4">
        <v>0.152</v>
      </c>
      <c r="E51" s="4">
        <v>8.7999999999999995E-2</v>
      </c>
      <c r="F51" s="4">
        <v>0.115</v>
      </c>
      <c r="G51" s="4">
        <f t="shared" si="8"/>
        <v>0.11833333333333333</v>
      </c>
      <c r="H51" s="4">
        <v>0.65600000000000003</v>
      </c>
      <c r="I51" s="4">
        <v>0.80800000000000005</v>
      </c>
      <c r="J51" s="4">
        <v>0.83</v>
      </c>
      <c r="K51">
        <f t="shared" si="9"/>
        <v>0.76466666666666672</v>
      </c>
      <c r="L51" s="4">
        <v>0.309</v>
      </c>
      <c r="M51" s="4">
        <v>0.27400000000000002</v>
      </c>
      <c r="N51" s="4">
        <v>0.32700000000000001</v>
      </c>
      <c r="O51" s="4">
        <f t="shared" si="10"/>
        <v>0.30333333333333329</v>
      </c>
      <c r="P51" s="4">
        <v>8.1649999999999991</v>
      </c>
      <c r="Q51" s="4">
        <v>8.59</v>
      </c>
      <c r="R51" s="4">
        <v>7.8410000000000002</v>
      </c>
      <c r="S51" s="4">
        <f t="shared" si="11"/>
        <v>8.1986666666666661</v>
      </c>
      <c r="T51">
        <v>0.30559320324682498</v>
      </c>
      <c r="U51" t="s">
        <v>178</v>
      </c>
      <c r="V51">
        <v>0.26672822709952898</v>
      </c>
      <c r="W51">
        <v>0.28616071517317698</v>
      </c>
      <c r="X51">
        <v>0.34587825547297901</v>
      </c>
      <c r="Y51">
        <v>6.6633784016185402E-2</v>
      </c>
      <c r="Z51">
        <v>0.232778607137265</v>
      </c>
      <c r="AA51">
        <v>0.21509688220880982</v>
      </c>
      <c r="AB51">
        <v>4.8213900190924299</v>
      </c>
      <c r="AC51" t="s">
        <v>178</v>
      </c>
      <c r="AD51">
        <v>8.0524817218839893</v>
      </c>
      <c r="AE51">
        <v>6.4369358704882096</v>
      </c>
      <c r="AF51">
        <v>49.40625</v>
      </c>
      <c r="AG51">
        <v>71.53125</v>
      </c>
      <c r="AH51">
        <v>49.25</v>
      </c>
      <c r="AI51">
        <f t="shared" si="12"/>
        <v>56.729166666666664</v>
      </c>
      <c r="AJ51">
        <v>60000</v>
      </c>
      <c r="AK51">
        <v>45000</v>
      </c>
      <c r="AL51">
        <v>40000</v>
      </c>
      <c r="AM51">
        <f t="shared" si="13"/>
        <v>48333.333333333336</v>
      </c>
      <c r="AN51">
        <v>91</v>
      </c>
      <c r="AO51">
        <v>87.777777777777771</v>
      </c>
      <c r="AP51">
        <v>94.166666666666671</v>
      </c>
      <c r="AQ51">
        <f t="shared" si="14"/>
        <v>90.981481481481481</v>
      </c>
      <c r="AR51">
        <v>2.7777777777777772</v>
      </c>
      <c r="AS51">
        <v>2.8571428571428572</v>
      </c>
      <c r="AT51">
        <v>2.9629629629629628</v>
      </c>
      <c r="AU51">
        <f t="shared" si="15"/>
        <v>2.8659611992945329</v>
      </c>
    </row>
    <row r="52" spans="1:47" x14ac:dyDescent="0.2">
      <c r="A52" s="4">
        <v>41463</v>
      </c>
      <c r="B52" s="5" t="str">
        <f>VLOOKUP(A52,[1]Sheet1!$A:$D,4,FALSE)</f>
        <v>M15 240866</v>
      </c>
      <c r="C52" t="s">
        <v>199</v>
      </c>
      <c r="D52" s="4">
        <v>0.19</v>
      </c>
      <c r="E52" s="4">
        <v>0.14000000000000001</v>
      </c>
      <c r="F52" s="4">
        <v>0.123</v>
      </c>
      <c r="G52" s="4">
        <f t="shared" si="8"/>
        <v>0.151</v>
      </c>
      <c r="H52" s="4">
        <v>0.77300000000000002</v>
      </c>
      <c r="I52" s="4">
        <v>0.69899999999999995</v>
      </c>
      <c r="J52" s="4">
        <v>0.66100000000000003</v>
      </c>
      <c r="K52">
        <f t="shared" si="9"/>
        <v>0.71099999999999997</v>
      </c>
      <c r="L52" s="4">
        <v>0.314</v>
      </c>
      <c r="M52" s="4">
        <v>0.313</v>
      </c>
      <c r="N52" s="4">
        <v>0.255</v>
      </c>
      <c r="O52" s="4">
        <f t="shared" si="10"/>
        <v>0.29399999999999998</v>
      </c>
      <c r="P52" s="4">
        <v>10.268000000000001</v>
      </c>
      <c r="Q52" s="4">
        <v>9.9</v>
      </c>
      <c r="R52" s="4">
        <v>10.452999999999999</v>
      </c>
      <c r="S52" s="4">
        <f t="shared" si="11"/>
        <v>10.206999999999999</v>
      </c>
      <c r="T52" t="s">
        <v>178</v>
      </c>
      <c r="U52" t="s">
        <v>178</v>
      </c>
      <c r="V52">
        <v>0.26841736033807001</v>
      </c>
      <c r="W52">
        <v>0.26841736033807001</v>
      </c>
      <c r="X52">
        <v>6.2245225196400598E-2</v>
      </c>
      <c r="Y52">
        <v>8.3596950908514905E-2</v>
      </c>
      <c r="Z52">
        <v>0.33213707091920902</v>
      </c>
      <c r="AA52">
        <v>0.15932641567470818</v>
      </c>
      <c r="AB52" t="s">
        <v>178</v>
      </c>
      <c r="AC52" t="s">
        <v>178</v>
      </c>
      <c r="AD52">
        <v>4.4214516236010004</v>
      </c>
      <c r="AE52">
        <v>4.4214516236010004</v>
      </c>
      <c r="AF52">
        <v>47.03125</v>
      </c>
      <c r="AG52">
        <v>61.25</v>
      </c>
      <c r="AH52">
        <v>47.9375</v>
      </c>
      <c r="AI52">
        <f t="shared" si="12"/>
        <v>52.072916666666664</v>
      </c>
      <c r="AJ52">
        <v>4500000</v>
      </c>
      <c r="AK52">
        <v>4000000</v>
      </c>
      <c r="AL52">
        <v>5000000</v>
      </c>
      <c r="AM52">
        <f t="shared" si="13"/>
        <v>4500000</v>
      </c>
      <c r="AN52">
        <v>40</v>
      </c>
      <c r="AO52">
        <v>46.153846153846168</v>
      </c>
      <c r="AP52">
        <v>53.333333333333336</v>
      </c>
      <c r="AQ52">
        <f t="shared" si="14"/>
        <v>46.495726495726501</v>
      </c>
      <c r="AR52" t="s">
        <v>178</v>
      </c>
      <c r="AS52">
        <v>0.26262626262626265</v>
      </c>
      <c r="AT52">
        <v>0.37037037037037035</v>
      </c>
      <c r="AU52">
        <f t="shared" si="15"/>
        <v>0.3164983164983165</v>
      </c>
    </row>
    <row r="53" spans="1:47" x14ac:dyDescent="0.2">
      <c r="A53" s="4">
        <v>41470</v>
      </c>
      <c r="B53" s="5" t="str">
        <f>VLOOKUP(A53,[1]Sheet1!$A:$D,4,FALSE)</f>
        <v>M15 240876</v>
      </c>
      <c r="C53" t="s">
        <v>198</v>
      </c>
      <c r="D53" s="4">
        <v>8.8999999999999996E-2</v>
      </c>
      <c r="E53" s="4">
        <v>4.2000000000000003E-2</v>
      </c>
      <c r="F53" s="4">
        <v>6.6000000000000003E-2</v>
      </c>
      <c r="G53" s="4">
        <f t="shared" si="8"/>
        <v>6.5666666666666665E-2</v>
      </c>
      <c r="H53" s="4">
        <v>0.66900000000000004</v>
      </c>
      <c r="I53" s="4">
        <v>0.91500000000000004</v>
      </c>
      <c r="J53" s="4">
        <v>0.74299999999999999</v>
      </c>
      <c r="K53">
        <f t="shared" si="9"/>
        <v>0.77566666666666662</v>
      </c>
      <c r="L53" s="4">
        <v>0.217</v>
      </c>
      <c r="M53" s="4">
        <v>0.24399999999999999</v>
      </c>
      <c r="N53" s="4">
        <v>0.28799999999999998</v>
      </c>
      <c r="O53" s="4">
        <f t="shared" si="10"/>
        <v>0.24966666666666662</v>
      </c>
      <c r="P53" s="4">
        <v>11.456</v>
      </c>
      <c r="Q53" s="4">
        <v>9.1679999999999993</v>
      </c>
      <c r="R53" s="4">
        <v>8.6980000000000004</v>
      </c>
      <c r="S53" s="4">
        <f t="shared" si="11"/>
        <v>9.7739999999999991</v>
      </c>
      <c r="T53">
        <v>0.31577860592233897</v>
      </c>
      <c r="U53">
        <v>0.29060481249672798</v>
      </c>
      <c r="V53">
        <v>0.258313044624423</v>
      </c>
      <c r="W53">
        <v>0.28823215434782995</v>
      </c>
      <c r="X53">
        <v>9.7692504935723595E-2</v>
      </c>
      <c r="Y53">
        <v>0.29739586613297497</v>
      </c>
      <c r="Z53">
        <v>0.371563315296839</v>
      </c>
      <c r="AA53">
        <v>0.25555056212184585</v>
      </c>
      <c r="AB53">
        <v>16.5985228568825</v>
      </c>
      <c r="AC53">
        <v>6.5493890337929397</v>
      </c>
      <c r="AD53">
        <v>4.2366196993330698</v>
      </c>
      <c r="AE53">
        <v>9.1281771966695029</v>
      </c>
      <c r="AF53">
        <v>54.4375</v>
      </c>
      <c r="AG53">
        <v>57.96875</v>
      </c>
      <c r="AH53">
        <v>58.125000000000007</v>
      </c>
      <c r="AI53">
        <f t="shared" si="12"/>
        <v>56.84375</v>
      </c>
      <c r="AJ53">
        <v>450000</v>
      </c>
      <c r="AK53">
        <v>700000</v>
      </c>
      <c r="AL53">
        <v>650000</v>
      </c>
      <c r="AM53">
        <f t="shared" si="13"/>
        <v>600000</v>
      </c>
      <c r="AN53">
        <v>31.249999999999986</v>
      </c>
      <c r="AO53">
        <v>42.307692307692299</v>
      </c>
      <c r="AP53">
        <v>35.294117647058812</v>
      </c>
      <c r="AQ53">
        <f t="shared" si="14"/>
        <v>36.283936651583701</v>
      </c>
      <c r="AR53">
        <v>2.3703703703703707</v>
      </c>
      <c r="AS53">
        <v>5.2525252525252517</v>
      </c>
      <c r="AT53">
        <v>2.2222222222222223</v>
      </c>
      <c r="AU53">
        <f t="shared" si="15"/>
        <v>3.2817059483726148</v>
      </c>
    </row>
    <row r="54" spans="1:47" x14ac:dyDescent="0.2">
      <c r="A54" s="4">
        <v>41478</v>
      </c>
      <c r="B54" s="5" t="str">
        <f>VLOOKUP(A54,[1]Sheet1!$A:$D,4,FALSE)</f>
        <v>M15 240885</v>
      </c>
      <c r="C54" t="s">
        <v>198</v>
      </c>
      <c r="D54" s="4">
        <v>0.17699999999999999</v>
      </c>
      <c r="E54" s="4">
        <v>0.17199999999999999</v>
      </c>
      <c r="F54" s="4">
        <v>0.156</v>
      </c>
      <c r="G54" s="4">
        <f t="shared" si="8"/>
        <v>0.16833333333333333</v>
      </c>
      <c r="H54" s="4">
        <v>0.71699999999999997</v>
      </c>
      <c r="I54" s="4">
        <v>0.63100000000000001</v>
      </c>
      <c r="J54" s="4">
        <v>0.65500000000000003</v>
      </c>
      <c r="K54">
        <f t="shared" si="9"/>
        <v>0.66766666666666674</v>
      </c>
      <c r="L54" s="4">
        <v>0.32800000000000001</v>
      </c>
      <c r="M54" s="4">
        <v>0.26500000000000001</v>
      </c>
      <c r="N54" s="4">
        <v>0.25700000000000001</v>
      </c>
      <c r="O54" s="4">
        <f t="shared" si="10"/>
        <v>0.28333333333333333</v>
      </c>
      <c r="P54" s="4">
        <v>8.5470000000000006</v>
      </c>
      <c r="Q54" s="4">
        <v>9.0299999999999994</v>
      </c>
      <c r="R54" s="4">
        <v>8.5619999999999994</v>
      </c>
      <c r="S54" s="4">
        <f t="shared" si="11"/>
        <v>8.7129999999999992</v>
      </c>
      <c r="T54">
        <v>0.299016726302333</v>
      </c>
      <c r="U54">
        <v>0.17330742830031551</v>
      </c>
      <c r="V54">
        <v>0.20811287695729702</v>
      </c>
      <c r="W54">
        <v>0.22681234385331517</v>
      </c>
      <c r="X54">
        <v>0.39077857949056205</v>
      </c>
      <c r="Y54">
        <v>0.23793563398960951</v>
      </c>
      <c r="Z54">
        <v>0.24409042224981303</v>
      </c>
      <c r="AA54">
        <v>0.2909348785766615</v>
      </c>
      <c r="AB54">
        <v>5.0646991135689854</v>
      </c>
      <c r="AC54">
        <v>4.7942606512969599</v>
      </c>
      <c r="AD54">
        <v>3.7969257875033198</v>
      </c>
      <c r="AE54">
        <v>4.5519618507897546</v>
      </c>
      <c r="AF54">
        <v>40.453125</v>
      </c>
      <c r="AG54">
        <v>37.65625</v>
      </c>
      <c r="AH54">
        <v>49.375</v>
      </c>
      <c r="AI54">
        <f t="shared" si="12"/>
        <v>42.494791666666664</v>
      </c>
      <c r="AJ54">
        <v>82500000</v>
      </c>
      <c r="AK54">
        <v>57500000</v>
      </c>
      <c r="AL54">
        <v>50000000</v>
      </c>
      <c r="AM54">
        <f t="shared" si="13"/>
        <v>63333333.333333336</v>
      </c>
      <c r="AN54">
        <v>84.166666666666657</v>
      </c>
      <c r="AO54">
        <v>87.569444444444443</v>
      </c>
      <c r="AP54">
        <v>83.968253968253975</v>
      </c>
      <c r="AQ54">
        <f t="shared" si="14"/>
        <v>85.234788359788354</v>
      </c>
      <c r="AR54">
        <v>1.20879</v>
      </c>
      <c r="AS54">
        <v>1.1282049999999999</v>
      </c>
      <c r="AT54">
        <v>1.3730199999999999</v>
      </c>
      <c r="AU54">
        <f t="shared" si="15"/>
        <v>1.2366716666666666</v>
      </c>
    </row>
    <row r="55" spans="1:47" x14ac:dyDescent="0.2">
      <c r="A55" s="4">
        <v>41481</v>
      </c>
      <c r="B55" s="5" t="str">
        <f>VLOOKUP(A55,[1]Sheet1!$A:$D,4,FALSE)</f>
        <v>M15 240888</v>
      </c>
      <c r="C55" t="s">
        <v>199</v>
      </c>
      <c r="D55" s="4">
        <v>0.29099999999999998</v>
      </c>
      <c r="E55" s="4">
        <v>0.20899999999999999</v>
      </c>
      <c r="F55" s="4">
        <v>3.3000000000000002E-2</v>
      </c>
      <c r="G55" s="4">
        <f t="shared" si="8"/>
        <v>0.17766666666666667</v>
      </c>
      <c r="H55" s="4">
        <v>0.67400000000000004</v>
      </c>
      <c r="I55" s="4">
        <v>0.73099999999999998</v>
      </c>
      <c r="J55" s="4">
        <v>0.75600000000000001</v>
      </c>
      <c r="K55">
        <f t="shared" si="9"/>
        <v>0.72033333333333338</v>
      </c>
      <c r="L55" s="4">
        <v>0.26</v>
      </c>
      <c r="M55" s="4">
        <v>0.27400000000000002</v>
      </c>
      <c r="N55" s="4">
        <v>0.254</v>
      </c>
      <c r="O55" s="4">
        <f t="shared" si="10"/>
        <v>0.26266666666666666</v>
      </c>
      <c r="P55" s="4">
        <v>9.9209999999999994</v>
      </c>
      <c r="Q55" s="4">
        <v>9.26</v>
      </c>
      <c r="R55" s="4">
        <v>9.1509999999999998</v>
      </c>
      <c r="S55" s="4">
        <f t="shared" si="11"/>
        <v>9.4439999999999991</v>
      </c>
      <c r="T55">
        <v>0.36357972177103848</v>
      </c>
      <c r="U55">
        <v>0.289538644031263</v>
      </c>
      <c r="V55">
        <v>0.21565540855120702</v>
      </c>
      <c r="W55">
        <v>0.28959125811783615</v>
      </c>
      <c r="X55">
        <v>0.30054193389997952</v>
      </c>
      <c r="Y55">
        <v>0.25469647762296049</v>
      </c>
      <c r="Z55">
        <v>0.32730789766650903</v>
      </c>
      <c r="AA55">
        <v>0.29418210306314968</v>
      </c>
      <c r="AB55">
        <v>5.98822333677965</v>
      </c>
      <c r="AC55">
        <v>5.6218797319240403</v>
      </c>
      <c r="AD55">
        <v>5.7638056587509308</v>
      </c>
      <c r="AE55">
        <v>5.7913029091515398</v>
      </c>
      <c r="AF55">
        <v>43.9375</v>
      </c>
      <c r="AG55">
        <v>43.25</v>
      </c>
      <c r="AH55">
        <v>51.34375</v>
      </c>
      <c r="AI55">
        <f t="shared" si="12"/>
        <v>46.177083333333336</v>
      </c>
      <c r="AJ55">
        <v>277500</v>
      </c>
      <c r="AK55">
        <v>253750</v>
      </c>
      <c r="AL55">
        <v>650000</v>
      </c>
      <c r="AM55">
        <f t="shared" si="13"/>
        <v>393750</v>
      </c>
      <c r="AN55">
        <v>80.022522522522522</v>
      </c>
      <c r="AO55">
        <v>84.982993197278915</v>
      </c>
      <c r="AP55">
        <v>85.243902439024396</v>
      </c>
      <c r="AQ55">
        <f t="shared" si="14"/>
        <v>83.41647271960862</v>
      </c>
      <c r="AR55">
        <v>1.2083349999999999</v>
      </c>
      <c r="AS55">
        <v>1.299385</v>
      </c>
      <c r="AT55">
        <v>1.6728400000000001</v>
      </c>
      <c r="AU55">
        <f t="shared" si="15"/>
        <v>1.3935199999999999</v>
      </c>
    </row>
    <row r="56" spans="1:47" x14ac:dyDescent="0.2">
      <c r="A56" s="4">
        <v>41483</v>
      </c>
      <c r="B56" s="5" t="str">
        <f>VLOOKUP(A56,[1]Sheet1!$A:$D,4,FALSE)</f>
        <v>M15 240893</v>
      </c>
      <c r="C56" t="s">
        <v>199</v>
      </c>
      <c r="D56" s="4">
        <v>0.16500000000000001</v>
      </c>
      <c r="E56" s="4">
        <v>0.126</v>
      </c>
      <c r="F56" s="4">
        <v>0.19700000000000001</v>
      </c>
      <c r="G56" s="4">
        <f t="shared" si="8"/>
        <v>0.16266666666666668</v>
      </c>
      <c r="H56" s="4">
        <v>0.69399999999999995</v>
      </c>
      <c r="I56" s="4">
        <v>0.68500000000000005</v>
      </c>
      <c r="J56" s="4">
        <v>0.92900000000000005</v>
      </c>
      <c r="K56">
        <f t="shared" si="9"/>
        <v>0.76933333333333331</v>
      </c>
      <c r="L56" s="4">
        <v>0.17100000000000001</v>
      </c>
      <c r="M56" s="4">
        <v>0.27</v>
      </c>
      <c r="N56" s="4">
        <v>0.29299999999999998</v>
      </c>
      <c r="O56" s="4">
        <f t="shared" si="10"/>
        <v>0.24466666666666667</v>
      </c>
      <c r="P56" s="4">
        <v>10.558</v>
      </c>
      <c r="Q56" s="4">
        <v>9.1790000000000003</v>
      </c>
      <c r="R56" s="4">
        <v>8.9860000000000007</v>
      </c>
      <c r="S56" s="4">
        <f t="shared" si="11"/>
        <v>9.5743333333333336</v>
      </c>
      <c r="T56">
        <v>0.388969138962171</v>
      </c>
      <c r="U56">
        <v>7.6295384264024504E-2</v>
      </c>
      <c r="V56">
        <v>6.8550329569079194E-2</v>
      </c>
      <c r="W56">
        <v>0.17793828426509153</v>
      </c>
      <c r="X56">
        <v>0.160490822780017</v>
      </c>
      <c r="Y56">
        <v>0.29394771024651201</v>
      </c>
      <c r="Z56">
        <v>1.015914161048</v>
      </c>
      <c r="AA56">
        <v>0.49011756469150969</v>
      </c>
      <c r="AB56">
        <v>9.8546329649005298</v>
      </c>
      <c r="AC56">
        <v>3.6995589215134599</v>
      </c>
      <c r="AD56">
        <v>2.28938143940815</v>
      </c>
      <c r="AE56">
        <v>5.2811911086073797</v>
      </c>
      <c r="AF56">
        <v>19.249999999999996</v>
      </c>
      <c r="AG56">
        <v>13.624999999999998</v>
      </c>
      <c r="AH56">
        <v>21.187499999999996</v>
      </c>
      <c r="AI56">
        <f t="shared" si="12"/>
        <v>18.020833333333329</v>
      </c>
      <c r="AJ56">
        <v>1500000</v>
      </c>
      <c r="AK56">
        <v>4000000</v>
      </c>
      <c r="AL56">
        <v>7000000</v>
      </c>
      <c r="AM56">
        <f t="shared" si="13"/>
        <v>4166666.6666666665</v>
      </c>
      <c r="AN56">
        <v>89.743589743589737</v>
      </c>
      <c r="AO56">
        <v>85.294117647058826</v>
      </c>
      <c r="AP56">
        <v>86.84210526315789</v>
      </c>
      <c r="AQ56">
        <f t="shared" si="14"/>
        <v>87.293270884602137</v>
      </c>
      <c r="AR56">
        <v>1.0833333333333334E-2</v>
      </c>
      <c r="AS56">
        <v>6.8686868686868687E-3</v>
      </c>
      <c r="AT56">
        <v>9.3827160493827177E-3</v>
      </c>
      <c r="AU56">
        <f t="shared" si="15"/>
        <v>9.0282454171343052E-3</v>
      </c>
    </row>
    <row r="57" spans="1:47" x14ac:dyDescent="0.2">
      <c r="A57" s="4">
        <v>41494</v>
      </c>
      <c r="B57" s="5" t="str">
        <f>VLOOKUP(A57,[1]Sheet1!$A:$D,4,FALSE)</f>
        <v>M15 240905</v>
      </c>
      <c r="C57" t="s">
        <v>199</v>
      </c>
      <c r="D57" s="4">
        <v>0</v>
      </c>
      <c r="E57" s="4">
        <v>2.1000000000000001E-2</v>
      </c>
      <c r="F57" s="4">
        <v>0</v>
      </c>
      <c r="G57" s="4">
        <f t="shared" si="8"/>
        <v>7.0000000000000001E-3</v>
      </c>
      <c r="H57" s="4">
        <v>0.59899999999999998</v>
      </c>
      <c r="I57" s="4">
        <v>0.59499999999999997</v>
      </c>
      <c r="J57" s="4">
        <v>0.69799999999999995</v>
      </c>
      <c r="K57">
        <f t="shared" si="9"/>
        <v>0.6306666666666666</v>
      </c>
      <c r="L57" s="4">
        <v>0.24199999999999999</v>
      </c>
      <c r="M57" s="4">
        <v>0.313</v>
      </c>
      <c r="N57" s="4">
        <v>0.36399999999999999</v>
      </c>
      <c r="O57" s="4">
        <f t="shared" si="10"/>
        <v>0.30633333333333329</v>
      </c>
      <c r="P57" s="4">
        <v>8.6519999999999992</v>
      </c>
      <c r="Q57" s="4">
        <v>7.9279999999999999</v>
      </c>
      <c r="R57" s="4">
        <v>7.5350000000000001</v>
      </c>
      <c r="S57" s="4">
        <f t="shared" si="11"/>
        <v>8.0383333333333322</v>
      </c>
      <c r="T57">
        <v>0.31350484241195198</v>
      </c>
      <c r="U57">
        <v>0.33613696699617801</v>
      </c>
      <c r="V57">
        <v>0.30627512444931598</v>
      </c>
      <c r="W57">
        <v>0.31863897795248203</v>
      </c>
      <c r="X57">
        <v>0.161750262640416</v>
      </c>
      <c r="Y57">
        <v>0.52162439307281305</v>
      </c>
      <c r="Z57">
        <v>0.254756260823509</v>
      </c>
      <c r="AA57">
        <v>0.31271030551224605</v>
      </c>
      <c r="AB57">
        <v>10.911956087975501</v>
      </c>
      <c r="AC57">
        <v>4.8824978110594701</v>
      </c>
      <c r="AD57">
        <v>6.9689390066441499</v>
      </c>
      <c r="AE57">
        <v>7.587797635226373</v>
      </c>
      <c r="AF57">
        <v>45.96875</v>
      </c>
      <c r="AG57">
        <v>74.96875</v>
      </c>
      <c r="AH57">
        <v>42.5</v>
      </c>
      <c r="AI57">
        <f t="shared" si="12"/>
        <v>54.479166666666664</v>
      </c>
      <c r="AJ57">
        <v>45000000</v>
      </c>
      <c r="AK57">
        <v>40000000</v>
      </c>
      <c r="AL57">
        <v>45000000</v>
      </c>
      <c r="AM57">
        <f t="shared" si="13"/>
        <v>43333333.333333336</v>
      </c>
      <c r="AN57">
        <v>66.666666666666671</v>
      </c>
      <c r="AO57">
        <v>77.777777777777771</v>
      </c>
      <c r="AP57">
        <v>77.777777777777771</v>
      </c>
      <c r="AQ57">
        <f t="shared" si="14"/>
        <v>74.074074074074076</v>
      </c>
      <c r="AR57">
        <v>1</v>
      </c>
      <c r="AS57">
        <v>1.9047619047619047</v>
      </c>
      <c r="AT57">
        <v>1.8518518518518519</v>
      </c>
      <c r="AU57">
        <f t="shared" si="15"/>
        <v>1.5855379188712522</v>
      </c>
    </row>
    <row r="58" spans="1:47" x14ac:dyDescent="0.2">
      <c r="A58" s="4">
        <v>41515</v>
      </c>
      <c r="B58" s="5" t="str">
        <f>VLOOKUP(A58,[1]Sheet1!$A:$D,4,FALSE)</f>
        <v>M15 240936</v>
      </c>
      <c r="C58" t="s">
        <v>198</v>
      </c>
      <c r="D58" s="4">
        <v>0.114</v>
      </c>
      <c r="E58" s="4">
        <v>0.14000000000000001</v>
      </c>
      <c r="F58" s="4">
        <v>4.9000000000000002E-2</v>
      </c>
      <c r="G58" s="4">
        <f t="shared" si="8"/>
        <v>0.10099999999999999</v>
      </c>
      <c r="H58" s="4">
        <v>0.66600000000000004</v>
      </c>
      <c r="I58" s="4">
        <v>0.74</v>
      </c>
      <c r="J58" s="4">
        <v>0.71699999999999997</v>
      </c>
      <c r="K58">
        <f t="shared" si="9"/>
        <v>0.70766666666666678</v>
      </c>
      <c r="L58" s="4">
        <v>0.29399999999999998</v>
      </c>
      <c r="M58" s="4">
        <v>0.247</v>
      </c>
      <c r="N58" s="4">
        <v>0.318</v>
      </c>
      <c r="O58" s="4">
        <f t="shared" si="10"/>
        <v>0.28633333333333333</v>
      </c>
      <c r="P58" s="4">
        <v>8.2680000000000007</v>
      </c>
      <c r="Q58" s="4">
        <v>10.641</v>
      </c>
      <c r="R58" s="4">
        <v>7.5149999999999997</v>
      </c>
      <c r="S58" s="4">
        <f t="shared" si="11"/>
        <v>8.8079999999999998</v>
      </c>
      <c r="T58">
        <v>0.370878234984858</v>
      </c>
      <c r="U58">
        <v>0.26982966194813102</v>
      </c>
      <c r="V58">
        <v>0.27587043122535299</v>
      </c>
      <c r="W58">
        <v>0.30552610938611396</v>
      </c>
      <c r="X58">
        <v>0.41877525000514199</v>
      </c>
      <c r="Y58">
        <v>0.36268877834284502</v>
      </c>
      <c r="Z58">
        <v>0.170315701546677</v>
      </c>
      <c r="AA58">
        <v>0.31725990996488801</v>
      </c>
      <c r="AB58">
        <v>6.2770390848854101</v>
      </c>
      <c r="AC58">
        <v>6.4774684348732396</v>
      </c>
      <c r="AD58">
        <v>8.8892291291587799</v>
      </c>
      <c r="AE58">
        <v>7.2145788829724777</v>
      </c>
      <c r="AF58">
        <v>70.093750000000014</v>
      </c>
      <c r="AG58">
        <v>74.781249999999986</v>
      </c>
      <c r="AH58">
        <v>66.187500000000014</v>
      </c>
      <c r="AI58">
        <f t="shared" si="12"/>
        <v>70.354166666666671</v>
      </c>
      <c r="AJ58">
        <v>25000</v>
      </c>
      <c r="AK58">
        <v>30000</v>
      </c>
      <c r="AL58">
        <v>55000</v>
      </c>
      <c r="AM58">
        <f t="shared" si="13"/>
        <v>36666.666666666664</v>
      </c>
      <c r="AN58">
        <v>31.428571428571431</v>
      </c>
      <c r="AO58">
        <v>42.10526315789474</v>
      </c>
      <c r="AP58">
        <v>36.842105263157904</v>
      </c>
      <c r="AQ58">
        <f t="shared" si="14"/>
        <v>36.791979949874694</v>
      </c>
      <c r="AR58">
        <v>0.5</v>
      </c>
      <c r="AS58">
        <v>0.80952380952380953</v>
      </c>
      <c r="AT58">
        <v>1</v>
      </c>
      <c r="AU58">
        <f t="shared" si="15"/>
        <v>0.76984126984126977</v>
      </c>
    </row>
    <row r="59" spans="1:47" x14ac:dyDescent="0.2">
      <c r="A59" s="4">
        <v>41516</v>
      </c>
      <c r="B59" s="5" t="str">
        <f>VLOOKUP(A59,[1]Sheet1!$A:$D,4,FALSE)</f>
        <v>M15 240937</v>
      </c>
      <c r="C59" t="s">
        <v>199</v>
      </c>
      <c r="D59" s="4">
        <v>0.114</v>
      </c>
      <c r="E59" s="4">
        <v>5.6000000000000001E-2</v>
      </c>
      <c r="F59" s="4">
        <v>1.6E-2</v>
      </c>
      <c r="G59" s="4">
        <f t="shared" si="8"/>
        <v>6.2E-2</v>
      </c>
      <c r="H59" s="4">
        <v>0.63600000000000001</v>
      </c>
      <c r="I59" s="4">
        <v>0.57499999999999996</v>
      </c>
      <c r="J59" s="4">
        <v>0.81299999999999994</v>
      </c>
      <c r="K59">
        <f t="shared" si="9"/>
        <v>0.67466666666666664</v>
      </c>
      <c r="L59" s="4">
        <v>0.26500000000000001</v>
      </c>
      <c r="M59" s="4">
        <v>0.318</v>
      </c>
      <c r="N59" s="4">
        <v>0.69699999999999995</v>
      </c>
      <c r="O59" s="4">
        <f t="shared" si="10"/>
        <v>0.42666666666666658</v>
      </c>
      <c r="P59" s="4">
        <v>8.0030000000000001</v>
      </c>
      <c r="Q59" s="4">
        <v>7.524</v>
      </c>
      <c r="R59" s="4">
        <v>6.8659999999999997</v>
      </c>
      <c r="S59" s="4">
        <f t="shared" si="11"/>
        <v>7.4643333333333333</v>
      </c>
      <c r="T59">
        <v>0.33435845375378698</v>
      </c>
      <c r="U59">
        <v>0.30603440084174699</v>
      </c>
      <c r="V59">
        <v>0.37490036625655998</v>
      </c>
      <c r="W59">
        <v>0.33843107361736463</v>
      </c>
      <c r="X59">
        <v>0.18581052030512701</v>
      </c>
      <c r="Y59">
        <v>0.32657537941827902</v>
      </c>
      <c r="Z59">
        <v>0.34887049918274599</v>
      </c>
      <c r="AA59">
        <v>0.28708546630205073</v>
      </c>
      <c r="AB59">
        <v>9.2793053372953995</v>
      </c>
      <c r="AC59">
        <v>6.0703134551933404</v>
      </c>
      <c r="AD59">
        <v>6.0201116970957997</v>
      </c>
      <c r="AE59">
        <v>7.1232434965281799</v>
      </c>
      <c r="AF59">
        <v>49.71875</v>
      </c>
      <c r="AG59">
        <v>67.4375</v>
      </c>
      <c r="AH59">
        <v>44.9375</v>
      </c>
      <c r="AI59">
        <f t="shared" si="12"/>
        <v>54.03125</v>
      </c>
      <c r="AJ59">
        <v>800</v>
      </c>
      <c r="AK59">
        <v>900</v>
      </c>
      <c r="AL59">
        <v>550</v>
      </c>
      <c r="AM59">
        <f t="shared" si="13"/>
        <v>750</v>
      </c>
      <c r="AN59">
        <v>58.82352941176471</v>
      </c>
      <c r="AO59">
        <v>47.61904761904762</v>
      </c>
      <c r="AP59">
        <v>61.904761904761905</v>
      </c>
      <c r="AQ59">
        <f t="shared" si="14"/>
        <v>56.115779645191417</v>
      </c>
      <c r="AR59">
        <v>0.44444444444444442</v>
      </c>
      <c r="AS59">
        <v>0.53846153846153844</v>
      </c>
      <c r="AT59">
        <v>0.5</v>
      </c>
      <c r="AU59">
        <f t="shared" si="15"/>
        <v>0.49430199430199434</v>
      </c>
    </row>
    <row r="60" spans="1:47" x14ac:dyDescent="0.2">
      <c r="A60" s="4">
        <v>41519</v>
      </c>
      <c r="B60" s="5" t="str">
        <f>VLOOKUP(A60,[1]Sheet1!$A:$D,4,FALSE)</f>
        <v>M15 240940</v>
      </c>
      <c r="C60" t="s">
        <v>198</v>
      </c>
      <c r="D60" s="4">
        <v>0.24099999999999999</v>
      </c>
      <c r="E60" s="4">
        <v>8.7999999999999995E-2</v>
      </c>
      <c r="F60" s="4">
        <v>0.254</v>
      </c>
      <c r="G60" s="4">
        <f t="shared" si="8"/>
        <v>0.19433333333333333</v>
      </c>
      <c r="H60" s="4">
        <v>0.67300000000000004</v>
      </c>
      <c r="I60" s="4">
        <v>0.73299999999999998</v>
      </c>
      <c r="J60" s="4">
        <v>0.59699999999999998</v>
      </c>
      <c r="K60">
        <f t="shared" si="9"/>
        <v>0.66766666666666674</v>
      </c>
      <c r="L60" s="4">
        <v>0.23200000000000001</v>
      </c>
      <c r="M60" s="4">
        <v>0.24399999999999999</v>
      </c>
      <c r="N60" s="4">
        <v>0.28299999999999997</v>
      </c>
      <c r="O60" s="4">
        <f t="shared" si="10"/>
        <v>0.25299999999999995</v>
      </c>
      <c r="P60" s="4">
        <v>10.510999999999999</v>
      </c>
      <c r="Q60" s="4">
        <v>10.179</v>
      </c>
      <c r="R60" s="4">
        <v>8.2279999999999998</v>
      </c>
      <c r="S60" s="4">
        <f t="shared" si="11"/>
        <v>9.6393333333333331</v>
      </c>
      <c r="T60">
        <v>0.35194645836171201</v>
      </c>
      <c r="U60">
        <v>0.32363011690800603</v>
      </c>
      <c r="V60">
        <v>0.39443997442679302</v>
      </c>
      <c r="W60">
        <v>0.35667218323217037</v>
      </c>
      <c r="X60">
        <v>0.37352666818098501</v>
      </c>
      <c r="Y60">
        <v>0.41996105517732202</v>
      </c>
      <c r="Z60">
        <v>0.38614234674676201</v>
      </c>
      <c r="AA60">
        <v>0.39321002336835637</v>
      </c>
      <c r="AB60">
        <v>6.6498106549150204</v>
      </c>
      <c r="AC60">
        <v>5.9401179130455297</v>
      </c>
      <c r="AD60">
        <v>6.3275035457023998</v>
      </c>
      <c r="AE60">
        <v>6.3058107045543172</v>
      </c>
      <c r="AF60">
        <v>52.71875</v>
      </c>
      <c r="AG60">
        <v>65.71875</v>
      </c>
      <c r="AH60">
        <v>47.375</v>
      </c>
      <c r="AI60">
        <f t="shared" si="12"/>
        <v>55.270833333333336</v>
      </c>
      <c r="AJ60">
        <v>3500000</v>
      </c>
      <c r="AK60">
        <v>4000000</v>
      </c>
      <c r="AL60">
        <v>6500000</v>
      </c>
      <c r="AM60">
        <f t="shared" si="13"/>
        <v>4666666.666666667</v>
      </c>
      <c r="AN60">
        <v>70.769230769230774</v>
      </c>
      <c r="AO60">
        <v>75</v>
      </c>
      <c r="AP60">
        <v>77.5</v>
      </c>
      <c r="AQ60">
        <f t="shared" si="14"/>
        <v>74.42307692307692</v>
      </c>
      <c r="AR60">
        <v>2.4242424242424243</v>
      </c>
      <c r="AS60">
        <v>2.9166666666666665</v>
      </c>
      <c r="AT60">
        <v>4.2857142857142856</v>
      </c>
      <c r="AU60">
        <f t="shared" si="15"/>
        <v>3.2088744588744587</v>
      </c>
    </row>
    <row r="61" spans="1:47" x14ac:dyDescent="0.2">
      <c r="A61" s="4">
        <v>41525</v>
      </c>
      <c r="B61" s="5" t="str">
        <f>VLOOKUP(A61,[1]Sheet1!$A:$D,4,FALSE)</f>
        <v>M15 240952</v>
      </c>
      <c r="C61" t="s">
        <v>199</v>
      </c>
      <c r="D61" s="4">
        <v>0.19</v>
      </c>
      <c r="E61" s="4">
        <v>0.112</v>
      </c>
      <c r="F61" s="4">
        <v>0.123</v>
      </c>
      <c r="G61" s="4">
        <f t="shared" si="8"/>
        <v>0.14166666666666666</v>
      </c>
      <c r="H61" s="4">
        <v>0.69399999999999995</v>
      </c>
      <c r="I61" s="4">
        <v>0.749</v>
      </c>
      <c r="J61" s="4">
        <v>0.71899999999999997</v>
      </c>
      <c r="K61">
        <f t="shared" si="9"/>
        <v>0.72066666666666668</v>
      </c>
      <c r="L61" s="4">
        <v>0.308</v>
      </c>
      <c r="M61" s="4">
        <v>0.19500000000000001</v>
      </c>
      <c r="N61" s="4">
        <v>0.36699999999999999</v>
      </c>
      <c r="O61" s="4">
        <f t="shared" si="10"/>
        <v>0.28999999999999998</v>
      </c>
      <c r="P61" s="4">
        <v>8.8350000000000009</v>
      </c>
      <c r="Q61" s="4">
        <v>11.747999999999999</v>
      </c>
      <c r="R61" s="4">
        <v>7.9829999999999997</v>
      </c>
      <c r="S61" s="4">
        <f t="shared" si="11"/>
        <v>9.5220000000000002</v>
      </c>
      <c r="T61">
        <v>0.31350484241195198</v>
      </c>
      <c r="U61">
        <v>0.33613696699617801</v>
      </c>
      <c r="V61">
        <v>0.380034133714234</v>
      </c>
      <c r="W61">
        <v>0.34322531437412129</v>
      </c>
      <c r="X61">
        <v>0.161750262640416</v>
      </c>
      <c r="Y61">
        <v>0.52162439307281305</v>
      </c>
      <c r="Z61">
        <v>0.31849071932441497</v>
      </c>
      <c r="AA61">
        <v>0.33395512501254804</v>
      </c>
      <c r="AB61">
        <v>10.911956087975501</v>
      </c>
      <c r="AC61">
        <v>4.8824978110594701</v>
      </c>
      <c r="AD61">
        <v>6.5937856610558798</v>
      </c>
      <c r="AE61">
        <v>7.4627465200302829</v>
      </c>
      <c r="AF61">
        <v>27.1875</v>
      </c>
      <c r="AG61">
        <v>35.34375</v>
      </c>
      <c r="AH61">
        <v>29.124999999999996</v>
      </c>
      <c r="AI61">
        <f t="shared" si="12"/>
        <v>30.552083333333332</v>
      </c>
      <c r="AJ61">
        <v>600000</v>
      </c>
      <c r="AK61">
        <v>450000</v>
      </c>
      <c r="AL61">
        <v>500000</v>
      </c>
      <c r="AM61">
        <f t="shared" si="13"/>
        <v>516666.66666666669</v>
      </c>
      <c r="AN61">
        <v>47.058823529411761</v>
      </c>
      <c r="AO61">
        <v>64</v>
      </c>
      <c r="AP61">
        <v>60</v>
      </c>
      <c r="AQ61">
        <f t="shared" si="14"/>
        <v>57.019607843137258</v>
      </c>
      <c r="AR61">
        <v>0.48484848484848486</v>
      </c>
      <c r="AS61">
        <v>0.33333333333333331</v>
      </c>
      <c r="AT61">
        <v>0.40740740740740738</v>
      </c>
      <c r="AU61">
        <f t="shared" si="15"/>
        <v>0.40852974186307517</v>
      </c>
    </row>
    <row r="62" spans="1:47" x14ac:dyDescent="0.2">
      <c r="A62" s="4">
        <v>41530</v>
      </c>
      <c r="B62" s="5" t="str">
        <f>VLOOKUP(A62,[1]Sheet1!$A:$D,4,FALSE)</f>
        <v>M15 240958</v>
      </c>
      <c r="C62" t="s">
        <v>198</v>
      </c>
      <c r="D62" s="4">
        <v>0.127</v>
      </c>
      <c r="E62" s="4">
        <v>7.9000000000000001E-2</v>
      </c>
      <c r="F62" s="4">
        <v>0.246</v>
      </c>
      <c r="G62" s="4">
        <f t="shared" si="8"/>
        <v>0.15066666666666667</v>
      </c>
      <c r="H62" s="4">
        <v>0.746</v>
      </c>
      <c r="I62" s="4">
        <v>0.68400000000000005</v>
      </c>
      <c r="J62" s="4">
        <v>0.73899999999999999</v>
      </c>
      <c r="K62">
        <f t="shared" si="9"/>
        <v>0.72299999999999998</v>
      </c>
      <c r="L62" s="4">
        <v>0.28299999999999997</v>
      </c>
      <c r="M62" s="4">
        <v>0.23499999999999999</v>
      </c>
      <c r="N62" s="4">
        <v>0.248</v>
      </c>
      <c r="O62" s="4">
        <f t="shared" si="10"/>
        <v>0.25533333333333336</v>
      </c>
      <c r="P62" s="4">
        <v>9.2040000000000006</v>
      </c>
      <c r="Q62" s="4">
        <v>9.9890000000000008</v>
      </c>
      <c r="R62" s="4">
        <v>9.2100000000000009</v>
      </c>
      <c r="S62" s="4">
        <f t="shared" si="11"/>
        <v>9.467666666666668</v>
      </c>
      <c r="T62">
        <v>0.370878234984858</v>
      </c>
      <c r="U62">
        <v>0.27557403607588599</v>
      </c>
      <c r="V62">
        <v>0.31587752656257001</v>
      </c>
      <c r="W62">
        <v>0.32077659920777135</v>
      </c>
      <c r="X62">
        <v>0.41877525000514199</v>
      </c>
      <c r="Y62">
        <v>0.34151745023149999</v>
      </c>
      <c r="Z62">
        <v>0.27739429071614402</v>
      </c>
      <c r="AA62">
        <v>0.34589566365092866</v>
      </c>
      <c r="AB62">
        <v>6.2770390848854101</v>
      </c>
      <c r="AC62">
        <v>6.7349846324209297</v>
      </c>
      <c r="AD62">
        <v>8.53068809517716</v>
      </c>
      <c r="AE62">
        <v>7.1809039374944996</v>
      </c>
      <c r="AF62">
        <v>63.624999999999993</v>
      </c>
      <c r="AG62">
        <v>72.375</v>
      </c>
      <c r="AH62">
        <v>55.187499999999986</v>
      </c>
      <c r="AI62">
        <f t="shared" si="12"/>
        <v>63.729166666666664</v>
      </c>
      <c r="AJ62">
        <v>6000000</v>
      </c>
      <c r="AK62">
        <v>2500000</v>
      </c>
      <c r="AL62">
        <v>5000000</v>
      </c>
      <c r="AM62">
        <f t="shared" si="13"/>
        <v>4500000</v>
      </c>
      <c r="AN62">
        <v>80</v>
      </c>
      <c r="AO62">
        <v>86.666666666666657</v>
      </c>
      <c r="AP62">
        <v>82.666666666666657</v>
      </c>
      <c r="AQ62">
        <f t="shared" si="14"/>
        <v>83.1111111111111</v>
      </c>
      <c r="AR62">
        <v>1.3888888888888888</v>
      </c>
      <c r="AS62">
        <v>1.2820512820512822</v>
      </c>
      <c r="AT62">
        <v>2.2222222222222223</v>
      </c>
      <c r="AU62">
        <f t="shared" si="15"/>
        <v>1.6310541310541311</v>
      </c>
    </row>
    <row r="63" spans="1:47" x14ac:dyDescent="0.2">
      <c r="A63" s="4">
        <v>41533</v>
      </c>
      <c r="B63" s="5" t="str">
        <f>VLOOKUP(A63,[1]Sheet1!$A:$D,4,FALSE)</f>
        <v>M15 240963</v>
      </c>
      <c r="C63" t="s">
        <v>198</v>
      </c>
      <c r="D63" s="4">
        <v>8.8999999999999996E-2</v>
      </c>
      <c r="E63" s="4">
        <v>0.06</v>
      </c>
      <c r="F63" s="4">
        <v>0.13900000000000001</v>
      </c>
      <c r="G63" s="4">
        <f t="shared" si="8"/>
        <v>9.6000000000000016E-2</v>
      </c>
      <c r="H63" s="4">
        <v>0.72399999999999998</v>
      </c>
      <c r="I63" s="4">
        <v>0.753</v>
      </c>
      <c r="J63" s="4">
        <v>0.74</v>
      </c>
      <c r="K63">
        <f t="shared" si="9"/>
        <v>0.73899999999999988</v>
      </c>
      <c r="L63" s="4">
        <v>0.24299999999999999</v>
      </c>
      <c r="M63" s="4">
        <v>0.30199999999999999</v>
      </c>
      <c r="N63" s="4">
        <v>0.26</v>
      </c>
      <c r="O63" s="4">
        <f t="shared" si="10"/>
        <v>0.26833333333333331</v>
      </c>
      <c r="P63" s="4">
        <v>9.8490000000000002</v>
      </c>
      <c r="Q63" s="4">
        <v>9.1929999999999996</v>
      </c>
      <c r="R63" s="4">
        <v>8.7539999999999996</v>
      </c>
      <c r="S63" s="4">
        <f t="shared" si="11"/>
        <v>9.2653333333333325</v>
      </c>
      <c r="T63">
        <v>0.33435845375378698</v>
      </c>
      <c r="U63">
        <v>0.30184006686000298</v>
      </c>
      <c r="V63">
        <v>0.37490036625655998</v>
      </c>
      <c r="W63">
        <v>0.33703296229011664</v>
      </c>
      <c r="X63">
        <v>0.18581052030512701</v>
      </c>
      <c r="Y63">
        <v>0.32190343687929901</v>
      </c>
      <c r="Z63">
        <v>0.34887049918274599</v>
      </c>
      <c r="AA63">
        <v>0.28552815212239069</v>
      </c>
      <c r="AB63">
        <v>9.2793053372953995</v>
      </c>
      <c r="AC63">
        <v>6.0564094013000798</v>
      </c>
      <c r="AD63">
        <v>6.0201116970957997</v>
      </c>
      <c r="AE63">
        <v>7.1186088118970927</v>
      </c>
      <c r="AF63">
        <v>61.312499999999993</v>
      </c>
      <c r="AG63">
        <v>76.5</v>
      </c>
      <c r="AH63">
        <v>52.75</v>
      </c>
      <c r="AI63">
        <f t="shared" si="12"/>
        <v>63.520833333333336</v>
      </c>
      <c r="AJ63">
        <v>3500000</v>
      </c>
      <c r="AK63">
        <v>3500000</v>
      </c>
      <c r="AL63">
        <v>5500000</v>
      </c>
      <c r="AM63">
        <f t="shared" si="13"/>
        <v>4166666.6666666665</v>
      </c>
      <c r="AN63">
        <v>84.545454545454547</v>
      </c>
      <c r="AO63">
        <v>85</v>
      </c>
      <c r="AP63">
        <v>82.5</v>
      </c>
      <c r="AQ63">
        <f t="shared" si="14"/>
        <v>84.015151515151516</v>
      </c>
      <c r="AR63">
        <v>2.4444444444444446</v>
      </c>
      <c r="AS63">
        <v>1.9444444444444444</v>
      </c>
      <c r="AT63">
        <v>2.3076923076923075</v>
      </c>
      <c r="AU63">
        <f t="shared" si="15"/>
        <v>2.2321937321937324</v>
      </c>
    </row>
    <row r="64" spans="1:47" x14ac:dyDescent="0.2">
      <c r="A64" s="4">
        <v>41546</v>
      </c>
      <c r="B64" s="5" t="str">
        <f>VLOOKUP(A64,[1]Sheet1!$A:$D,4,FALSE)</f>
        <v>M15 240981</v>
      </c>
      <c r="C64" t="s">
        <v>199</v>
      </c>
      <c r="D64" s="4">
        <v>0.316</v>
      </c>
      <c r="E64" s="4">
        <v>0.20499999999999999</v>
      </c>
      <c r="F64" s="4">
        <v>0.246</v>
      </c>
      <c r="G64" s="4">
        <f t="shared" si="8"/>
        <v>0.25566666666666665</v>
      </c>
      <c r="H64" s="4">
        <v>0.67200000000000004</v>
      </c>
      <c r="I64" s="4">
        <v>0.625</v>
      </c>
      <c r="J64" s="4">
        <v>0.67</v>
      </c>
      <c r="K64">
        <f t="shared" si="9"/>
        <v>0.65566666666666673</v>
      </c>
      <c r="L64" s="4">
        <v>0.35</v>
      </c>
      <c r="M64" s="4">
        <v>0.36099999999999999</v>
      </c>
      <c r="N64" s="4">
        <v>0.24</v>
      </c>
      <c r="O64" s="4">
        <f t="shared" si="10"/>
        <v>0.317</v>
      </c>
      <c r="P64" s="4">
        <v>8.4830000000000005</v>
      </c>
      <c r="Q64" s="4">
        <v>7.5759999999999996</v>
      </c>
      <c r="R64" s="4">
        <v>9.2710000000000008</v>
      </c>
      <c r="S64" s="4">
        <f t="shared" si="11"/>
        <v>8.4433333333333334</v>
      </c>
      <c r="T64">
        <v>0.35194645836171201</v>
      </c>
      <c r="U64">
        <v>0.37006499557958</v>
      </c>
      <c r="V64">
        <v>0.39443997442679302</v>
      </c>
      <c r="W64">
        <v>0.37215047612269503</v>
      </c>
      <c r="X64">
        <v>0.37352666818098501</v>
      </c>
      <c r="Y64">
        <v>0.33951381123867003</v>
      </c>
      <c r="Z64">
        <v>0.38614234674676201</v>
      </c>
      <c r="AA64">
        <v>0.36639427538880565</v>
      </c>
      <c r="AB64">
        <v>6.6498106549150204</v>
      </c>
      <c r="AC64">
        <v>6.5843824269103504</v>
      </c>
      <c r="AD64">
        <v>6.3275035457023998</v>
      </c>
      <c r="AE64">
        <v>6.5205655425092566</v>
      </c>
      <c r="AF64">
        <v>60.09375</v>
      </c>
      <c r="AG64">
        <v>80.21875</v>
      </c>
      <c r="AH64">
        <v>53.999999999999993</v>
      </c>
      <c r="AI64">
        <f t="shared" si="12"/>
        <v>64.770833333333329</v>
      </c>
      <c r="AJ64">
        <v>4500</v>
      </c>
      <c r="AK64">
        <v>2500</v>
      </c>
      <c r="AL64" t="e">
        <v>#DIV/0!</v>
      </c>
      <c r="AM64" t="e">
        <f t="shared" si="13"/>
        <v>#DIV/0!</v>
      </c>
      <c r="AN64">
        <v>71.428571428571416</v>
      </c>
      <c r="AO64">
        <v>60</v>
      </c>
      <c r="AP64">
        <v>62.857142857142861</v>
      </c>
      <c r="AQ64">
        <f t="shared" si="14"/>
        <v>64.761904761904759</v>
      </c>
      <c r="AR64">
        <v>0.66666666666666663</v>
      </c>
      <c r="AS64">
        <v>1.2222222222222223</v>
      </c>
      <c r="AT64">
        <v>1.0277777777777777</v>
      </c>
      <c r="AU64">
        <f t="shared" si="15"/>
        <v>0.97222222222222221</v>
      </c>
    </row>
    <row r="65" spans="1:47" x14ac:dyDescent="0.2">
      <c r="A65" s="4">
        <v>41547</v>
      </c>
      <c r="B65" s="5" t="str">
        <f>VLOOKUP(A65,[1]Sheet1!$A:$D,4,FALSE)</f>
        <v>M15 240983</v>
      </c>
      <c r="C65" t="s">
        <v>199</v>
      </c>
      <c r="D65" s="4">
        <v>0.114</v>
      </c>
      <c r="E65" s="4">
        <v>0.112</v>
      </c>
      <c r="F65" s="4">
        <v>0.13900000000000001</v>
      </c>
      <c r="G65" s="4">
        <f t="shared" si="8"/>
        <v>0.12166666666666666</v>
      </c>
      <c r="H65" s="4">
        <v>0.84399999999999997</v>
      </c>
      <c r="I65" s="4">
        <v>0.69599999999999995</v>
      </c>
      <c r="J65" s="4">
        <v>0.68899999999999995</v>
      </c>
      <c r="K65">
        <f t="shared" si="9"/>
        <v>0.74299999999999999</v>
      </c>
      <c r="L65" s="4">
        <v>0.317</v>
      </c>
      <c r="M65" s="4">
        <v>0.223</v>
      </c>
      <c r="N65" s="4">
        <v>0.27300000000000002</v>
      </c>
      <c r="O65" s="4">
        <f t="shared" si="10"/>
        <v>0.27100000000000002</v>
      </c>
      <c r="P65" s="4">
        <v>9.5239999999999991</v>
      </c>
      <c r="Q65" s="4">
        <v>10.724</v>
      </c>
      <c r="R65" s="4">
        <v>9.1859999999999999</v>
      </c>
      <c r="S65" s="4">
        <f t="shared" si="11"/>
        <v>9.8113333333333319</v>
      </c>
      <c r="T65">
        <v>0.26740464114152301</v>
      </c>
      <c r="U65">
        <v>0.272550257099681</v>
      </c>
      <c r="V65">
        <v>0.489069994085366</v>
      </c>
      <c r="W65">
        <v>0.34300829744219002</v>
      </c>
      <c r="X65">
        <v>0.19473111746971</v>
      </c>
      <c r="Y65">
        <v>0.240677892294312</v>
      </c>
      <c r="Z65">
        <v>0.315798466507767</v>
      </c>
      <c r="AA65">
        <v>0.25040249209059634</v>
      </c>
      <c r="AB65">
        <v>8.7883383290546799</v>
      </c>
      <c r="AC65">
        <v>7.1416934990182304</v>
      </c>
      <c r="AD65">
        <v>7.0299216514360001</v>
      </c>
      <c r="AE65">
        <v>7.6533178265029704</v>
      </c>
      <c r="AF65">
        <v>61.25</v>
      </c>
      <c r="AG65">
        <v>62.875</v>
      </c>
      <c r="AH65">
        <v>88.1875</v>
      </c>
      <c r="AI65">
        <f t="shared" si="12"/>
        <v>70.770833333333329</v>
      </c>
      <c r="AJ65">
        <v>70000000</v>
      </c>
      <c r="AK65">
        <v>60000000</v>
      </c>
      <c r="AL65">
        <v>55000000</v>
      </c>
      <c r="AM65">
        <f t="shared" si="13"/>
        <v>61666666.666666664</v>
      </c>
      <c r="AN65">
        <v>76.19047619047619</v>
      </c>
      <c r="AO65">
        <v>66.666666666666657</v>
      </c>
      <c r="AP65">
        <v>79.166666666666671</v>
      </c>
      <c r="AQ65">
        <f t="shared" si="14"/>
        <v>74.007936507936506</v>
      </c>
      <c r="AR65">
        <v>1.0952380952380953</v>
      </c>
      <c r="AS65">
        <v>0.88888888888888884</v>
      </c>
      <c r="AT65">
        <v>0.72727272727272729</v>
      </c>
      <c r="AU65">
        <f t="shared" si="15"/>
        <v>0.90379990379990394</v>
      </c>
    </row>
    <row r="66" spans="1:47" x14ac:dyDescent="0.2">
      <c r="A66" s="4">
        <v>41549</v>
      </c>
      <c r="B66" s="5" t="str">
        <f>VLOOKUP(A66,[1]Sheet1!$A:$D,4,FALSE)</f>
        <v>M15 240985</v>
      </c>
      <c r="C66" t="s">
        <v>199</v>
      </c>
      <c r="D66" s="4">
        <v>0.253</v>
      </c>
      <c r="E66" s="4">
        <v>0.13500000000000001</v>
      </c>
      <c r="F66" s="4">
        <v>0.254</v>
      </c>
      <c r="G66" s="4">
        <f t="shared" ref="G66:G97" si="16">AVERAGE(D66:F66)</f>
        <v>0.214</v>
      </c>
      <c r="H66" s="4">
        <v>0.78100000000000003</v>
      </c>
      <c r="I66" s="4">
        <v>0.73699999999999999</v>
      </c>
      <c r="J66" s="4">
        <v>0.69899999999999995</v>
      </c>
      <c r="K66">
        <f t="shared" ref="K66:K97" si="17">AVERAGE(H66:J66)</f>
        <v>0.73899999999999999</v>
      </c>
      <c r="L66" s="4">
        <v>0.184</v>
      </c>
      <c r="M66" s="4">
        <v>0.25</v>
      </c>
      <c r="N66" s="4">
        <v>0.27300000000000002</v>
      </c>
      <c r="O66" s="4">
        <f t="shared" ref="O66:O97" si="18">AVERAGE(L66:N66)</f>
        <v>0.23566666666666669</v>
      </c>
      <c r="P66" s="4">
        <v>10.552</v>
      </c>
      <c r="Q66" s="4">
        <v>9.8559999999999999</v>
      </c>
      <c r="R66" s="4">
        <v>8.7430000000000003</v>
      </c>
      <c r="S66" s="4">
        <f t="shared" ref="S66:S97" si="19">AVERAGE(P66:R66)</f>
        <v>9.7170000000000005</v>
      </c>
      <c r="T66">
        <v>0.31350484241195198</v>
      </c>
      <c r="U66">
        <v>0.34158218686571901</v>
      </c>
      <c r="V66">
        <v>0.380034133714234</v>
      </c>
      <c r="W66">
        <v>0.34504038766396833</v>
      </c>
      <c r="X66">
        <v>0.161750262640416</v>
      </c>
      <c r="Y66">
        <v>0.54405007601412203</v>
      </c>
      <c r="Z66">
        <v>0.31849071932441497</v>
      </c>
      <c r="AA66">
        <v>0.34143035265965099</v>
      </c>
      <c r="AB66">
        <v>10.911956087975501</v>
      </c>
      <c r="AC66">
        <v>4.4695652325003401</v>
      </c>
      <c r="AD66">
        <v>6.5937856610558798</v>
      </c>
      <c r="AE66">
        <v>7.3251023271772402</v>
      </c>
      <c r="AF66">
        <v>45.75</v>
      </c>
      <c r="AG66">
        <v>69.4375</v>
      </c>
      <c r="AH66">
        <v>58.562499999999993</v>
      </c>
      <c r="AI66">
        <f t="shared" ref="AI66:AI97" si="20">AVERAGE(AF66:AH66)</f>
        <v>57.916666666666664</v>
      </c>
      <c r="AJ66">
        <v>1300000</v>
      </c>
      <c r="AK66">
        <v>1300000</v>
      </c>
      <c r="AL66">
        <v>900000</v>
      </c>
      <c r="AM66">
        <f t="shared" ref="AM66:AM97" si="21">AVERAGE(AJ66:AL66)</f>
        <v>1166666.6666666667</v>
      </c>
      <c r="AN66">
        <v>81.666666666666671</v>
      </c>
      <c r="AO66">
        <v>68.571428571428584</v>
      </c>
      <c r="AP66">
        <v>75.714285714285722</v>
      </c>
      <c r="AQ66">
        <f t="shared" ref="AQ66:AQ97" si="22">AVERAGE(AN66:AP66)</f>
        <v>75.317460317460316</v>
      </c>
      <c r="AR66">
        <v>1.3888888888888888</v>
      </c>
      <c r="AS66">
        <v>2.4242424242424243</v>
      </c>
      <c r="AT66">
        <v>2.2222222222222223</v>
      </c>
      <c r="AU66">
        <f t="shared" ref="AU66:AU97" si="23">AVERAGE(AR66:AT66)</f>
        <v>2.0117845117845117</v>
      </c>
    </row>
    <row r="67" spans="1:47" x14ac:dyDescent="0.2">
      <c r="A67" s="4">
        <v>41552</v>
      </c>
      <c r="B67" s="5" t="str">
        <f>VLOOKUP(A67,[1]Sheet1!$A:$D,4,FALSE)</f>
        <v>M15 240988</v>
      </c>
      <c r="C67" t="s">
        <v>198</v>
      </c>
      <c r="D67" s="4">
        <v>0.29099999999999998</v>
      </c>
      <c r="E67" s="4">
        <v>0.121</v>
      </c>
      <c r="F67" s="4">
        <v>0.09</v>
      </c>
      <c r="G67" s="4">
        <f t="shared" si="16"/>
        <v>0.16733333333333333</v>
      </c>
      <c r="H67" s="4">
        <v>0.71799999999999997</v>
      </c>
      <c r="I67" s="4">
        <v>0.67400000000000004</v>
      </c>
      <c r="J67" s="4">
        <v>0.71099999999999997</v>
      </c>
      <c r="K67">
        <f t="shared" si="17"/>
        <v>0.70099999999999996</v>
      </c>
      <c r="L67" s="4">
        <v>0.32100000000000001</v>
      </c>
      <c r="M67" s="4">
        <v>0.25900000000000001</v>
      </c>
      <c r="N67" s="4">
        <v>0.32600000000000001</v>
      </c>
      <c r="O67" s="4">
        <f t="shared" si="18"/>
        <v>0.30200000000000005</v>
      </c>
      <c r="P67" s="4">
        <v>8.1880000000000006</v>
      </c>
      <c r="Q67" s="4">
        <v>8.4879999999999995</v>
      </c>
      <c r="R67" s="4">
        <v>7.8150000000000004</v>
      </c>
      <c r="S67" s="4">
        <f t="shared" si="19"/>
        <v>8.1636666666666677</v>
      </c>
      <c r="T67">
        <v>0.370878234984858</v>
      </c>
      <c r="U67">
        <v>0.35249342367791198</v>
      </c>
      <c r="V67">
        <v>0.31587752656257001</v>
      </c>
      <c r="W67">
        <v>0.34641639507511335</v>
      </c>
      <c r="X67">
        <v>0.41877525000514199</v>
      </c>
      <c r="Y67">
        <v>0.360909040841698</v>
      </c>
      <c r="Z67">
        <v>0.27739429071614402</v>
      </c>
      <c r="AA67">
        <v>0.35235952718766134</v>
      </c>
      <c r="AB67">
        <v>6.2770390848854101</v>
      </c>
      <c r="AC67">
        <v>6.4717129258085997</v>
      </c>
      <c r="AD67">
        <v>8.53068809517716</v>
      </c>
      <c r="AE67">
        <v>7.093146701957056</v>
      </c>
      <c r="AF67">
        <v>43</v>
      </c>
      <c r="AG67">
        <v>74.062499999999986</v>
      </c>
      <c r="AH67">
        <v>59.812499999999993</v>
      </c>
      <c r="AI67">
        <f t="shared" si="20"/>
        <v>58.958333333333321</v>
      </c>
      <c r="AJ67">
        <v>60000000</v>
      </c>
      <c r="AK67">
        <v>70000000</v>
      </c>
      <c r="AL67">
        <v>65000000</v>
      </c>
      <c r="AM67">
        <f t="shared" si="21"/>
        <v>65000000</v>
      </c>
      <c r="AN67">
        <v>75</v>
      </c>
      <c r="AO67">
        <v>73.333333333333329</v>
      </c>
      <c r="AP67">
        <v>66.666666666666657</v>
      </c>
      <c r="AQ67">
        <f t="shared" si="22"/>
        <v>71.666666666666657</v>
      </c>
      <c r="AR67">
        <v>1.1111111111111112</v>
      </c>
      <c r="AS67">
        <v>0.95238095238095233</v>
      </c>
      <c r="AT67">
        <v>1.2820512820512822</v>
      </c>
      <c r="AU67">
        <f t="shared" si="23"/>
        <v>1.1151811151811151</v>
      </c>
    </row>
    <row r="68" spans="1:47" x14ac:dyDescent="0.2">
      <c r="A68" s="4">
        <v>41558</v>
      </c>
      <c r="B68" s="5" t="str">
        <f>VLOOKUP(A68,[1]Sheet1!$A:$D,4,FALSE)</f>
        <v>M15 240995</v>
      </c>
      <c r="C68" t="s">
        <v>199</v>
      </c>
      <c r="D68" s="4">
        <v>0.27800000000000002</v>
      </c>
      <c r="E68" s="4">
        <v>0.06</v>
      </c>
      <c r="F68" s="4">
        <v>2.5000000000000001E-2</v>
      </c>
      <c r="G68" s="4">
        <f t="shared" si="16"/>
        <v>0.12100000000000001</v>
      </c>
      <c r="H68" s="4">
        <v>0.71099999999999997</v>
      </c>
      <c r="I68" s="4">
        <v>0.88800000000000001</v>
      </c>
      <c r="J68" s="4">
        <v>0.69899999999999995</v>
      </c>
      <c r="K68">
        <f t="shared" si="17"/>
        <v>0.76600000000000001</v>
      </c>
      <c r="L68" s="4">
        <v>0.25800000000000001</v>
      </c>
      <c r="M68" s="4">
        <v>0.29899999999999999</v>
      </c>
      <c r="N68" s="4">
        <v>0.34799999999999998</v>
      </c>
      <c r="O68" s="4">
        <f t="shared" si="18"/>
        <v>0.30166666666666664</v>
      </c>
      <c r="P68" s="4">
        <v>9.7739999999999991</v>
      </c>
      <c r="Q68" s="4">
        <v>9.1329999999999991</v>
      </c>
      <c r="R68" s="4">
        <v>9.4939999999999998</v>
      </c>
      <c r="S68" s="4">
        <f t="shared" si="19"/>
        <v>9.4669999999999987</v>
      </c>
      <c r="T68">
        <v>0.31933942519673197</v>
      </c>
      <c r="U68">
        <v>0.38038372577264901</v>
      </c>
      <c r="V68">
        <v>0.37490036625655998</v>
      </c>
      <c r="W68">
        <v>0.35820783907531367</v>
      </c>
      <c r="X68">
        <v>0.23755151720926601</v>
      </c>
      <c r="Y68">
        <v>0.49189048247157002</v>
      </c>
      <c r="Z68">
        <v>0.34887049918274599</v>
      </c>
      <c r="AA68">
        <v>0.35943749962119398</v>
      </c>
      <c r="AB68">
        <v>8.3834728458187708</v>
      </c>
      <c r="AC68">
        <v>4.8637513205485297</v>
      </c>
      <c r="AD68">
        <v>6.0201116970957997</v>
      </c>
      <c r="AE68">
        <v>6.4224452878210334</v>
      </c>
      <c r="AF68">
        <v>43.8125</v>
      </c>
      <c r="AG68">
        <v>66.75</v>
      </c>
      <c r="AH68">
        <v>58.25</v>
      </c>
      <c r="AI68">
        <f t="shared" si="20"/>
        <v>56.270833333333336</v>
      </c>
      <c r="AJ68">
        <v>25000</v>
      </c>
      <c r="AK68">
        <v>45000</v>
      </c>
      <c r="AL68">
        <v>65000</v>
      </c>
      <c r="AM68">
        <f t="shared" si="21"/>
        <v>45000</v>
      </c>
      <c r="AN68">
        <v>74.545454545454547</v>
      </c>
      <c r="AO68">
        <v>66</v>
      </c>
      <c r="AP68">
        <v>68</v>
      </c>
      <c r="AQ68">
        <f t="shared" si="22"/>
        <v>69.515151515151516</v>
      </c>
      <c r="AR68">
        <v>0.64444444444444449</v>
      </c>
      <c r="AS68">
        <v>1.0416666666666667</v>
      </c>
      <c r="AT68">
        <v>1.2820512820512822</v>
      </c>
      <c r="AU68">
        <f t="shared" si="23"/>
        <v>0.98938746438746461</v>
      </c>
    </row>
    <row r="69" spans="1:47" x14ac:dyDescent="0.2">
      <c r="A69" s="4">
        <v>42475</v>
      </c>
      <c r="B69" s="5" t="str">
        <f>VLOOKUP(A69,[1]Sheet1!$A:$D,4,FALSE)</f>
        <v>M16 240003</v>
      </c>
      <c r="C69" t="s">
        <v>198</v>
      </c>
      <c r="D69" s="4">
        <v>0.39200000000000002</v>
      </c>
      <c r="E69" s="4">
        <v>0.126</v>
      </c>
      <c r="F69" s="4">
        <v>0.123</v>
      </c>
      <c r="G69" s="4">
        <f t="shared" si="16"/>
        <v>0.21366666666666667</v>
      </c>
      <c r="H69" s="4">
        <v>0.66200000000000003</v>
      </c>
      <c r="I69" s="4">
        <v>0.65400000000000003</v>
      </c>
      <c r="J69" s="4">
        <v>0.81200000000000006</v>
      </c>
      <c r="K69">
        <f t="shared" si="17"/>
        <v>0.70933333333333337</v>
      </c>
      <c r="L69" s="4">
        <v>0.248</v>
      </c>
      <c r="M69" s="4">
        <v>0.27100000000000002</v>
      </c>
      <c r="N69" s="4">
        <v>0.26200000000000001</v>
      </c>
      <c r="O69" s="4">
        <f t="shared" si="18"/>
        <v>0.26033333333333336</v>
      </c>
      <c r="P69" s="4">
        <v>7.9119999999999999</v>
      </c>
      <c r="Q69" s="4">
        <v>9.3989999999999991</v>
      </c>
      <c r="R69" s="4">
        <v>9.7829999999999995</v>
      </c>
      <c r="S69" s="4">
        <f t="shared" si="19"/>
        <v>9.0313333333333343</v>
      </c>
      <c r="T69">
        <v>0.32784033118248901</v>
      </c>
      <c r="U69">
        <v>0.37006499557958</v>
      </c>
      <c r="V69">
        <v>0.39443997442679302</v>
      </c>
      <c r="W69">
        <v>0.36411510039628731</v>
      </c>
      <c r="X69">
        <v>0.33902491666819001</v>
      </c>
      <c r="Y69">
        <v>0.33951381123867003</v>
      </c>
      <c r="Z69">
        <v>0.38614234674676201</v>
      </c>
      <c r="AA69">
        <v>0.35489369155120731</v>
      </c>
      <c r="AB69">
        <v>6.8544826524175901</v>
      </c>
      <c r="AC69">
        <v>6.5843824269103504</v>
      </c>
      <c r="AD69">
        <v>6.3275035457023998</v>
      </c>
      <c r="AE69">
        <v>6.5887895416767792</v>
      </c>
      <c r="AF69">
        <v>54.437499999999993</v>
      </c>
      <c r="AG69">
        <v>60</v>
      </c>
      <c r="AH69">
        <v>53.499999999999993</v>
      </c>
      <c r="AI69">
        <f t="shared" si="20"/>
        <v>55.979166666666664</v>
      </c>
      <c r="AJ69">
        <v>4000000</v>
      </c>
      <c r="AK69">
        <v>5000000</v>
      </c>
      <c r="AL69">
        <v>2500000</v>
      </c>
      <c r="AM69">
        <f t="shared" si="21"/>
        <v>3833333.3333333335</v>
      </c>
      <c r="AN69">
        <v>69.230769230769226</v>
      </c>
      <c r="AO69">
        <v>65</v>
      </c>
      <c r="AP69">
        <v>60</v>
      </c>
      <c r="AQ69">
        <f t="shared" si="22"/>
        <v>64.743589743589737</v>
      </c>
      <c r="AR69">
        <v>1.1481481481481481</v>
      </c>
      <c r="AS69">
        <v>1.1111111111111112</v>
      </c>
      <c r="AT69">
        <v>1.5151515151515151</v>
      </c>
      <c r="AU69">
        <f t="shared" si="23"/>
        <v>1.2581369248035916</v>
      </c>
    </row>
    <row r="70" spans="1:47" x14ac:dyDescent="0.2">
      <c r="A70" s="4">
        <v>42476</v>
      </c>
      <c r="B70" s="5" t="str">
        <f>VLOOKUP(A70,[1]Sheet1!$A:$D,4,FALSE)</f>
        <v>M16 240005</v>
      </c>
      <c r="C70" t="s">
        <v>198</v>
      </c>
      <c r="D70" s="4">
        <v>0.10100000000000001</v>
      </c>
      <c r="E70" s="4">
        <v>0.06</v>
      </c>
      <c r="F70" s="4">
        <v>0.20499999999999999</v>
      </c>
      <c r="G70" s="4">
        <f t="shared" si="16"/>
        <v>0.122</v>
      </c>
      <c r="H70" s="4">
        <v>0.70299999999999996</v>
      </c>
      <c r="I70" s="4">
        <v>0.627</v>
      </c>
      <c r="J70" s="4">
        <v>0.56799999999999995</v>
      </c>
      <c r="K70">
        <f t="shared" si="17"/>
        <v>0.63266666666666671</v>
      </c>
      <c r="L70" s="4">
        <v>0.31900000000000001</v>
      </c>
      <c r="M70" s="4">
        <v>0.34599999999999997</v>
      </c>
      <c r="N70" s="4">
        <v>0.32100000000000001</v>
      </c>
      <c r="O70" s="4">
        <f t="shared" si="18"/>
        <v>0.32866666666666666</v>
      </c>
      <c r="P70" s="4">
        <v>9.3140000000000001</v>
      </c>
      <c r="Q70" s="4">
        <v>7.9480000000000004</v>
      </c>
      <c r="R70" s="4">
        <v>7.8330000000000002</v>
      </c>
      <c r="S70" s="4">
        <f t="shared" si="19"/>
        <v>8.3650000000000002</v>
      </c>
      <c r="T70">
        <v>0.40412707881260101</v>
      </c>
      <c r="U70">
        <v>0.34158218686571901</v>
      </c>
      <c r="V70">
        <v>0.37874695029317001</v>
      </c>
      <c r="W70">
        <v>0.37481873865716331</v>
      </c>
      <c r="X70">
        <v>0.35580215561628498</v>
      </c>
      <c r="Y70">
        <v>0.54405007601412203</v>
      </c>
      <c r="Z70">
        <v>0.31471034210645998</v>
      </c>
      <c r="AA70">
        <v>0.40485419124562227</v>
      </c>
      <c r="AB70">
        <v>6.0432760838161004</v>
      </c>
      <c r="AC70">
        <v>4.4695652325003401</v>
      </c>
      <c r="AD70">
        <v>6.8072620788295701</v>
      </c>
      <c r="AE70">
        <v>5.7733677983820035</v>
      </c>
      <c r="AF70">
        <v>48.09375</v>
      </c>
      <c r="AG70">
        <v>61.718749999999986</v>
      </c>
      <c r="AH70">
        <v>62.624999999999986</v>
      </c>
      <c r="AI70">
        <f t="shared" si="20"/>
        <v>57.479166666666657</v>
      </c>
      <c r="AJ70">
        <v>450000</v>
      </c>
      <c r="AK70">
        <v>450000</v>
      </c>
      <c r="AL70" t="e">
        <v>#DIV/0!</v>
      </c>
      <c r="AM70" t="e">
        <f t="shared" si="21"/>
        <v>#DIV/0!</v>
      </c>
      <c r="AN70">
        <v>62.068965517241381</v>
      </c>
      <c r="AO70">
        <v>60</v>
      </c>
      <c r="AP70">
        <v>56.36363636363636</v>
      </c>
      <c r="AQ70">
        <f t="shared" si="22"/>
        <v>59.477533960292583</v>
      </c>
      <c r="AR70">
        <v>0.48333333333333334</v>
      </c>
      <c r="AS70">
        <v>0.54761904761904767</v>
      </c>
      <c r="AT70">
        <v>0.76190476190476186</v>
      </c>
      <c r="AU70">
        <f t="shared" si="23"/>
        <v>0.59761904761904761</v>
      </c>
    </row>
    <row r="71" spans="1:47" x14ac:dyDescent="0.2">
      <c r="A71" s="4">
        <v>42478</v>
      </c>
      <c r="B71" s="5" t="str">
        <f>VLOOKUP(A71,[1]Sheet1!$A:$D,4,FALSE)</f>
        <v>M16 240008</v>
      </c>
      <c r="C71" t="s">
        <v>199</v>
      </c>
      <c r="D71" s="4">
        <v>0.16500000000000001</v>
      </c>
      <c r="E71" s="4">
        <v>0.112</v>
      </c>
      <c r="F71" s="4">
        <v>0.13100000000000001</v>
      </c>
      <c r="G71" s="4">
        <f t="shared" si="16"/>
        <v>0.13600000000000001</v>
      </c>
      <c r="H71" s="4">
        <v>0.53300000000000003</v>
      </c>
      <c r="I71" s="4">
        <v>0.72799999999999998</v>
      </c>
      <c r="J71" s="4">
        <v>0.59299999999999997</v>
      </c>
      <c r="K71">
        <f t="shared" si="17"/>
        <v>0.61799999999999999</v>
      </c>
      <c r="L71" s="4">
        <v>0.25600000000000001</v>
      </c>
      <c r="M71" s="4">
        <v>0.34100000000000003</v>
      </c>
      <c r="N71" s="4">
        <v>0.26900000000000002</v>
      </c>
      <c r="O71" s="4">
        <f t="shared" si="18"/>
        <v>0.28866666666666668</v>
      </c>
      <c r="P71" s="4">
        <v>9.0370000000000008</v>
      </c>
      <c r="Q71" s="4">
        <v>8.1649999999999991</v>
      </c>
      <c r="R71" s="4">
        <v>8.5939999999999994</v>
      </c>
      <c r="S71" s="4">
        <f t="shared" si="19"/>
        <v>8.5986666666666665</v>
      </c>
      <c r="T71">
        <v>0.40412707881260101</v>
      </c>
      <c r="U71">
        <v>0.34158218686571901</v>
      </c>
      <c r="V71">
        <v>0.37539688754072797</v>
      </c>
      <c r="W71">
        <v>0.37370205107301596</v>
      </c>
      <c r="X71">
        <v>0.35580215561628498</v>
      </c>
      <c r="Y71">
        <v>0.54405007601412203</v>
      </c>
      <c r="Z71">
        <v>0.30881684392221698</v>
      </c>
      <c r="AA71">
        <v>0.40288969185087464</v>
      </c>
      <c r="AB71">
        <v>6.0432760838161004</v>
      </c>
      <c r="AC71">
        <v>4.4695652325003401</v>
      </c>
      <c r="AD71">
        <v>6.8997889236410401</v>
      </c>
      <c r="AE71">
        <v>5.8042100799858263</v>
      </c>
      <c r="AF71">
        <v>44.15625</v>
      </c>
      <c r="AG71">
        <v>40.21875</v>
      </c>
      <c r="AH71">
        <v>75.187499999999986</v>
      </c>
      <c r="AI71">
        <f t="shared" si="20"/>
        <v>53.1875</v>
      </c>
      <c r="AJ71">
        <v>6500000</v>
      </c>
      <c r="AK71">
        <v>5000000</v>
      </c>
      <c r="AL71">
        <v>4000000</v>
      </c>
      <c r="AM71">
        <f t="shared" si="21"/>
        <v>5166666.666666667</v>
      </c>
      <c r="AN71">
        <v>86.666666666666671</v>
      </c>
      <c r="AO71">
        <v>90</v>
      </c>
      <c r="AP71">
        <v>92</v>
      </c>
      <c r="AQ71">
        <f t="shared" si="22"/>
        <v>89.555555555555557</v>
      </c>
      <c r="AR71">
        <v>1.875</v>
      </c>
      <c r="AS71">
        <v>1.3333333333333333</v>
      </c>
      <c r="AT71">
        <v>1.4285714285714286</v>
      </c>
      <c r="AU71">
        <f t="shared" si="23"/>
        <v>1.5456349206349207</v>
      </c>
    </row>
    <row r="72" spans="1:47" x14ac:dyDescent="0.2">
      <c r="A72" s="4">
        <v>42480</v>
      </c>
      <c r="B72" s="5" t="str">
        <f>VLOOKUP(A72,[1]Sheet1!$A:$D,4,FALSE)</f>
        <v>M16 240010</v>
      </c>
      <c r="C72" t="s">
        <v>199</v>
      </c>
      <c r="D72" s="4">
        <v>0.40500000000000003</v>
      </c>
      <c r="E72" s="4">
        <v>0.27900000000000003</v>
      </c>
      <c r="F72" s="4">
        <v>0.254</v>
      </c>
      <c r="G72" s="4">
        <f t="shared" si="16"/>
        <v>0.3126666666666667</v>
      </c>
      <c r="H72" s="4">
        <v>0.55900000000000005</v>
      </c>
      <c r="I72" s="4">
        <v>0.61399999999999999</v>
      </c>
      <c r="J72" s="4">
        <v>0.91200000000000003</v>
      </c>
      <c r="K72">
        <f t="shared" si="17"/>
        <v>0.69499999999999995</v>
      </c>
      <c r="L72" s="4">
        <v>0.30499999999999999</v>
      </c>
      <c r="M72" s="4">
        <v>0.376</v>
      </c>
      <c r="N72" s="4">
        <v>0.33900000000000002</v>
      </c>
      <c r="O72" s="4">
        <f t="shared" si="18"/>
        <v>0.34</v>
      </c>
      <c r="P72" s="4">
        <v>8.6780000000000008</v>
      </c>
      <c r="Q72" s="4">
        <v>7.5949999999999998</v>
      </c>
      <c r="R72" s="4">
        <v>8.3659999999999997</v>
      </c>
      <c r="S72" s="4">
        <f t="shared" si="19"/>
        <v>8.2129999999999992</v>
      </c>
      <c r="T72">
        <v>0.26740464114152301</v>
      </c>
      <c r="U72">
        <v>0.35249342367791198</v>
      </c>
      <c r="V72">
        <v>0.30294113322167598</v>
      </c>
      <c r="W72">
        <v>0.3076130660137037</v>
      </c>
      <c r="X72">
        <v>0.19473111746971</v>
      </c>
      <c r="Y72">
        <v>0.360909040841698</v>
      </c>
      <c r="Z72">
        <v>0.233742122552376</v>
      </c>
      <c r="AA72">
        <v>0.26312742695459468</v>
      </c>
      <c r="AB72">
        <v>8.7883383290546799</v>
      </c>
      <c r="AC72">
        <v>6.4717129258085997</v>
      </c>
      <c r="AD72">
        <v>9.4224202003305599</v>
      </c>
      <c r="AE72">
        <v>8.2274904850646138</v>
      </c>
      <c r="AF72">
        <v>62.15625</v>
      </c>
      <c r="AG72">
        <v>70.40625</v>
      </c>
      <c r="AH72">
        <v>72.625</v>
      </c>
      <c r="AI72">
        <f t="shared" si="20"/>
        <v>68.395833333333329</v>
      </c>
      <c r="AJ72">
        <v>130000</v>
      </c>
      <c r="AK72">
        <v>95000</v>
      </c>
      <c r="AL72" t="e">
        <v>#DIV/0!</v>
      </c>
      <c r="AM72" t="e">
        <f t="shared" si="21"/>
        <v>#DIV/0!</v>
      </c>
      <c r="AN72">
        <v>47.368421052631582</v>
      </c>
      <c r="AO72">
        <v>42.10526315789474</v>
      </c>
      <c r="AP72">
        <v>36.842105263157904</v>
      </c>
      <c r="AQ72">
        <f t="shared" si="22"/>
        <v>42.105263157894747</v>
      </c>
      <c r="AR72">
        <v>0.96666666666666667</v>
      </c>
      <c r="AS72">
        <v>0.48717948717948717</v>
      </c>
      <c r="AT72">
        <v>0.70370370370370372</v>
      </c>
      <c r="AU72">
        <f t="shared" si="23"/>
        <v>0.71918328584995239</v>
      </c>
    </row>
    <row r="73" spans="1:47" x14ac:dyDescent="0.2">
      <c r="A73" s="4">
        <v>42481</v>
      </c>
      <c r="B73" s="5" t="str">
        <f>VLOOKUP(A73,[1]Sheet1!$A:$D,4,FALSE)</f>
        <v>M16 240011</v>
      </c>
      <c r="C73" t="s">
        <v>198</v>
      </c>
      <c r="D73" s="4">
        <v>0.10100000000000001</v>
      </c>
      <c r="E73" s="4">
        <v>5.0999999999999997E-2</v>
      </c>
      <c r="F73" s="4">
        <v>8.2000000000000003E-2</v>
      </c>
      <c r="G73" s="4">
        <f t="shared" si="16"/>
        <v>7.8E-2</v>
      </c>
      <c r="H73" s="4">
        <v>0.72299999999999998</v>
      </c>
      <c r="I73" s="4">
        <v>0.69399999999999995</v>
      </c>
      <c r="J73" s="4">
        <v>0.66300000000000003</v>
      </c>
      <c r="K73">
        <f t="shared" si="17"/>
        <v>0.69333333333333336</v>
      </c>
      <c r="L73" s="4">
        <v>0.29499999999999998</v>
      </c>
      <c r="M73" s="4">
        <v>0.28899999999999998</v>
      </c>
      <c r="N73" s="4">
        <v>0.28999999999999998</v>
      </c>
      <c r="O73" s="4">
        <f t="shared" si="18"/>
        <v>0.29133333333333328</v>
      </c>
      <c r="P73" s="4">
        <v>8.5730000000000004</v>
      </c>
      <c r="Q73" s="4">
        <v>8.34</v>
      </c>
      <c r="R73" s="4">
        <v>8.3049999999999997</v>
      </c>
      <c r="S73" s="4">
        <f t="shared" si="19"/>
        <v>8.4060000000000006</v>
      </c>
      <c r="T73">
        <v>0.43807326095071702</v>
      </c>
      <c r="U73">
        <v>0.38038372577264901</v>
      </c>
      <c r="V73">
        <v>0.37539688754072797</v>
      </c>
      <c r="W73">
        <v>0.39795129142136459</v>
      </c>
      <c r="X73">
        <v>0.37300804389333603</v>
      </c>
      <c r="Y73">
        <v>0.49189048247157002</v>
      </c>
      <c r="Z73">
        <v>0.30881684392221698</v>
      </c>
      <c r="AA73">
        <v>0.39123845676237434</v>
      </c>
      <c r="AB73">
        <v>6.2298984808057396</v>
      </c>
      <c r="AC73">
        <v>4.8637513205485297</v>
      </c>
      <c r="AD73">
        <v>6.8997889236410401</v>
      </c>
      <c r="AE73">
        <v>5.9978129083317695</v>
      </c>
      <c r="AF73">
        <v>46</v>
      </c>
      <c r="AG73">
        <v>62.531249999999986</v>
      </c>
      <c r="AH73">
        <v>61.187499999999993</v>
      </c>
      <c r="AI73">
        <f t="shared" si="20"/>
        <v>56.572916666666657</v>
      </c>
      <c r="AJ73">
        <v>6500000</v>
      </c>
      <c r="AK73">
        <v>5000000</v>
      </c>
      <c r="AL73">
        <v>4000000</v>
      </c>
      <c r="AM73">
        <f t="shared" si="21"/>
        <v>5166666.666666667</v>
      </c>
      <c r="AN73">
        <v>75.510204081632651</v>
      </c>
      <c r="AO73">
        <v>80.392156862745097</v>
      </c>
      <c r="AP73">
        <v>72.549019607843135</v>
      </c>
      <c r="AQ73">
        <f t="shared" si="22"/>
        <v>76.150460184073623</v>
      </c>
      <c r="AR73">
        <v>0.61904761904761907</v>
      </c>
      <c r="AS73">
        <v>0.37878787878787878</v>
      </c>
      <c r="AT73">
        <v>0.50980392156862742</v>
      </c>
      <c r="AU73">
        <f t="shared" si="23"/>
        <v>0.50254647313470846</v>
      </c>
    </row>
    <row r="74" spans="1:47" x14ac:dyDescent="0.2">
      <c r="A74" s="4">
        <v>42482</v>
      </c>
      <c r="B74" s="5" t="str">
        <f>VLOOKUP(A74,[1]Sheet1!$A:$D,4,FALSE)</f>
        <v>M16 240013</v>
      </c>
      <c r="C74" t="s">
        <v>198</v>
      </c>
      <c r="D74" s="4">
        <v>0.19</v>
      </c>
      <c r="E74" s="4">
        <v>0.214</v>
      </c>
      <c r="F74" s="4">
        <v>0.221</v>
      </c>
      <c r="G74" s="4">
        <f t="shared" si="16"/>
        <v>0.20833333333333334</v>
      </c>
      <c r="H74" s="4">
        <v>0.53200000000000003</v>
      </c>
      <c r="I74" s="4">
        <v>0.53100000000000003</v>
      </c>
      <c r="J74" s="4">
        <v>0.56599999999999995</v>
      </c>
      <c r="K74">
        <f t="shared" si="17"/>
        <v>0.54300000000000004</v>
      </c>
      <c r="L74" s="4">
        <v>0.29199999999999998</v>
      </c>
      <c r="M74" s="4">
        <v>0.28499999999999998</v>
      </c>
      <c r="N74" s="4">
        <v>0.29599999999999999</v>
      </c>
      <c r="O74" s="4">
        <f t="shared" si="18"/>
        <v>0.29099999999999998</v>
      </c>
      <c r="P74" s="4">
        <v>7.6479999999999997</v>
      </c>
      <c r="Q74" s="4">
        <v>7.5209999999999999</v>
      </c>
      <c r="R74" s="4">
        <v>8.3350000000000009</v>
      </c>
      <c r="S74" s="4">
        <f t="shared" si="19"/>
        <v>7.8346666666666671</v>
      </c>
      <c r="T74">
        <v>0.293169626000442</v>
      </c>
      <c r="U74">
        <v>0.37006499557958</v>
      </c>
      <c r="V74">
        <v>0.35366454185842999</v>
      </c>
      <c r="W74">
        <v>0.33896638781281735</v>
      </c>
      <c r="X74">
        <v>0.31743578048182097</v>
      </c>
      <c r="Y74">
        <v>0.33951381123867003</v>
      </c>
      <c r="Z74">
        <v>0.12810755398587001</v>
      </c>
      <c r="AA74">
        <v>0.2616857152354537</v>
      </c>
      <c r="AB74">
        <v>6.5905603862950004</v>
      </c>
      <c r="AC74">
        <v>6.5843824269103504</v>
      </c>
      <c r="AD74">
        <v>11.796550782109</v>
      </c>
      <c r="AE74">
        <v>8.3238311984381159</v>
      </c>
      <c r="AF74">
        <v>64.9375</v>
      </c>
      <c r="AG74">
        <v>78.1875</v>
      </c>
      <c r="AH74">
        <v>61.187499999999993</v>
      </c>
      <c r="AI74">
        <f t="shared" si="20"/>
        <v>68.104166666666671</v>
      </c>
      <c r="AJ74">
        <v>4500000</v>
      </c>
      <c r="AK74">
        <v>4000000</v>
      </c>
      <c r="AL74">
        <v>5500000</v>
      </c>
      <c r="AM74">
        <f t="shared" si="21"/>
        <v>4666666.666666667</v>
      </c>
      <c r="AN74">
        <v>55.932203389830512</v>
      </c>
      <c r="AO74">
        <v>60.784313725490193</v>
      </c>
      <c r="AP74">
        <v>56.862745098039213</v>
      </c>
      <c r="AQ74">
        <f t="shared" si="22"/>
        <v>57.859754071119973</v>
      </c>
      <c r="AR74">
        <v>0.82051282051282048</v>
      </c>
      <c r="AS74">
        <v>0.61111111111111116</v>
      </c>
      <c r="AT74">
        <v>0.96666666666666667</v>
      </c>
      <c r="AU74">
        <f t="shared" si="23"/>
        <v>0.79943019943019944</v>
      </c>
    </row>
    <row r="75" spans="1:47" x14ac:dyDescent="0.2">
      <c r="A75" s="4">
        <v>42492</v>
      </c>
      <c r="B75" s="5" t="str">
        <f>VLOOKUP(A75,[1]Sheet1!$A:$D,4,FALSE)</f>
        <v>M16 240024</v>
      </c>
      <c r="C75" t="s">
        <v>199</v>
      </c>
      <c r="D75" s="4">
        <v>1.6E-2</v>
      </c>
      <c r="E75" s="4">
        <v>7.0000000000000001E-3</v>
      </c>
      <c r="F75" s="4">
        <v>0.04</v>
      </c>
      <c r="G75" s="4">
        <f t="shared" si="16"/>
        <v>2.1000000000000001E-2</v>
      </c>
      <c r="H75" s="4">
        <v>0.56699999999999995</v>
      </c>
      <c r="I75" s="4">
        <v>0.622</v>
      </c>
      <c r="J75" s="4">
        <v>0.61599999999999999</v>
      </c>
      <c r="K75">
        <f t="shared" si="17"/>
        <v>0.60166666666666668</v>
      </c>
      <c r="L75" s="4">
        <v>0.309</v>
      </c>
      <c r="M75" s="4">
        <v>0.22900000000000001</v>
      </c>
      <c r="N75" s="4">
        <v>0.26100000000000001</v>
      </c>
      <c r="O75" s="4">
        <f t="shared" si="18"/>
        <v>0.26633333333333337</v>
      </c>
      <c r="P75" s="4">
        <v>8.4920000000000009</v>
      </c>
      <c r="Q75" s="4">
        <v>10.715999999999999</v>
      </c>
      <c r="R75" s="4">
        <v>9.9930000000000003</v>
      </c>
      <c r="S75" s="4">
        <f t="shared" si="19"/>
        <v>9.7336666666666662</v>
      </c>
      <c r="T75">
        <v>0.26740464114152301</v>
      </c>
      <c r="U75">
        <v>0.31591481823011203</v>
      </c>
      <c r="V75">
        <v>0.35366454185842999</v>
      </c>
      <c r="W75">
        <v>0.31232800041002168</v>
      </c>
      <c r="X75">
        <v>0.19473111746971</v>
      </c>
      <c r="Y75">
        <v>0.36450012671537002</v>
      </c>
      <c r="Z75">
        <v>0.12810755398587001</v>
      </c>
      <c r="AA75">
        <v>0.22911293272364999</v>
      </c>
      <c r="AB75">
        <v>8.7883383290546799</v>
      </c>
      <c r="AC75">
        <v>6.3648109150429404</v>
      </c>
      <c r="AD75">
        <v>11.796550782109</v>
      </c>
      <c r="AE75">
        <v>8.983233342068873</v>
      </c>
      <c r="AF75">
        <v>49.15625</v>
      </c>
      <c r="AG75">
        <v>45.375</v>
      </c>
      <c r="AH75">
        <v>77.5625</v>
      </c>
      <c r="AI75">
        <f t="shared" si="20"/>
        <v>57.364583333333336</v>
      </c>
      <c r="AJ75">
        <v>5000</v>
      </c>
      <c r="AK75">
        <v>7000</v>
      </c>
      <c r="AL75" t="e">
        <v>#DIV/0!</v>
      </c>
      <c r="AM75" t="e">
        <f t="shared" si="21"/>
        <v>#DIV/0!</v>
      </c>
      <c r="AN75">
        <v>69.811320754716974</v>
      </c>
      <c r="AO75">
        <v>58.490566037735846</v>
      </c>
      <c r="AP75">
        <v>69.811320754716974</v>
      </c>
      <c r="AQ75">
        <f t="shared" si="22"/>
        <v>66.037735849056602</v>
      </c>
      <c r="AR75">
        <v>0.69444444444444442</v>
      </c>
      <c r="AS75">
        <v>0.59523809523809523</v>
      </c>
      <c r="AT75">
        <v>0.77777777777777779</v>
      </c>
      <c r="AU75">
        <f t="shared" si="23"/>
        <v>0.68915343915343907</v>
      </c>
    </row>
    <row r="76" spans="1:47" x14ac:dyDescent="0.2">
      <c r="A76" s="4">
        <v>42497</v>
      </c>
      <c r="B76" s="5" t="str">
        <f>VLOOKUP(A76,[1]Sheet1!$A:$D,4,FALSE)</f>
        <v>M16 240031</v>
      </c>
      <c r="C76" t="s">
        <v>198</v>
      </c>
      <c r="D76" s="4">
        <v>0.60799999999999998</v>
      </c>
      <c r="E76" s="4">
        <v>0.27900000000000003</v>
      </c>
      <c r="F76" s="4">
        <v>0.33600000000000002</v>
      </c>
      <c r="G76" s="4">
        <f t="shared" si="16"/>
        <v>0.40766666666666668</v>
      </c>
      <c r="H76" s="6">
        <v>0.77107430489260198</v>
      </c>
      <c r="I76" s="6">
        <v>0.65224883611472495</v>
      </c>
      <c r="J76" s="6">
        <v>0.75734238816799104</v>
      </c>
      <c r="K76">
        <f t="shared" si="17"/>
        <v>0.72688850972510599</v>
      </c>
      <c r="L76" s="6">
        <v>0.275961011489749</v>
      </c>
      <c r="M76" s="6">
        <v>0.28697920291149498</v>
      </c>
      <c r="N76" s="6">
        <v>0.29314644868050799</v>
      </c>
      <c r="O76" s="4">
        <f t="shared" si="18"/>
        <v>0.28536222102725067</v>
      </c>
      <c r="P76" s="4">
        <v>10.4280469275038</v>
      </c>
      <c r="Q76" s="6">
        <v>9.4291247925894606</v>
      </c>
      <c r="R76" s="6">
        <v>9.4604149830858706</v>
      </c>
      <c r="S76" s="4">
        <f t="shared" si="19"/>
        <v>9.7725289010597098</v>
      </c>
      <c r="T76">
        <v>0.43807326095071702</v>
      </c>
      <c r="U76">
        <v>0.380770343345261</v>
      </c>
      <c r="V76">
        <v>0.37436749075609399</v>
      </c>
      <c r="W76">
        <v>0.39773703168402402</v>
      </c>
      <c r="X76">
        <v>0.37300804389333603</v>
      </c>
      <c r="Y76">
        <v>0.46998668754422102</v>
      </c>
      <c r="Z76">
        <v>0.29622120407410801</v>
      </c>
      <c r="AA76">
        <v>0.37973864517055506</v>
      </c>
      <c r="AB76">
        <v>6.2298984808057396</v>
      </c>
      <c r="AC76">
        <v>4.9863589457572299</v>
      </c>
      <c r="AD76">
        <v>6.8526255118574699</v>
      </c>
      <c r="AE76">
        <v>6.0229609794734786</v>
      </c>
      <c r="AF76">
        <v>48.0625</v>
      </c>
      <c r="AG76">
        <v>40.59375</v>
      </c>
      <c r="AH76">
        <v>70.25</v>
      </c>
      <c r="AI76">
        <f t="shared" si="20"/>
        <v>52.96875</v>
      </c>
      <c r="AJ76">
        <v>1400000</v>
      </c>
      <c r="AK76">
        <v>1950000</v>
      </c>
      <c r="AL76">
        <v>1150000</v>
      </c>
      <c r="AM76">
        <f t="shared" si="21"/>
        <v>1500000</v>
      </c>
      <c r="AN76">
        <v>51.724137931034484</v>
      </c>
      <c r="AO76">
        <v>62.962962962962969</v>
      </c>
      <c r="AP76">
        <v>55.555555555555564</v>
      </c>
      <c r="AQ76">
        <f t="shared" si="22"/>
        <v>56.747552149851003</v>
      </c>
      <c r="AR76">
        <v>0.35897435897435898</v>
      </c>
      <c r="AS76">
        <v>0.3888888888888889</v>
      </c>
      <c r="AT76">
        <v>0.39393939393939392</v>
      </c>
      <c r="AU76">
        <f t="shared" si="23"/>
        <v>0.38060088060088065</v>
      </c>
    </row>
    <row r="77" spans="1:47" x14ac:dyDescent="0.2">
      <c r="A77" s="4">
        <v>42517</v>
      </c>
      <c r="B77" s="5" t="str">
        <f>VLOOKUP(A77,[1]Sheet1!$A:$D,4,FALSE)</f>
        <v>M16 240052</v>
      </c>
      <c r="C77" t="s">
        <v>199</v>
      </c>
      <c r="D77" s="4">
        <v>0.20300000000000001</v>
      </c>
      <c r="E77" s="4">
        <v>0.30199999999999999</v>
      </c>
      <c r="F77" s="4">
        <v>0.19700000000000001</v>
      </c>
      <c r="G77" s="4">
        <f t="shared" si="16"/>
        <v>0.23399999999999999</v>
      </c>
      <c r="H77" s="4">
        <v>0.57799999999999996</v>
      </c>
      <c r="I77" s="4">
        <v>0.61</v>
      </c>
      <c r="J77" s="4">
        <v>0.57499999999999996</v>
      </c>
      <c r="K77">
        <f t="shared" si="17"/>
        <v>0.58766666666666667</v>
      </c>
      <c r="L77" s="4">
        <v>0.32500000000000001</v>
      </c>
      <c r="M77" s="4">
        <v>0.311</v>
      </c>
      <c r="N77" s="4">
        <v>0.28100000000000003</v>
      </c>
      <c r="O77" s="4">
        <f t="shared" si="18"/>
        <v>0.3056666666666667</v>
      </c>
      <c r="P77" s="4">
        <v>9.67</v>
      </c>
      <c r="Q77" s="4">
        <v>9.4440000000000008</v>
      </c>
      <c r="R77" s="4">
        <v>10.349</v>
      </c>
      <c r="S77" s="4">
        <f t="shared" si="19"/>
        <v>9.8209999999999997</v>
      </c>
      <c r="T77">
        <v>0.293169626000442</v>
      </c>
      <c r="U77">
        <v>0.19471020423626501</v>
      </c>
      <c r="V77">
        <v>0.33014863897761798</v>
      </c>
      <c r="W77">
        <v>0.27267615640477499</v>
      </c>
      <c r="X77">
        <v>0.31743578048182097</v>
      </c>
      <c r="Y77">
        <v>0.26800853126679502</v>
      </c>
      <c r="Z77">
        <v>0.19185290906839</v>
      </c>
      <c r="AA77">
        <v>0.25909907360566869</v>
      </c>
      <c r="AB77">
        <v>6.5905603862950004</v>
      </c>
      <c r="AC77">
        <v>5.9502607824871498</v>
      </c>
      <c r="AD77">
        <v>8.1023741713843194</v>
      </c>
      <c r="AE77">
        <v>6.8810651133888241</v>
      </c>
      <c r="AF77">
        <v>59.75</v>
      </c>
      <c r="AG77">
        <v>51.53125</v>
      </c>
      <c r="AH77">
        <v>77.125</v>
      </c>
      <c r="AI77">
        <f t="shared" si="20"/>
        <v>62.802083333333336</v>
      </c>
      <c r="AJ77">
        <v>55000</v>
      </c>
      <c r="AK77">
        <v>95000</v>
      </c>
      <c r="AL77">
        <v>50000</v>
      </c>
      <c r="AM77">
        <f t="shared" si="21"/>
        <v>66666.666666666672</v>
      </c>
      <c r="AN77">
        <v>66.666666666666671</v>
      </c>
      <c r="AO77">
        <v>66.666666666666657</v>
      </c>
      <c r="AP77">
        <v>70</v>
      </c>
      <c r="AQ77">
        <f t="shared" si="22"/>
        <v>67.777777777777771</v>
      </c>
      <c r="AR77">
        <v>0.72727272727272729</v>
      </c>
      <c r="AS77">
        <v>1.2083333333333333</v>
      </c>
      <c r="AT77">
        <v>1.0333333333333334</v>
      </c>
      <c r="AU77">
        <f t="shared" si="23"/>
        <v>0.98964646464646455</v>
      </c>
    </row>
    <row r="78" spans="1:47" x14ac:dyDescent="0.2">
      <c r="A78" s="4">
        <v>42519</v>
      </c>
      <c r="B78" s="5" t="str">
        <f>VLOOKUP(A78,[1]Sheet1!$A:$D,4,FALSE)</f>
        <v>M16 240055</v>
      </c>
      <c r="C78" t="s">
        <v>199</v>
      </c>
      <c r="D78" s="4">
        <v>0.127</v>
      </c>
      <c r="E78" s="4">
        <v>9.2999999999999999E-2</v>
      </c>
      <c r="F78" s="4">
        <v>0.115</v>
      </c>
      <c r="G78" s="4">
        <f t="shared" si="16"/>
        <v>0.11166666666666668</v>
      </c>
      <c r="H78" s="4">
        <v>0.63</v>
      </c>
      <c r="I78" s="4">
        <v>0.65600000000000003</v>
      </c>
      <c r="J78" s="4">
        <v>0.61</v>
      </c>
      <c r="K78">
        <f t="shared" si="17"/>
        <v>0.63200000000000001</v>
      </c>
      <c r="L78" s="4">
        <v>0.34200000000000003</v>
      </c>
      <c r="M78" s="4">
        <v>0.30199999999999999</v>
      </c>
      <c r="N78" s="4">
        <v>0.27800000000000002</v>
      </c>
      <c r="O78" s="4">
        <f t="shared" si="18"/>
        <v>0.30733333333333335</v>
      </c>
      <c r="P78" s="4">
        <v>7.77</v>
      </c>
      <c r="Q78" s="4">
        <v>8.2289999999999992</v>
      </c>
      <c r="R78" s="4">
        <v>7.8029999999999999</v>
      </c>
      <c r="S78" s="4">
        <f t="shared" si="19"/>
        <v>7.9340000000000002</v>
      </c>
      <c r="T78">
        <v>0.40412707881260101</v>
      </c>
      <c r="U78">
        <v>0.289538644031263</v>
      </c>
      <c r="V78">
        <v>0.36040267199668802</v>
      </c>
      <c r="W78">
        <v>0.35135613161351736</v>
      </c>
      <c r="X78">
        <v>0.35580215561628498</v>
      </c>
      <c r="Y78">
        <v>0.39631417022113702</v>
      </c>
      <c r="Z78">
        <v>0.23508650721399699</v>
      </c>
      <c r="AA78">
        <v>0.32906761101713961</v>
      </c>
      <c r="AB78">
        <v>6.0432760838161004</v>
      </c>
      <c r="AC78">
        <v>5.6218797319240403</v>
      </c>
      <c r="AD78">
        <v>7.2589073131848503</v>
      </c>
      <c r="AE78">
        <v>6.308021042974997</v>
      </c>
      <c r="AF78">
        <v>53.656249999999993</v>
      </c>
      <c r="AG78">
        <v>42.875</v>
      </c>
      <c r="AH78">
        <v>65.624999999999986</v>
      </c>
      <c r="AI78">
        <f t="shared" si="20"/>
        <v>54.052083333333336</v>
      </c>
      <c r="AJ78">
        <v>70000</v>
      </c>
      <c r="AK78">
        <v>75000</v>
      </c>
      <c r="AL78" t="e">
        <v>#DIV/0!</v>
      </c>
      <c r="AM78" t="e">
        <f t="shared" si="21"/>
        <v>#DIV/0!</v>
      </c>
      <c r="AN78">
        <v>64.285714285714292</v>
      </c>
      <c r="AO78">
        <v>51.851851851851855</v>
      </c>
      <c r="AP78">
        <v>66.666666666666671</v>
      </c>
      <c r="AQ78">
        <f t="shared" si="22"/>
        <v>60.934744268077601</v>
      </c>
      <c r="AR78">
        <v>1.0333333333333334</v>
      </c>
      <c r="AS78">
        <v>1</v>
      </c>
      <c r="AT78">
        <v>0.75</v>
      </c>
      <c r="AU78">
        <f t="shared" si="23"/>
        <v>0.9277777777777777</v>
      </c>
    </row>
    <row r="79" spans="1:47" x14ac:dyDescent="0.2">
      <c r="A79" s="4">
        <v>42525</v>
      </c>
      <c r="B79" s="5" t="str">
        <f>VLOOKUP(A79,[1]Sheet1!$A:$D,4,FALSE)</f>
        <v>M16 240065</v>
      </c>
      <c r="C79" t="s">
        <v>198</v>
      </c>
      <c r="D79" s="4">
        <v>0.34200000000000003</v>
      </c>
      <c r="E79" s="4">
        <v>0.24199999999999999</v>
      </c>
      <c r="F79" s="4">
        <v>0.21299999999999999</v>
      </c>
      <c r="G79" s="4">
        <f t="shared" si="16"/>
        <v>0.26566666666666666</v>
      </c>
      <c r="H79" s="4">
        <v>0.72499999999999998</v>
      </c>
      <c r="I79" s="4">
        <v>0.76800000000000002</v>
      </c>
      <c r="J79" s="4">
        <v>0.73099999999999998</v>
      </c>
      <c r="K79">
        <f t="shared" si="17"/>
        <v>0.74133333333333329</v>
      </c>
      <c r="L79" s="4">
        <v>0.30299999999999999</v>
      </c>
      <c r="M79" s="4">
        <v>0.35</v>
      </c>
      <c r="N79" s="4">
        <v>0.33800000000000002</v>
      </c>
      <c r="O79" s="4">
        <f t="shared" si="18"/>
        <v>0.33033333333333337</v>
      </c>
      <c r="P79" s="4">
        <v>8.1790000000000003</v>
      </c>
      <c r="Q79" s="4">
        <v>7.9329999999999998</v>
      </c>
      <c r="R79" s="4">
        <v>8.4540000000000006</v>
      </c>
      <c r="S79" s="4">
        <f t="shared" si="19"/>
        <v>8.1886666666666681</v>
      </c>
      <c r="T79">
        <v>0.29702236537808901</v>
      </c>
      <c r="U79">
        <v>3.13502554028161E-2</v>
      </c>
      <c r="V79">
        <v>7.0957916098805196E-2</v>
      </c>
      <c r="W79">
        <v>0.13311017895990343</v>
      </c>
      <c r="X79">
        <v>0.21676510016102901</v>
      </c>
      <c r="Y79">
        <v>1.46794601954343</v>
      </c>
      <c r="Z79">
        <v>0.33301446582967797</v>
      </c>
      <c r="AA79">
        <v>0.67257519517804554</v>
      </c>
      <c r="AB79">
        <v>7.1341396845695604</v>
      </c>
      <c r="AC79">
        <v>1.9069086548421099</v>
      </c>
      <c r="AD79">
        <v>5.5400472050148704</v>
      </c>
      <c r="AE79">
        <v>4.8603651814755136</v>
      </c>
      <c r="AF79">
        <v>24.624999999999996</v>
      </c>
      <c r="AG79">
        <v>24.281249999999996</v>
      </c>
      <c r="AH79">
        <v>29.624999999999996</v>
      </c>
      <c r="AI79">
        <f t="shared" si="20"/>
        <v>26.177083333333329</v>
      </c>
      <c r="AJ79">
        <v>70000000</v>
      </c>
      <c r="AK79">
        <v>35000000</v>
      </c>
      <c r="AL79">
        <v>70000000</v>
      </c>
      <c r="AM79">
        <f t="shared" si="21"/>
        <v>58333333.333333336</v>
      </c>
      <c r="AN79">
        <v>72.5</v>
      </c>
      <c r="AO79">
        <v>83</v>
      </c>
      <c r="AP79">
        <v>91.36363636363636</v>
      </c>
      <c r="AQ79">
        <f t="shared" si="22"/>
        <v>82.287878787878796</v>
      </c>
      <c r="AR79">
        <v>0.25396825396825401</v>
      </c>
      <c r="AS79">
        <v>0.22222222222222224</v>
      </c>
      <c r="AT79">
        <v>0.61111111111111105</v>
      </c>
      <c r="AU79">
        <f t="shared" si="23"/>
        <v>0.3624338624338625</v>
      </c>
    </row>
    <row r="80" spans="1:47" x14ac:dyDescent="0.2">
      <c r="A80" s="4">
        <v>42526</v>
      </c>
      <c r="B80" s="5" t="str">
        <f>VLOOKUP(A80,[1]Sheet1!$A:$D,4,FALSE)</f>
        <v>M16 240066</v>
      </c>
      <c r="C80" t="s">
        <v>199</v>
      </c>
      <c r="D80" s="4">
        <v>0.215</v>
      </c>
      <c r="E80" s="4">
        <v>0.14899999999999999</v>
      </c>
      <c r="F80" s="4">
        <v>0.30299999999999999</v>
      </c>
      <c r="G80" s="4">
        <f t="shared" si="16"/>
        <v>0.22233333333333336</v>
      </c>
      <c r="H80" s="4">
        <v>0.753</v>
      </c>
      <c r="I80" s="4">
        <v>0.76300000000000001</v>
      </c>
      <c r="J80" s="4">
        <v>0.79600000000000004</v>
      </c>
      <c r="K80">
        <f t="shared" si="17"/>
        <v>0.77066666666666672</v>
      </c>
      <c r="L80" s="4">
        <v>0.318</v>
      </c>
      <c r="M80" s="4">
        <v>0.28599999999999998</v>
      </c>
      <c r="N80" s="4">
        <v>0.25900000000000001</v>
      </c>
      <c r="O80" s="4">
        <f t="shared" si="18"/>
        <v>0.28766666666666668</v>
      </c>
      <c r="P80" s="4">
        <v>8.8930000000000007</v>
      </c>
      <c r="Q80" s="4">
        <v>9.5990000000000002</v>
      </c>
      <c r="R80" s="4">
        <v>9.2949999999999999</v>
      </c>
      <c r="S80" s="4">
        <f t="shared" si="19"/>
        <v>9.2623333333333324</v>
      </c>
      <c r="T80">
        <v>9.0618596529005502E-2</v>
      </c>
      <c r="U80">
        <v>0.25484768947077902</v>
      </c>
      <c r="V80">
        <v>0.21965941366045699</v>
      </c>
      <c r="W80">
        <v>0.18837523322008051</v>
      </c>
      <c r="X80">
        <v>0.846619867261311</v>
      </c>
      <c r="Y80">
        <v>0.28027849027207202</v>
      </c>
      <c r="Z80">
        <v>0.47167492257549698</v>
      </c>
      <c r="AA80">
        <v>0.53285776003629337</v>
      </c>
      <c r="AB80">
        <v>1.76097516235069</v>
      </c>
      <c r="AC80">
        <v>4.8676845662307002</v>
      </c>
      <c r="AD80">
        <v>3.7295464244110099</v>
      </c>
      <c r="AE80">
        <v>3.4527353843308002</v>
      </c>
      <c r="AF80">
        <v>79.28125</v>
      </c>
      <c r="AG80">
        <v>80.125</v>
      </c>
      <c r="AH80">
        <v>96.124999999999986</v>
      </c>
      <c r="AI80">
        <f t="shared" si="20"/>
        <v>85.177083333333329</v>
      </c>
      <c r="AJ80">
        <v>850000</v>
      </c>
      <c r="AK80">
        <v>650000</v>
      </c>
      <c r="AL80">
        <v>450000</v>
      </c>
      <c r="AM80">
        <f t="shared" si="21"/>
        <v>650000</v>
      </c>
      <c r="AN80">
        <v>81.818181818181813</v>
      </c>
      <c r="AO80">
        <v>88.461538461538467</v>
      </c>
      <c r="AP80">
        <v>90.5</v>
      </c>
      <c r="AQ80">
        <f t="shared" si="22"/>
        <v>86.926573426573427</v>
      </c>
      <c r="AR80">
        <v>2.7160493827160499</v>
      </c>
      <c r="AS80">
        <v>2.2222222222222219</v>
      </c>
      <c r="AT80">
        <v>4.0404040404040398</v>
      </c>
      <c r="AU80">
        <f t="shared" si="23"/>
        <v>2.9928918817807708</v>
      </c>
    </row>
    <row r="81" spans="1:47" x14ac:dyDescent="0.2">
      <c r="A81" s="4">
        <v>42532</v>
      </c>
      <c r="B81" s="5" t="str">
        <f>VLOOKUP(A81,[1]Sheet1!$A:$D,4,FALSE)</f>
        <v>M16 240072</v>
      </c>
      <c r="C81" t="s">
        <v>199</v>
      </c>
      <c r="D81" s="4">
        <v>2.7E-2</v>
      </c>
      <c r="E81" s="4">
        <v>0.04</v>
      </c>
      <c r="F81" s="4">
        <v>5.2999999999999999E-2</v>
      </c>
      <c r="G81" s="4">
        <f t="shared" si="16"/>
        <v>0.04</v>
      </c>
      <c r="H81" s="4">
        <v>0.67200000000000004</v>
      </c>
      <c r="I81" s="4">
        <v>0.60199999999999998</v>
      </c>
      <c r="J81" s="4">
        <v>0.64800000000000002</v>
      </c>
      <c r="K81">
        <f t="shared" si="17"/>
        <v>0.64066666666666672</v>
      </c>
      <c r="L81" s="4">
        <v>0.25800000000000001</v>
      </c>
      <c r="M81" s="4">
        <v>0.30599999999999999</v>
      </c>
      <c r="N81" s="4">
        <v>0.27800000000000002</v>
      </c>
      <c r="O81" s="4">
        <f t="shared" si="18"/>
        <v>0.28066666666666668</v>
      </c>
      <c r="P81" s="4">
        <v>9.7870000000000008</v>
      </c>
      <c r="Q81" s="4">
        <v>9.4139999999999997</v>
      </c>
      <c r="R81" s="4">
        <v>9.6120000000000001</v>
      </c>
      <c r="S81" s="4">
        <f t="shared" si="19"/>
        <v>9.6043333333333347</v>
      </c>
      <c r="T81">
        <v>0.31610285799103299</v>
      </c>
      <c r="U81">
        <v>0.19126393450451801</v>
      </c>
      <c r="V81">
        <v>0.30201620221381797</v>
      </c>
      <c r="W81">
        <v>0.26979433156978966</v>
      </c>
      <c r="X81">
        <v>0.43334383023578399</v>
      </c>
      <c r="Y81">
        <v>0.35998430474707099</v>
      </c>
      <c r="Z81">
        <v>0.36918808901705602</v>
      </c>
      <c r="AA81">
        <v>0.3875054079999703</v>
      </c>
      <c r="AB81">
        <v>3.89127220172678</v>
      </c>
      <c r="AC81">
        <v>6.6066396318299798</v>
      </c>
      <c r="AD81">
        <v>4.7871859341774696</v>
      </c>
      <c r="AE81">
        <v>5.0950325892447426</v>
      </c>
      <c r="AF81">
        <v>77.5</v>
      </c>
      <c r="AG81">
        <v>92.46875</v>
      </c>
      <c r="AH81">
        <v>109.12499999999999</v>
      </c>
      <c r="AI81">
        <f t="shared" si="20"/>
        <v>93.03125</v>
      </c>
      <c r="AJ81">
        <v>2500000</v>
      </c>
      <c r="AK81">
        <v>3500000</v>
      </c>
      <c r="AL81">
        <v>6000000</v>
      </c>
      <c r="AM81">
        <f t="shared" si="21"/>
        <v>4000000</v>
      </c>
      <c r="AN81">
        <v>19.047619047619051</v>
      </c>
      <c r="AO81">
        <v>13.333333333333314</v>
      </c>
      <c r="AP81">
        <v>10.526315789473699</v>
      </c>
      <c r="AQ81">
        <f t="shared" si="22"/>
        <v>14.302422723475354</v>
      </c>
      <c r="AR81">
        <v>0.21212121212121213</v>
      </c>
      <c r="AS81">
        <v>0.16666666666666666</v>
      </c>
      <c r="AT81">
        <v>0.23456790123456792</v>
      </c>
      <c r="AU81">
        <f t="shared" si="23"/>
        <v>0.20445192667414891</v>
      </c>
    </row>
    <row r="82" spans="1:47" x14ac:dyDescent="0.2">
      <c r="A82" s="4">
        <v>42533</v>
      </c>
      <c r="B82" s="5" t="str">
        <f>VLOOKUP(A82,[1]Sheet1!$A:$D,4,FALSE)</f>
        <v>M16 240073</v>
      </c>
      <c r="C82" t="s">
        <v>198</v>
      </c>
      <c r="D82" s="4">
        <v>7.5999999999999998E-2</v>
      </c>
      <c r="E82" s="4">
        <v>1.9E-2</v>
      </c>
      <c r="F82" s="4">
        <v>1.6E-2</v>
      </c>
      <c r="G82" s="4">
        <f t="shared" si="16"/>
        <v>3.6999999999999998E-2</v>
      </c>
      <c r="H82" s="4">
        <v>0.67100000000000004</v>
      </c>
      <c r="I82" s="4">
        <v>0.77</v>
      </c>
      <c r="J82" s="4">
        <v>0.78</v>
      </c>
      <c r="K82">
        <f t="shared" si="17"/>
        <v>0.7403333333333334</v>
      </c>
      <c r="L82" s="4">
        <v>0.23899999999999999</v>
      </c>
      <c r="M82" s="4">
        <v>0.222</v>
      </c>
      <c r="N82" s="4">
        <v>0.219</v>
      </c>
      <c r="O82" s="4">
        <f t="shared" si="18"/>
        <v>0.22666666666666666</v>
      </c>
      <c r="P82" s="4">
        <v>10.782999999999999</v>
      </c>
      <c r="Q82" s="4">
        <v>11.592000000000001</v>
      </c>
      <c r="R82" s="4">
        <v>12.125</v>
      </c>
      <c r="S82" s="4">
        <f t="shared" si="19"/>
        <v>11.5</v>
      </c>
      <c r="T82">
        <v>0.25032058567402998</v>
      </c>
      <c r="U82">
        <v>3.9226592825528997E-2</v>
      </c>
      <c r="V82">
        <v>6.6028463078388402E-2</v>
      </c>
      <c r="W82">
        <v>0.11852521385931579</v>
      </c>
      <c r="X82">
        <v>0.111051460314711</v>
      </c>
      <c r="Y82" t="s">
        <v>179</v>
      </c>
      <c r="Z82">
        <v>0.93805900278199394</v>
      </c>
      <c r="AA82">
        <v>0.52455523154835249</v>
      </c>
      <c r="AB82">
        <v>12.779578991473</v>
      </c>
      <c r="AC82">
        <v>1.9155419063193599</v>
      </c>
      <c r="AD82">
        <v>1.2979442072777201</v>
      </c>
      <c r="AE82">
        <v>5.3310217016900268</v>
      </c>
      <c r="AF82">
        <v>5.8125</v>
      </c>
      <c r="AG82">
        <v>6.6875</v>
      </c>
      <c r="AH82">
        <v>7.6875</v>
      </c>
      <c r="AI82">
        <f t="shared" si="20"/>
        <v>6.729166666666667</v>
      </c>
      <c r="AJ82">
        <v>500000</v>
      </c>
      <c r="AK82">
        <v>400000</v>
      </c>
      <c r="AL82">
        <v>650000</v>
      </c>
      <c r="AM82">
        <f t="shared" si="21"/>
        <v>516666.66666666669</v>
      </c>
      <c r="AN82">
        <v>78.94736842105263</v>
      </c>
      <c r="AO82">
        <v>74.074074074074076</v>
      </c>
      <c r="AP82">
        <v>77.272727272727266</v>
      </c>
      <c r="AQ82">
        <f t="shared" si="22"/>
        <v>76.764723255951324</v>
      </c>
      <c r="AR82">
        <v>0.60317460317460325</v>
      </c>
      <c r="AS82">
        <v>0.66666666666666663</v>
      </c>
      <c r="AT82">
        <v>0.40740740740740738</v>
      </c>
      <c r="AU82">
        <f t="shared" si="23"/>
        <v>0.55908289241622577</v>
      </c>
    </row>
    <row r="83" spans="1:47" x14ac:dyDescent="0.2">
      <c r="A83" s="4">
        <v>42552</v>
      </c>
      <c r="B83" s="5" t="str">
        <f>VLOOKUP(A83,[1]Sheet1!$A:$D,4,FALSE)</f>
        <v>M16 240111</v>
      </c>
      <c r="C83" t="s">
        <v>199</v>
      </c>
      <c r="D83" s="4">
        <v>5.2999999999999999E-2</v>
      </c>
      <c r="E83" s="4">
        <v>1.2999999999999999E-2</v>
      </c>
      <c r="F83" s="4">
        <v>6.7000000000000004E-2</v>
      </c>
      <c r="G83" s="4">
        <f t="shared" si="16"/>
        <v>4.4333333333333336E-2</v>
      </c>
      <c r="H83" s="4">
        <v>0.74099999999999999</v>
      </c>
      <c r="I83" s="4">
        <v>0.746</v>
      </c>
      <c r="J83" s="4">
        <v>1.048</v>
      </c>
      <c r="K83">
        <f t="shared" si="17"/>
        <v>0.84500000000000008</v>
      </c>
      <c r="L83" s="4">
        <v>0.23699999999999999</v>
      </c>
      <c r="M83" s="4">
        <v>0.27800000000000002</v>
      </c>
      <c r="N83" s="4">
        <v>0.20799999999999999</v>
      </c>
      <c r="O83" s="4">
        <f t="shared" si="18"/>
        <v>0.24099999999999999</v>
      </c>
      <c r="P83" s="4">
        <v>8.0679999999999996</v>
      </c>
      <c r="Q83" s="4">
        <v>9.31</v>
      </c>
      <c r="R83" s="4">
        <v>9.7479999999999993</v>
      </c>
      <c r="S83" s="4">
        <f t="shared" si="19"/>
        <v>9.0419999999999998</v>
      </c>
      <c r="T83">
        <v>0.26841643805301102</v>
      </c>
      <c r="U83">
        <v>0.29586976597200598</v>
      </c>
      <c r="V83">
        <v>0.31335210833270399</v>
      </c>
      <c r="W83">
        <v>0.29254610411924031</v>
      </c>
      <c r="X83">
        <v>0.36690920049936498</v>
      </c>
      <c r="Y83">
        <v>0.203841530941406</v>
      </c>
      <c r="Z83">
        <v>0.31559078994728901</v>
      </c>
      <c r="AA83">
        <v>0.29544717379601998</v>
      </c>
      <c r="AB83">
        <v>5.7635669891327996</v>
      </c>
      <c r="AC83">
        <v>8.9875083435032295</v>
      </c>
      <c r="AD83">
        <v>4.9032020206452298</v>
      </c>
      <c r="AE83">
        <v>6.551425784427086</v>
      </c>
      <c r="AF83">
        <v>54.59375</v>
      </c>
      <c r="AG83">
        <v>65.90625</v>
      </c>
      <c r="AH83">
        <v>77.437499999999986</v>
      </c>
      <c r="AI83">
        <f t="shared" si="20"/>
        <v>65.979166666666671</v>
      </c>
      <c r="AJ83">
        <v>400000000</v>
      </c>
      <c r="AK83">
        <v>450000000</v>
      </c>
      <c r="AL83">
        <v>700000000</v>
      </c>
      <c r="AM83">
        <f t="shared" si="21"/>
        <v>516666666.66666669</v>
      </c>
      <c r="AN83">
        <v>66.666666666666671</v>
      </c>
      <c r="AO83">
        <v>68</v>
      </c>
      <c r="AP83">
        <v>65.217391304347814</v>
      </c>
      <c r="AQ83">
        <f t="shared" si="22"/>
        <v>66.628019323671495</v>
      </c>
      <c r="AR83">
        <v>0.77777777777777779</v>
      </c>
      <c r="AS83">
        <v>0.50505050505050497</v>
      </c>
      <c r="AT83">
        <v>0.5679012345679012</v>
      </c>
      <c r="AU83">
        <f t="shared" si="23"/>
        <v>0.61690983913206132</v>
      </c>
    </row>
    <row r="84" spans="1:47" x14ac:dyDescent="0.2">
      <c r="A84" s="4">
        <v>42553</v>
      </c>
      <c r="B84" s="5" t="str">
        <f>VLOOKUP(A84,[1]Sheet1!$A:$D,4,FALSE)</f>
        <v>M16 240112</v>
      </c>
      <c r="C84" t="s">
        <v>199</v>
      </c>
      <c r="D84" s="4">
        <v>0</v>
      </c>
      <c r="E84" s="4">
        <v>1.0999999999999999E-2</v>
      </c>
      <c r="F84" s="4">
        <v>2.3E-2</v>
      </c>
      <c r="G84" s="4">
        <f t="shared" si="16"/>
        <v>1.1333333333333334E-2</v>
      </c>
      <c r="H84" s="4">
        <v>0.65700000000000003</v>
      </c>
      <c r="I84" s="4">
        <v>0.65500000000000003</v>
      </c>
      <c r="J84" s="4">
        <v>0.64700000000000002</v>
      </c>
      <c r="K84">
        <f t="shared" si="17"/>
        <v>0.65300000000000002</v>
      </c>
      <c r="L84" s="4">
        <v>0.182</v>
      </c>
      <c r="M84" s="4">
        <v>0.191</v>
      </c>
      <c r="N84" s="4">
        <v>0.22</v>
      </c>
      <c r="O84" s="4">
        <f t="shared" si="18"/>
        <v>0.19766666666666666</v>
      </c>
      <c r="P84" s="4">
        <v>12.5</v>
      </c>
      <c r="Q84" s="4">
        <v>9.4760000000000009</v>
      </c>
      <c r="R84" s="4">
        <v>9.8010000000000002</v>
      </c>
      <c r="S84" s="4">
        <f t="shared" si="19"/>
        <v>10.592333333333334</v>
      </c>
      <c r="T84">
        <v>0.28624704525474398</v>
      </c>
      <c r="U84">
        <v>0.33971254334634798</v>
      </c>
      <c r="V84">
        <v>0.28911544280392798</v>
      </c>
      <c r="W84">
        <v>0.30502501046834002</v>
      </c>
      <c r="X84">
        <v>0.14986257725639701</v>
      </c>
      <c r="Y84">
        <v>0.43968714022864702</v>
      </c>
      <c r="Z84">
        <v>0.66203660699668798</v>
      </c>
      <c r="AA84">
        <v>0.41719544149391069</v>
      </c>
      <c r="AB84">
        <v>10.8025033786761</v>
      </c>
      <c r="AC84">
        <v>6.1686792892087396</v>
      </c>
      <c r="AD84">
        <v>3.3202383330021101</v>
      </c>
      <c r="AE84">
        <v>6.7638070002956496</v>
      </c>
      <c r="AF84">
        <v>66.71875</v>
      </c>
      <c r="AG84">
        <v>78.8125</v>
      </c>
      <c r="AH84">
        <v>92.75</v>
      </c>
      <c r="AI84">
        <f t="shared" si="20"/>
        <v>79.427083333333329</v>
      </c>
      <c r="AJ84">
        <v>30000000</v>
      </c>
      <c r="AK84">
        <v>45000000</v>
      </c>
      <c r="AL84">
        <v>45000000</v>
      </c>
      <c r="AM84">
        <f t="shared" si="21"/>
        <v>40000000</v>
      </c>
      <c r="AN84">
        <v>63.04347826086957</v>
      </c>
      <c r="AO84">
        <v>75.925925925925924</v>
      </c>
      <c r="AP84">
        <v>69.230769230769226</v>
      </c>
      <c r="AQ84">
        <f t="shared" si="22"/>
        <v>69.4000578058549</v>
      </c>
      <c r="AR84">
        <v>0.92929292929292928</v>
      </c>
      <c r="AS84">
        <v>0.75</v>
      </c>
      <c r="AT84">
        <v>0.57777777777777772</v>
      </c>
      <c r="AU84">
        <f t="shared" si="23"/>
        <v>0.75235690235690234</v>
      </c>
    </row>
    <row r="85" spans="1:47" x14ac:dyDescent="0.2">
      <c r="A85" s="4">
        <v>42556</v>
      </c>
      <c r="B85" s="5" t="str">
        <f>VLOOKUP(A85,[1]Sheet1!$A:$D,4,FALSE)</f>
        <v>M16 240117</v>
      </c>
      <c r="C85" t="s">
        <v>199</v>
      </c>
      <c r="D85" s="4">
        <v>0.19</v>
      </c>
      <c r="E85" s="4">
        <v>7.9000000000000001E-2</v>
      </c>
      <c r="F85" s="4">
        <v>0.123</v>
      </c>
      <c r="G85" s="4">
        <f t="shared" si="16"/>
        <v>0.13066666666666668</v>
      </c>
      <c r="H85" s="4">
        <v>0.59599999999999997</v>
      </c>
      <c r="I85" s="4">
        <v>0.67500000000000004</v>
      </c>
      <c r="J85" s="4">
        <v>0.66500000000000004</v>
      </c>
      <c r="K85">
        <f t="shared" si="17"/>
        <v>0.64533333333333331</v>
      </c>
      <c r="L85" s="4">
        <v>0.22900000000000001</v>
      </c>
      <c r="M85" s="4">
        <v>0.17599999999999999</v>
      </c>
      <c r="N85" s="4">
        <v>0.18</v>
      </c>
      <c r="O85" s="4">
        <f t="shared" si="18"/>
        <v>0.19499999999999998</v>
      </c>
      <c r="P85" s="4">
        <v>10.651</v>
      </c>
      <c r="Q85" s="4">
        <v>13.754</v>
      </c>
      <c r="R85" s="4">
        <v>14.052</v>
      </c>
      <c r="S85" s="4">
        <f t="shared" si="19"/>
        <v>12.819000000000001</v>
      </c>
      <c r="T85">
        <v>0.240393714747072</v>
      </c>
      <c r="U85">
        <v>0.201886681602128</v>
      </c>
      <c r="V85">
        <v>0.221439410119709</v>
      </c>
      <c r="W85">
        <v>0.22123993548963636</v>
      </c>
      <c r="X85">
        <v>0.401368247271295</v>
      </c>
      <c r="Y85">
        <v>0.35255773888980402</v>
      </c>
      <c r="Z85">
        <v>0.19761938491491299</v>
      </c>
      <c r="AA85">
        <v>0.31718179035867067</v>
      </c>
      <c r="AB85">
        <v>4.15295846084127</v>
      </c>
      <c r="AC85">
        <v>6.7383427634014703</v>
      </c>
      <c r="AD85">
        <v>5.9612028986181098</v>
      </c>
      <c r="AE85">
        <v>5.6175013742869497</v>
      </c>
      <c r="AF85">
        <v>61.5</v>
      </c>
      <c r="AG85">
        <v>69.125</v>
      </c>
      <c r="AH85">
        <v>78.687499999999986</v>
      </c>
      <c r="AI85">
        <f t="shared" si="20"/>
        <v>69.770833333333329</v>
      </c>
      <c r="AJ85">
        <v>3500000</v>
      </c>
      <c r="AK85">
        <v>3000000</v>
      </c>
      <c r="AL85">
        <v>3500000</v>
      </c>
      <c r="AM85">
        <f t="shared" si="21"/>
        <v>3333333.3333333335</v>
      </c>
      <c r="AN85">
        <v>83.333333333333329</v>
      </c>
      <c r="AO85">
        <v>72.5</v>
      </c>
      <c r="AP85">
        <v>77.5</v>
      </c>
      <c r="AQ85">
        <f t="shared" si="22"/>
        <v>77.777777777777771</v>
      </c>
      <c r="AR85">
        <v>0.55555555555555558</v>
      </c>
      <c r="AS85">
        <v>0.40404040404040403</v>
      </c>
      <c r="AT85">
        <v>0.49382716049382719</v>
      </c>
      <c r="AU85">
        <f t="shared" si="23"/>
        <v>0.48447437336326221</v>
      </c>
    </row>
    <row r="86" spans="1:47" x14ac:dyDescent="0.2">
      <c r="A86" s="4">
        <v>42561</v>
      </c>
      <c r="B86" s="5" t="str">
        <f>VLOOKUP(A86,[1]Sheet1!$A:$D,4,FALSE)</f>
        <v>M16 240123</v>
      </c>
      <c r="C86" t="s">
        <v>198</v>
      </c>
      <c r="D86" s="4">
        <v>0.40500000000000003</v>
      </c>
      <c r="E86" s="4">
        <v>0.22800000000000001</v>
      </c>
      <c r="F86" s="4">
        <v>0.23799999999999999</v>
      </c>
      <c r="G86" s="4">
        <f t="shared" si="16"/>
        <v>0.29033333333333333</v>
      </c>
      <c r="H86" s="4">
        <v>0.55500000000000005</v>
      </c>
      <c r="I86" s="4">
        <v>0.748</v>
      </c>
      <c r="J86" s="4">
        <v>0.85899999999999999</v>
      </c>
      <c r="K86">
        <f t="shared" si="17"/>
        <v>0.72066666666666668</v>
      </c>
      <c r="L86" s="4">
        <v>0.35399999999999998</v>
      </c>
      <c r="M86" s="4">
        <v>0.33100000000000002</v>
      </c>
      <c r="N86" s="4">
        <v>0.307</v>
      </c>
      <c r="O86" s="4">
        <f t="shared" si="18"/>
        <v>0.33066666666666666</v>
      </c>
      <c r="P86" s="4">
        <v>7.2389999999999999</v>
      </c>
      <c r="Q86" s="4">
        <v>8.9550000000000001</v>
      </c>
      <c r="R86" s="4">
        <v>9.1029999999999998</v>
      </c>
      <c r="S86" s="4">
        <f t="shared" si="19"/>
        <v>8.4323333333333323</v>
      </c>
      <c r="T86">
        <v>0.29078006979141702</v>
      </c>
      <c r="U86">
        <v>0.32157548868816799</v>
      </c>
      <c r="V86">
        <v>0.25343918225058998</v>
      </c>
      <c r="W86">
        <v>0.28859824691005831</v>
      </c>
      <c r="X86">
        <v>0.27919572142583399</v>
      </c>
      <c r="Y86">
        <v>0.201216616528376</v>
      </c>
      <c r="Z86">
        <v>0.23261282553603599</v>
      </c>
      <c r="AA86">
        <v>0.23767505449674867</v>
      </c>
      <c r="AB86">
        <v>5.5590867333079697</v>
      </c>
      <c r="AC86">
        <v>11.9163308712355</v>
      </c>
      <c r="AD86">
        <v>5.3822672030237504</v>
      </c>
      <c r="AE86">
        <v>7.6192282691890734</v>
      </c>
      <c r="AF86">
        <v>58.531249999999986</v>
      </c>
      <c r="AG86">
        <v>66.093749999999986</v>
      </c>
      <c r="AH86">
        <v>75.0625</v>
      </c>
      <c r="AI86">
        <f t="shared" si="20"/>
        <v>66.562499999999986</v>
      </c>
      <c r="AJ86">
        <v>600000</v>
      </c>
      <c r="AK86">
        <v>700000</v>
      </c>
      <c r="AL86">
        <v>600000</v>
      </c>
      <c r="AM86">
        <f t="shared" si="21"/>
        <v>633333.33333333337</v>
      </c>
      <c r="AN86">
        <v>58.333333333333329</v>
      </c>
      <c r="AO86">
        <v>61.764705882352935</v>
      </c>
      <c r="AP86">
        <v>66.666666666666657</v>
      </c>
      <c r="AQ86">
        <f t="shared" si="22"/>
        <v>62.254901960784309</v>
      </c>
      <c r="AR86">
        <v>0.41025641025641024</v>
      </c>
      <c r="AS86">
        <v>0.41975308641975306</v>
      </c>
      <c r="AT86">
        <v>0.57777777777777772</v>
      </c>
      <c r="AU86">
        <f t="shared" si="23"/>
        <v>0.46926242481798036</v>
      </c>
    </row>
    <row r="87" spans="1:47" x14ac:dyDescent="0.2">
      <c r="A87" s="4">
        <v>42564</v>
      </c>
      <c r="B87" s="5" t="str">
        <f>VLOOKUP(A87,[1]Sheet1!$A:$D,4,FALSE)</f>
        <v>M16 240126</v>
      </c>
      <c r="C87" t="s">
        <v>199</v>
      </c>
      <c r="D87" s="4">
        <v>0</v>
      </c>
      <c r="E87" s="4">
        <v>1.9E-2</v>
      </c>
      <c r="F87" s="4">
        <v>2.5000000000000001E-2</v>
      </c>
      <c r="G87" s="4">
        <f t="shared" si="16"/>
        <v>1.4666666666666666E-2</v>
      </c>
      <c r="H87" s="6">
        <v>1.4720203715222</v>
      </c>
      <c r="I87" s="6">
        <v>0.91594201947172305</v>
      </c>
      <c r="J87" s="6">
        <v>0.83320723626390703</v>
      </c>
      <c r="K87">
        <f t="shared" si="17"/>
        <v>1.0737232090859432</v>
      </c>
      <c r="L87" s="6">
        <v>0.16615802376695701</v>
      </c>
      <c r="M87" s="6">
        <v>0.26802278976886501</v>
      </c>
      <c r="N87" s="6">
        <v>0.25569742898744002</v>
      </c>
      <c r="O87" s="4">
        <f t="shared" si="18"/>
        <v>0.2299594141744207</v>
      </c>
      <c r="P87" s="4">
        <v>27.229287776213901</v>
      </c>
      <c r="Q87" s="6">
        <v>19.3183559881784</v>
      </c>
      <c r="R87" s="6">
        <v>17.671703031568299</v>
      </c>
      <c r="S87" s="4">
        <f t="shared" si="19"/>
        <v>21.406448931986869</v>
      </c>
      <c r="T87">
        <v>0.30446800368856702</v>
      </c>
      <c r="U87" t="s">
        <v>178</v>
      </c>
      <c r="V87">
        <v>0.122058953329471</v>
      </c>
      <c r="W87">
        <v>0.213263478509019</v>
      </c>
      <c r="X87">
        <v>0.28754664773676603</v>
      </c>
      <c r="Y87">
        <v>7.0608738188655401E-2</v>
      </c>
      <c r="Z87">
        <v>0.69138055031728196</v>
      </c>
      <c r="AA87">
        <v>0.34984531208090114</v>
      </c>
      <c r="AB87">
        <v>6.8427435363327396</v>
      </c>
      <c r="AC87" t="s">
        <v>178</v>
      </c>
      <c r="AD87">
        <v>2.6150102083301201</v>
      </c>
      <c r="AE87">
        <v>4.7288768723314298</v>
      </c>
      <c r="AF87">
        <v>57.281249999999993</v>
      </c>
      <c r="AG87">
        <v>56.968749999999993</v>
      </c>
      <c r="AH87">
        <v>54.437499999999993</v>
      </c>
      <c r="AI87">
        <f t="shared" si="20"/>
        <v>56.229166666666657</v>
      </c>
      <c r="AJ87">
        <v>6500000</v>
      </c>
      <c r="AK87">
        <v>5000000</v>
      </c>
      <c r="AL87">
        <v>3500000</v>
      </c>
      <c r="AM87">
        <f t="shared" si="21"/>
        <v>5000000</v>
      </c>
      <c r="AN87">
        <v>92.5</v>
      </c>
      <c r="AO87">
        <v>93.333333333333329</v>
      </c>
      <c r="AP87">
        <v>95.555555555555557</v>
      </c>
      <c r="AQ87">
        <f t="shared" si="22"/>
        <v>93.796296296296291</v>
      </c>
      <c r="AR87">
        <v>2.53968253968254</v>
      </c>
      <c r="AS87">
        <v>2.2222222222222223</v>
      </c>
      <c r="AT87">
        <v>3.3333333333333335</v>
      </c>
      <c r="AU87">
        <f t="shared" si="23"/>
        <v>2.698412698412699</v>
      </c>
    </row>
    <row r="88" spans="1:47" x14ac:dyDescent="0.2">
      <c r="A88" s="4">
        <v>42568</v>
      </c>
      <c r="B88" s="5" t="str">
        <f>VLOOKUP(A88,[1]Sheet1!$A:$D,4,FALSE)</f>
        <v>M16 240131</v>
      </c>
      <c r="C88" t="s">
        <v>199</v>
      </c>
      <c r="D88" s="4">
        <v>0</v>
      </c>
      <c r="E88" s="4">
        <v>1.7999999999999999E-2</v>
      </c>
      <c r="F88" s="4">
        <v>0</v>
      </c>
      <c r="G88" s="4">
        <f t="shared" si="16"/>
        <v>5.9999999999999993E-3</v>
      </c>
      <c r="H88" s="4">
        <v>0.68700000000000006</v>
      </c>
      <c r="I88" s="4">
        <v>0.61699999999999999</v>
      </c>
      <c r="J88" s="4">
        <v>0.63700000000000001</v>
      </c>
      <c r="K88">
        <f t="shared" si="17"/>
        <v>0.64700000000000002</v>
      </c>
      <c r="L88" s="4">
        <v>0.254</v>
      </c>
      <c r="M88" s="4">
        <v>0.24299999999999999</v>
      </c>
      <c r="N88" s="4">
        <v>0.23799999999999999</v>
      </c>
      <c r="O88" s="4">
        <f t="shared" si="18"/>
        <v>0.245</v>
      </c>
      <c r="P88" s="4">
        <v>13.451000000000001</v>
      </c>
      <c r="Q88" s="4">
        <v>12.188000000000001</v>
      </c>
      <c r="R88" s="4">
        <v>11.352</v>
      </c>
      <c r="S88" s="4">
        <f t="shared" si="19"/>
        <v>12.330333333333334</v>
      </c>
      <c r="T88">
        <v>0.23098794769853301</v>
      </c>
      <c r="U88">
        <v>0.29415843647075202</v>
      </c>
      <c r="V88">
        <v>0.19844098931594001</v>
      </c>
      <c r="W88">
        <v>0.2411957911617417</v>
      </c>
      <c r="X88">
        <v>0.22055110665456201</v>
      </c>
      <c r="Y88">
        <v>0.34898522809714599</v>
      </c>
      <c r="Z88">
        <v>0.43409859252111099</v>
      </c>
      <c r="AA88">
        <v>0.33454497575760628</v>
      </c>
      <c r="AB88">
        <v>7.8271001430607203</v>
      </c>
      <c r="AC88">
        <v>7.3071532739704796</v>
      </c>
      <c r="AD88">
        <v>3.7811717018767199</v>
      </c>
      <c r="AE88">
        <v>6.3051417063026394</v>
      </c>
      <c r="AF88">
        <v>68.5</v>
      </c>
      <c r="AG88">
        <v>73.71875</v>
      </c>
      <c r="AH88">
        <v>78.4375</v>
      </c>
      <c r="AI88">
        <f t="shared" si="20"/>
        <v>73.552083333333329</v>
      </c>
      <c r="AJ88">
        <v>450000</v>
      </c>
      <c r="AK88">
        <v>150000</v>
      </c>
      <c r="AL88">
        <v>250000</v>
      </c>
      <c r="AM88">
        <f t="shared" si="21"/>
        <v>283333.33333333331</v>
      </c>
      <c r="AN88">
        <v>47.058823529411761</v>
      </c>
      <c r="AO88">
        <v>42.857142857142861</v>
      </c>
      <c r="AP88">
        <v>35.294117647058826</v>
      </c>
      <c r="AQ88">
        <f t="shared" si="22"/>
        <v>41.736694677871149</v>
      </c>
      <c r="AR88">
        <v>0.41975308641975306</v>
      </c>
      <c r="AS88">
        <v>0.35897435897435898</v>
      </c>
      <c r="AT88">
        <v>0.34343434343434337</v>
      </c>
      <c r="AU88">
        <f t="shared" si="23"/>
        <v>0.37405392960948514</v>
      </c>
    </row>
    <row r="89" spans="1:47" x14ac:dyDescent="0.2">
      <c r="A89" s="4">
        <v>42572</v>
      </c>
      <c r="B89" s="5" t="str">
        <f>VLOOKUP(A89,[1]Sheet1!$A:$D,4,FALSE)</f>
        <v>M16 240136</v>
      </c>
      <c r="C89" t="s">
        <v>199</v>
      </c>
      <c r="D89" s="4">
        <v>0.54400000000000004</v>
      </c>
      <c r="E89" s="4">
        <v>0.29299999999999998</v>
      </c>
      <c r="F89" s="4">
        <v>0.52500000000000002</v>
      </c>
      <c r="G89" s="4">
        <f t="shared" si="16"/>
        <v>0.45400000000000001</v>
      </c>
      <c r="H89" s="4">
        <v>0.58899999999999997</v>
      </c>
      <c r="I89" s="4">
        <v>0.61299999999999999</v>
      </c>
      <c r="J89" s="4">
        <v>0.622</v>
      </c>
      <c r="K89">
        <f t="shared" si="17"/>
        <v>0.60799999999999998</v>
      </c>
      <c r="L89" s="4">
        <v>0.35599999999999998</v>
      </c>
      <c r="M89" s="4">
        <v>0.27400000000000002</v>
      </c>
      <c r="N89" s="4">
        <v>0.26400000000000001</v>
      </c>
      <c r="O89" s="4">
        <f t="shared" si="18"/>
        <v>0.29799999999999999</v>
      </c>
      <c r="P89" s="4">
        <v>17.352</v>
      </c>
      <c r="Q89" s="4">
        <v>13.609</v>
      </c>
      <c r="R89" s="4">
        <v>8.9879999999999995</v>
      </c>
      <c r="S89" s="4">
        <f t="shared" si="19"/>
        <v>13.316333333333333</v>
      </c>
      <c r="T89">
        <v>0.28150290096361102</v>
      </c>
      <c r="U89">
        <v>7.08389431347103E-2</v>
      </c>
      <c r="V89">
        <v>0.39920121129559999</v>
      </c>
      <c r="W89">
        <v>0.25051435179797377</v>
      </c>
      <c r="X89">
        <v>0.34216872226248501</v>
      </c>
      <c r="Y89">
        <v>1.5968156592544001</v>
      </c>
      <c r="Z89">
        <v>9.1348254455460007E-2</v>
      </c>
      <c r="AA89">
        <v>0.67677754532411505</v>
      </c>
      <c r="AB89">
        <v>5.5023665321440598</v>
      </c>
      <c r="AC89">
        <v>3.0613196315453499</v>
      </c>
      <c r="AD89">
        <v>22.996120057404799</v>
      </c>
      <c r="AE89">
        <v>10.519935407031403</v>
      </c>
      <c r="AF89">
        <v>53.5</v>
      </c>
      <c r="AG89">
        <v>55.375</v>
      </c>
      <c r="AH89">
        <v>61.5625</v>
      </c>
      <c r="AI89">
        <f t="shared" si="20"/>
        <v>56.8125</v>
      </c>
      <c r="AJ89">
        <v>450000000</v>
      </c>
      <c r="AK89">
        <v>650000000</v>
      </c>
      <c r="AL89">
        <v>750000000</v>
      </c>
      <c r="AM89">
        <f t="shared" si="21"/>
        <v>616666666.66666663</v>
      </c>
      <c r="AN89">
        <v>44.827586206896555</v>
      </c>
      <c r="AO89">
        <v>38.709677419354826</v>
      </c>
      <c r="AP89">
        <v>39.285714285714278</v>
      </c>
      <c r="AQ89">
        <f t="shared" si="22"/>
        <v>40.940992637321891</v>
      </c>
      <c r="AR89">
        <v>0.30687830687830692</v>
      </c>
      <c r="AS89">
        <v>0.29951690821256033</v>
      </c>
      <c r="AT89">
        <v>0.31111111111111106</v>
      </c>
      <c r="AU89">
        <f t="shared" si="23"/>
        <v>0.3058354420673261</v>
      </c>
    </row>
    <row r="90" spans="1:47" x14ac:dyDescent="0.2">
      <c r="A90" s="4">
        <v>42573</v>
      </c>
      <c r="B90" s="5" t="str">
        <f>VLOOKUP(A90,[1]Sheet1!$A:$D,4,FALSE)</f>
        <v>M16 240138</v>
      </c>
      <c r="C90" t="s">
        <v>198</v>
      </c>
      <c r="D90" s="4">
        <v>0.17699999999999999</v>
      </c>
      <c r="E90" s="4">
        <v>0.06</v>
      </c>
      <c r="F90" s="4">
        <v>8.2000000000000003E-2</v>
      </c>
      <c r="G90" s="4">
        <f t="shared" si="16"/>
        <v>0.10633333333333334</v>
      </c>
      <c r="H90" s="4">
        <v>0.60299999999999998</v>
      </c>
      <c r="I90" s="4">
        <v>0.60499999999999998</v>
      </c>
      <c r="J90" s="4">
        <v>0.66600000000000004</v>
      </c>
      <c r="K90">
        <f t="shared" si="17"/>
        <v>0.6246666666666667</v>
      </c>
      <c r="L90" s="4">
        <v>0.22</v>
      </c>
      <c r="M90" s="4">
        <v>0.32</v>
      </c>
      <c r="N90" s="4">
        <v>0.35599999999999998</v>
      </c>
      <c r="O90" s="4">
        <f t="shared" si="18"/>
        <v>0.29866666666666669</v>
      </c>
      <c r="P90" s="4">
        <v>11.907</v>
      </c>
      <c r="Q90" s="4">
        <v>7.923</v>
      </c>
      <c r="R90" s="4">
        <v>8.24</v>
      </c>
      <c r="S90" s="4">
        <f t="shared" si="19"/>
        <v>9.3566666666666674</v>
      </c>
      <c r="T90">
        <v>0.29387826067390899</v>
      </c>
      <c r="U90">
        <v>0.183894347075929</v>
      </c>
      <c r="V90">
        <v>0.22112788197704</v>
      </c>
      <c r="W90">
        <v>0.23296682990895934</v>
      </c>
      <c r="X90">
        <v>8.0815238627261102E-2</v>
      </c>
      <c r="Y90">
        <v>0.36650181468746701</v>
      </c>
      <c r="Z90">
        <v>0.18660638248991701</v>
      </c>
      <c r="AA90">
        <v>0.21130781193488168</v>
      </c>
      <c r="AB90">
        <v>15.104145899131099</v>
      </c>
      <c r="AC90">
        <v>6.1187887441476496</v>
      </c>
      <c r="AD90">
        <v>8.1074916614894494</v>
      </c>
      <c r="AE90">
        <v>9.7768087682560658</v>
      </c>
      <c r="AF90">
        <v>44.5625</v>
      </c>
      <c r="AG90">
        <v>43.812499999999993</v>
      </c>
      <c r="AH90">
        <v>48.4375</v>
      </c>
      <c r="AI90">
        <f t="shared" si="20"/>
        <v>45.604166666666664</v>
      </c>
      <c r="AJ90">
        <v>250000000</v>
      </c>
      <c r="AK90">
        <v>450000000</v>
      </c>
      <c r="AL90">
        <v>650000000</v>
      </c>
      <c r="AM90">
        <f t="shared" si="21"/>
        <v>450000000</v>
      </c>
      <c r="AN90">
        <v>82.758620689655174</v>
      </c>
      <c r="AO90">
        <v>83.720930232558146</v>
      </c>
      <c r="AP90">
        <v>80.555555555555557</v>
      </c>
      <c r="AQ90">
        <f t="shared" si="22"/>
        <v>82.345035492589616</v>
      </c>
      <c r="AR90">
        <v>0.30687830687830692</v>
      </c>
      <c r="AS90">
        <v>0.45502645502645506</v>
      </c>
      <c r="AT90">
        <v>0.44444444444444442</v>
      </c>
      <c r="AU90">
        <f t="shared" si="23"/>
        <v>0.40211640211640215</v>
      </c>
    </row>
    <row r="91" spans="1:47" x14ac:dyDescent="0.2">
      <c r="A91" s="4">
        <v>42586</v>
      </c>
      <c r="B91" s="5" t="str">
        <f>VLOOKUP(A91,[1]Sheet1!$A:$D,4,FALSE)</f>
        <v>M16 240154</v>
      </c>
      <c r="C91" t="s">
        <v>198</v>
      </c>
      <c r="D91" s="4">
        <v>0.22800000000000001</v>
      </c>
      <c r="E91" s="4">
        <v>0.121</v>
      </c>
      <c r="F91" s="4">
        <v>0.115</v>
      </c>
      <c r="G91" s="4">
        <f t="shared" si="16"/>
        <v>0.15466666666666665</v>
      </c>
      <c r="H91" s="4">
        <v>0.53600000000000003</v>
      </c>
      <c r="I91" s="4">
        <v>0.502</v>
      </c>
      <c r="J91" s="4">
        <v>0.61099999999999999</v>
      </c>
      <c r="K91">
        <f t="shared" si="17"/>
        <v>0.54966666666666664</v>
      </c>
      <c r="L91" s="4">
        <v>0.23400000000000001</v>
      </c>
      <c r="M91" s="4">
        <v>0.24</v>
      </c>
      <c r="N91" s="4">
        <v>0.26200000000000001</v>
      </c>
      <c r="O91" s="4">
        <f t="shared" si="18"/>
        <v>0.24533333333333332</v>
      </c>
      <c r="P91" s="4">
        <v>9.6039999999999992</v>
      </c>
      <c r="Q91" s="4">
        <v>10.214</v>
      </c>
      <c r="R91" s="4">
        <v>9.5739999999999998</v>
      </c>
      <c r="S91" s="4">
        <f t="shared" si="19"/>
        <v>9.7973333333333326</v>
      </c>
      <c r="T91">
        <v>0.35</v>
      </c>
      <c r="U91">
        <v>0.30855945880935198</v>
      </c>
      <c r="V91">
        <v>0.20206717712868899</v>
      </c>
      <c r="W91">
        <v>0.28687554531268034</v>
      </c>
      <c r="X91">
        <v>0.48029453379595599</v>
      </c>
      <c r="Y91">
        <v>0.20383455982908</v>
      </c>
      <c r="Z91">
        <v>0.53525694818019998</v>
      </c>
      <c r="AA91">
        <v>0.40646201393507858</v>
      </c>
      <c r="AB91">
        <v>1.9682222848453701</v>
      </c>
      <c r="AC91">
        <v>9.9012107485031606</v>
      </c>
      <c r="AD91">
        <v>4.7115051459008699</v>
      </c>
      <c r="AE91">
        <v>5.5269793930831339</v>
      </c>
      <c r="AF91">
        <v>50.96875</v>
      </c>
      <c r="AG91">
        <v>50.6875</v>
      </c>
      <c r="AH91">
        <v>55.625</v>
      </c>
      <c r="AI91">
        <f t="shared" si="20"/>
        <v>52.427083333333336</v>
      </c>
      <c r="AJ91">
        <v>6000000</v>
      </c>
      <c r="AK91">
        <v>4000000</v>
      </c>
      <c r="AL91">
        <v>4500000</v>
      </c>
      <c r="AM91">
        <f t="shared" si="21"/>
        <v>4833333.333333333</v>
      </c>
      <c r="AN91">
        <v>91.111111111111114</v>
      </c>
      <c r="AO91">
        <v>89.090909090909093</v>
      </c>
      <c r="AP91">
        <v>92.142857142857139</v>
      </c>
      <c r="AQ91">
        <f t="shared" si="22"/>
        <v>90.781625781625777</v>
      </c>
      <c r="AR91">
        <v>1.0526315789473684</v>
      </c>
      <c r="AS91">
        <v>1.2865497076023393</v>
      </c>
      <c r="AT91">
        <v>1.8300653594771243</v>
      </c>
      <c r="AU91">
        <f t="shared" si="23"/>
        <v>1.3897488820089439</v>
      </c>
    </row>
    <row r="92" spans="1:47" x14ac:dyDescent="0.2">
      <c r="A92" s="4">
        <v>42595</v>
      </c>
      <c r="B92" s="5" t="str">
        <f>VLOOKUP(A92,[1]Sheet1!$A:$D,4,FALSE)</f>
        <v>M16 240163</v>
      </c>
      <c r="C92" t="s">
        <v>198</v>
      </c>
      <c r="D92" s="4">
        <v>0.17699999999999999</v>
      </c>
      <c r="E92" s="4">
        <v>0.16700000000000001</v>
      </c>
      <c r="F92" s="4">
        <v>0.36899999999999999</v>
      </c>
      <c r="G92" s="4">
        <f t="shared" si="16"/>
        <v>0.23766666666666666</v>
      </c>
      <c r="H92" s="4">
        <v>0.66800000000000004</v>
      </c>
      <c r="I92" s="4">
        <v>0.85599999999999998</v>
      </c>
      <c r="J92" s="4">
        <v>0.68</v>
      </c>
      <c r="K92">
        <f t="shared" si="17"/>
        <v>0.73466666666666669</v>
      </c>
      <c r="L92" s="4">
        <v>0.26600000000000001</v>
      </c>
      <c r="M92" s="4">
        <v>0.34100000000000003</v>
      </c>
      <c r="N92" s="4">
        <v>0.622</v>
      </c>
      <c r="O92" s="4">
        <f t="shared" si="18"/>
        <v>0.40966666666666668</v>
      </c>
      <c r="P92" s="4">
        <v>9.36</v>
      </c>
      <c r="Q92" s="4">
        <v>8.76</v>
      </c>
      <c r="R92" s="4">
        <v>4.4269999999999996</v>
      </c>
      <c r="S92" s="4">
        <f t="shared" si="19"/>
        <v>7.5156666666666654</v>
      </c>
      <c r="T92">
        <v>0.13225309609618299</v>
      </c>
      <c r="U92">
        <v>0.22936317425973099</v>
      </c>
      <c r="V92">
        <v>0.23373991427899601</v>
      </c>
      <c r="W92">
        <v>0.19845206154497</v>
      </c>
      <c r="X92">
        <v>0.244927994011364</v>
      </c>
      <c r="Y92">
        <v>0.307366878883366</v>
      </c>
      <c r="Z92">
        <v>0.247061761591408</v>
      </c>
      <c r="AA92">
        <v>0.26645221149537934</v>
      </c>
      <c r="AB92" t="s">
        <v>178</v>
      </c>
      <c r="AC92">
        <v>7.1703571161250199</v>
      </c>
      <c r="AD92">
        <v>5.6350934392628904</v>
      </c>
      <c r="AE92">
        <v>6.4027252776939552</v>
      </c>
      <c r="AF92">
        <v>46.71875</v>
      </c>
      <c r="AG92">
        <v>42.812499999999993</v>
      </c>
      <c r="AH92">
        <v>46.9375</v>
      </c>
      <c r="AI92">
        <f t="shared" si="20"/>
        <v>45.489583333333336</v>
      </c>
      <c r="AJ92">
        <v>2500000</v>
      </c>
      <c r="AK92">
        <v>3000000</v>
      </c>
      <c r="AL92">
        <v>2500000</v>
      </c>
      <c r="AM92">
        <f t="shared" si="21"/>
        <v>2666666.6666666665</v>
      </c>
      <c r="AN92">
        <v>77.27272727272728</v>
      </c>
      <c r="AO92">
        <v>85.384615384615387</v>
      </c>
      <c r="AP92">
        <v>82.307692307692307</v>
      </c>
      <c r="AQ92">
        <f t="shared" si="22"/>
        <v>81.655011655011663</v>
      </c>
      <c r="AR92">
        <v>2.7160493827160499</v>
      </c>
      <c r="AS92">
        <v>2.407407407407407</v>
      </c>
      <c r="AT92">
        <v>2.407407407407407</v>
      </c>
      <c r="AU92">
        <f t="shared" si="23"/>
        <v>2.5102880658436213</v>
      </c>
    </row>
    <row r="93" spans="1:47" x14ac:dyDescent="0.2">
      <c r="A93" s="4">
        <v>42606</v>
      </c>
      <c r="B93" s="5" t="str">
        <f>VLOOKUP(A93,[1]Sheet1!$A:$D,4,FALSE)</f>
        <v>M16 240181</v>
      </c>
      <c r="C93" t="s">
        <v>198</v>
      </c>
      <c r="D93" s="4">
        <v>0.128</v>
      </c>
      <c r="E93" s="4">
        <v>7.3999999999999996E-2</v>
      </c>
      <c r="F93" s="4">
        <v>0.33300000000000002</v>
      </c>
      <c r="G93" s="4">
        <f t="shared" si="16"/>
        <v>0.17833333333333334</v>
      </c>
      <c r="H93" s="4">
        <v>0.79100000000000004</v>
      </c>
      <c r="I93" s="4">
        <v>0.65400000000000003</v>
      </c>
      <c r="J93" s="4">
        <v>0.59499999999999997</v>
      </c>
      <c r="K93">
        <f t="shared" si="17"/>
        <v>0.68</v>
      </c>
      <c r="L93" s="4">
        <v>0.36799999999999999</v>
      </c>
      <c r="M93" s="4">
        <v>0.34899999999999998</v>
      </c>
      <c r="N93" s="4">
        <v>0.34</v>
      </c>
      <c r="O93" s="4">
        <f t="shared" si="18"/>
        <v>0.35233333333333333</v>
      </c>
      <c r="P93" s="4">
        <v>7.8470000000000004</v>
      </c>
      <c r="Q93" s="4">
        <v>8.0730000000000004</v>
      </c>
      <c r="R93" s="4">
        <v>8.1720000000000006</v>
      </c>
      <c r="S93" s="4">
        <f t="shared" si="19"/>
        <v>8.0306666666666668</v>
      </c>
      <c r="T93">
        <v>0.26030763208650798</v>
      </c>
      <c r="U93">
        <v>0.34442071108683098</v>
      </c>
      <c r="V93">
        <v>0.25237055207057701</v>
      </c>
      <c r="W93">
        <v>0.28569963174797203</v>
      </c>
      <c r="X93">
        <v>0.217138289161947</v>
      </c>
      <c r="Y93">
        <v>0.17127495001733301</v>
      </c>
      <c r="Z93">
        <v>0.26567803423497599</v>
      </c>
      <c r="AA93">
        <v>0.21803042447141865</v>
      </c>
      <c r="AB93">
        <v>4.1429300306607102</v>
      </c>
      <c r="AC93">
        <v>11.677851897860901</v>
      </c>
      <c r="AD93">
        <v>5.2757578522705897</v>
      </c>
      <c r="AE93">
        <v>7.0321799269307341</v>
      </c>
      <c r="AF93">
        <v>50</v>
      </c>
      <c r="AG93">
        <v>44.4375</v>
      </c>
      <c r="AH93">
        <v>48.9375</v>
      </c>
      <c r="AI93">
        <f t="shared" si="20"/>
        <v>47.791666666666664</v>
      </c>
      <c r="AJ93">
        <v>5500000</v>
      </c>
      <c r="AK93">
        <v>3500000</v>
      </c>
      <c r="AL93">
        <v>5500000</v>
      </c>
      <c r="AM93">
        <f t="shared" si="21"/>
        <v>4833333.333333333</v>
      </c>
      <c r="AN93">
        <v>89.166666666666657</v>
      </c>
      <c r="AO93">
        <v>87</v>
      </c>
      <c r="AP93">
        <v>86.666666666666657</v>
      </c>
      <c r="AQ93">
        <f t="shared" si="22"/>
        <v>87.6111111111111</v>
      </c>
      <c r="AR93">
        <v>1.7777777777777777</v>
      </c>
      <c r="AS93">
        <v>1.1695906432748537</v>
      </c>
      <c r="AT93">
        <v>1.7777777777777777</v>
      </c>
      <c r="AU93">
        <f t="shared" si="23"/>
        <v>1.5750487329434695</v>
      </c>
    </row>
    <row r="94" spans="1:47" x14ac:dyDescent="0.2">
      <c r="A94" s="4">
        <v>44638</v>
      </c>
      <c r="B94" s="5" t="str">
        <f>VLOOKUP(A94,[1]Sheet1!$A:$D,4,FALSE)</f>
        <v>M16 240232</v>
      </c>
      <c r="C94" t="s">
        <v>199</v>
      </c>
      <c r="D94" s="4">
        <v>0</v>
      </c>
      <c r="E94" s="4">
        <v>4.9000000000000002E-2</v>
      </c>
      <c r="F94" s="4">
        <v>2.5000000000000001E-2</v>
      </c>
      <c r="G94" s="4">
        <f t="shared" si="16"/>
        <v>2.466666666666667E-2</v>
      </c>
      <c r="H94" s="4">
        <v>0.66200000000000003</v>
      </c>
      <c r="I94" s="4">
        <v>0.71599999999999997</v>
      </c>
      <c r="J94" s="4">
        <v>0.68400000000000005</v>
      </c>
      <c r="K94">
        <f t="shared" si="17"/>
        <v>0.68733333333333346</v>
      </c>
      <c r="L94" s="4">
        <v>0.23599999999999999</v>
      </c>
      <c r="M94" s="4">
        <v>0.25600000000000001</v>
      </c>
      <c r="N94" s="4">
        <v>0.248</v>
      </c>
      <c r="O94" s="4">
        <f t="shared" si="18"/>
        <v>0.24666666666666667</v>
      </c>
      <c r="P94" s="4">
        <v>9.4640000000000004</v>
      </c>
      <c r="Q94" s="4">
        <v>10.026</v>
      </c>
      <c r="R94" s="4">
        <v>9.827</v>
      </c>
      <c r="S94" s="4">
        <f t="shared" si="19"/>
        <v>9.772333333333334</v>
      </c>
      <c r="T94">
        <v>0.32626965751236903</v>
      </c>
      <c r="U94">
        <v>0.52428841336722998</v>
      </c>
      <c r="V94">
        <v>0.25861106358194302</v>
      </c>
      <c r="W94">
        <v>0.36972304482051399</v>
      </c>
      <c r="X94">
        <v>0.46952329724679098</v>
      </c>
      <c r="Y94">
        <v>0.107468364384917</v>
      </c>
      <c r="Z94">
        <v>0.330567452292794</v>
      </c>
      <c r="AA94">
        <v>0.30251970464150069</v>
      </c>
      <c r="AB94">
        <v>4.9340378894322798</v>
      </c>
      <c r="AC94">
        <v>23.051329870288001</v>
      </c>
      <c r="AD94">
        <v>5.2018957024927497</v>
      </c>
      <c r="AE94">
        <v>11.062421154071011</v>
      </c>
      <c r="AF94">
        <v>42.5</v>
      </c>
      <c r="AG94">
        <v>46.34375</v>
      </c>
      <c r="AH94">
        <v>59.062499999999993</v>
      </c>
      <c r="AI94">
        <f t="shared" si="20"/>
        <v>49.302083333333336</v>
      </c>
      <c r="AJ94">
        <v>5000000</v>
      </c>
      <c r="AK94">
        <v>7500000</v>
      </c>
      <c r="AL94">
        <v>8000000</v>
      </c>
      <c r="AM94">
        <f t="shared" si="21"/>
        <v>6833333.333333333</v>
      </c>
      <c r="AN94">
        <v>84.615384615384613</v>
      </c>
      <c r="AO94">
        <v>90.588235294117652</v>
      </c>
      <c r="AP94">
        <v>88.571428571428569</v>
      </c>
      <c r="AQ94">
        <f t="shared" si="22"/>
        <v>87.925016160310278</v>
      </c>
      <c r="AR94">
        <v>1.3131313131313129</v>
      </c>
      <c r="AS94">
        <v>1.8888888888888888</v>
      </c>
      <c r="AT94">
        <v>1.4814814814814816</v>
      </c>
      <c r="AU94">
        <f t="shared" si="23"/>
        <v>1.5611672278338944</v>
      </c>
    </row>
    <row r="95" spans="1:47" x14ac:dyDescent="0.2">
      <c r="A95" s="4">
        <v>44684</v>
      </c>
      <c r="B95" s="5" t="str">
        <f>VLOOKUP(A95,[1]Sheet1!$A:$D,4,FALSE)</f>
        <v>M16 240195</v>
      </c>
      <c r="C95" t="s">
        <v>198</v>
      </c>
      <c r="D95" s="4">
        <v>0.127</v>
      </c>
      <c r="E95" s="4">
        <v>4.7E-2</v>
      </c>
      <c r="F95" s="4">
        <v>0.107</v>
      </c>
      <c r="G95" s="4">
        <f t="shared" si="16"/>
        <v>9.3666666666666662E-2</v>
      </c>
      <c r="H95" s="4">
        <v>0.72899999999999998</v>
      </c>
      <c r="I95" s="4">
        <v>0.67600000000000005</v>
      </c>
      <c r="J95" s="4">
        <v>0.66300000000000003</v>
      </c>
      <c r="K95">
        <f t="shared" si="17"/>
        <v>0.68933333333333335</v>
      </c>
      <c r="L95" s="4">
        <v>0.312</v>
      </c>
      <c r="M95" s="4">
        <v>0.255</v>
      </c>
      <c r="N95" s="4">
        <v>0.623</v>
      </c>
      <c r="O95" s="4">
        <f t="shared" si="18"/>
        <v>0.39666666666666667</v>
      </c>
      <c r="P95" s="4">
        <v>9.1329999999999991</v>
      </c>
      <c r="Q95" s="4">
        <v>9.2379999999999995</v>
      </c>
      <c r="R95" s="4">
        <v>5.3630000000000004</v>
      </c>
      <c r="S95" s="4">
        <f t="shared" si="19"/>
        <v>7.9113333333333324</v>
      </c>
      <c r="T95">
        <v>0.22247030837939399</v>
      </c>
      <c r="U95">
        <v>0.37042381290908799</v>
      </c>
      <c r="V95">
        <v>0.25358694642228602</v>
      </c>
      <c r="W95">
        <v>0.28216035590358929</v>
      </c>
      <c r="X95">
        <v>0.12073293845357901</v>
      </c>
      <c r="Y95">
        <v>0.184339094978827</v>
      </c>
      <c r="Z95">
        <v>0.263023158665324</v>
      </c>
      <c r="AA95">
        <v>0.18936506403257666</v>
      </c>
      <c r="AB95">
        <v>10.1597586373212</v>
      </c>
      <c r="AC95">
        <v>11.268326234527001</v>
      </c>
      <c r="AD95">
        <v>7.4763354380189497</v>
      </c>
      <c r="AE95">
        <v>9.6348067699557163</v>
      </c>
      <c r="AF95">
        <v>52.1875</v>
      </c>
      <c r="AG95">
        <v>40.4375</v>
      </c>
      <c r="AH95">
        <v>45.249999999999993</v>
      </c>
      <c r="AI95">
        <f t="shared" si="20"/>
        <v>45.958333333333336</v>
      </c>
      <c r="AJ95">
        <v>7500000</v>
      </c>
      <c r="AK95">
        <v>5500000</v>
      </c>
      <c r="AL95">
        <v>6500000</v>
      </c>
      <c r="AM95">
        <f t="shared" si="21"/>
        <v>6500000</v>
      </c>
      <c r="AN95">
        <v>54.999999999999993</v>
      </c>
      <c r="AO95">
        <v>52.941176470588232</v>
      </c>
      <c r="AP95">
        <v>57.894736842105267</v>
      </c>
      <c r="AQ95">
        <f t="shared" si="22"/>
        <v>55.278637770897831</v>
      </c>
      <c r="AR95">
        <v>6.349206349206348</v>
      </c>
      <c r="AS95">
        <v>3.7777777777777777</v>
      </c>
      <c r="AT95">
        <v>4.6913580246913584</v>
      </c>
      <c r="AU95">
        <f t="shared" si="23"/>
        <v>4.939447383891828</v>
      </c>
    </row>
    <row r="96" spans="1:47" x14ac:dyDescent="0.2">
      <c r="A96" s="4">
        <v>44685</v>
      </c>
      <c r="B96" s="5" t="str">
        <f>VLOOKUP(A96,[1]Sheet1!$A:$D,4,FALSE)</f>
        <v>M16 240196</v>
      </c>
      <c r="C96" t="s">
        <v>198</v>
      </c>
      <c r="D96" s="4">
        <v>0.50600000000000001</v>
      </c>
      <c r="E96" s="4">
        <v>9.8000000000000004E-2</v>
      </c>
      <c r="F96" s="4">
        <v>7.3999999999999996E-2</v>
      </c>
      <c r="G96" s="4">
        <f t="shared" si="16"/>
        <v>0.22599999999999998</v>
      </c>
      <c r="H96" s="4">
        <v>0.67100000000000004</v>
      </c>
      <c r="I96" s="4">
        <v>0.78700000000000003</v>
      </c>
      <c r="J96" s="4">
        <v>0.84</v>
      </c>
      <c r="K96">
        <f t="shared" si="17"/>
        <v>0.76600000000000001</v>
      </c>
      <c r="L96" s="4">
        <v>0.41099999999999998</v>
      </c>
      <c r="M96" s="4">
        <v>0.38</v>
      </c>
      <c r="N96" s="4">
        <v>0.316</v>
      </c>
      <c r="O96" s="4">
        <f t="shared" si="18"/>
        <v>0.36899999999999999</v>
      </c>
      <c r="P96" s="4">
        <v>8.625</v>
      </c>
      <c r="Q96" s="4">
        <v>7.6029999999999998</v>
      </c>
      <c r="R96" s="4">
        <v>7.8209999999999997</v>
      </c>
      <c r="S96" s="4">
        <f t="shared" si="19"/>
        <v>8.0163333333333338</v>
      </c>
      <c r="T96">
        <v>0.23495885104846501</v>
      </c>
      <c r="U96">
        <v>9.5276717252885501E-2</v>
      </c>
      <c r="V96">
        <v>0.10641911315400999</v>
      </c>
      <c r="W96">
        <v>0.14555156048512016</v>
      </c>
      <c r="X96">
        <v>0.15174057122906701</v>
      </c>
      <c r="Y96">
        <v>0.16067000523941</v>
      </c>
      <c r="Z96">
        <v>0.214069830436251</v>
      </c>
      <c r="AA96">
        <v>0.17549346896824267</v>
      </c>
      <c r="AB96">
        <v>7.2681832556971298</v>
      </c>
      <c r="AC96">
        <v>8.6990888688928507</v>
      </c>
      <c r="AD96">
        <v>6.9660764519515297</v>
      </c>
      <c r="AE96">
        <v>7.6444495255138376</v>
      </c>
      <c r="AF96">
        <v>31.749999999999996</v>
      </c>
      <c r="AG96">
        <v>23.125</v>
      </c>
      <c r="AH96">
        <v>25.25</v>
      </c>
      <c r="AI96">
        <f t="shared" si="20"/>
        <v>26.708333333333332</v>
      </c>
      <c r="AJ96">
        <v>25000000</v>
      </c>
      <c r="AK96">
        <v>25000000</v>
      </c>
      <c r="AL96">
        <v>65000000</v>
      </c>
      <c r="AM96">
        <f t="shared" si="21"/>
        <v>38333333.333333336</v>
      </c>
      <c r="AN96">
        <v>71.428571428571416</v>
      </c>
      <c r="AO96">
        <v>79.166666666666657</v>
      </c>
      <c r="AP96">
        <v>75.862068965517253</v>
      </c>
      <c r="AQ96">
        <f t="shared" si="22"/>
        <v>75.48576902025178</v>
      </c>
      <c r="AR96">
        <v>0.77777777777777768</v>
      </c>
      <c r="AS96">
        <v>0.41025641025641024</v>
      </c>
      <c r="AT96">
        <v>0.80555555555555569</v>
      </c>
      <c r="AU96">
        <f t="shared" si="23"/>
        <v>0.6645299145299145</v>
      </c>
    </row>
    <row r="97" spans="1:47" x14ac:dyDescent="0.2">
      <c r="A97" s="4">
        <v>44686</v>
      </c>
      <c r="B97" s="5" t="str">
        <f>VLOOKUP(A97,[1]Sheet1!$A:$D,4,FALSE)</f>
        <v>M16 240197</v>
      </c>
      <c r="C97" t="s">
        <v>198</v>
      </c>
      <c r="D97" s="4">
        <v>0.253</v>
      </c>
      <c r="E97" s="4">
        <v>9.8000000000000004E-2</v>
      </c>
      <c r="F97" s="4">
        <v>8.2000000000000003E-2</v>
      </c>
      <c r="G97" s="4">
        <f t="shared" si="16"/>
        <v>0.14433333333333334</v>
      </c>
      <c r="H97" s="4">
        <v>0.65800000000000003</v>
      </c>
      <c r="I97" s="4">
        <v>0.70099999999999996</v>
      </c>
      <c r="J97" s="4">
        <v>0.71199999999999997</v>
      </c>
      <c r="K97">
        <f t="shared" si="17"/>
        <v>0.69033333333333324</v>
      </c>
      <c r="L97" s="4">
        <v>0.28999999999999998</v>
      </c>
      <c r="M97" s="4">
        <v>0.3</v>
      </c>
      <c r="N97" s="4">
        <v>0.26500000000000001</v>
      </c>
      <c r="O97" s="4">
        <f t="shared" si="18"/>
        <v>0.28499999999999998</v>
      </c>
      <c r="P97" s="4">
        <v>8.6489999999999991</v>
      </c>
      <c r="Q97" s="4">
        <v>8.8689999999999998</v>
      </c>
      <c r="R97" s="4">
        <v>9.4450000000000003</v>
      </c>
      <c r="S97" s="4">
        <f t="shared" si="19"/>
        <v>8.9876666666666676</v>
      </c>
      <c r="T97">
        <v>0.27735832630425999</v>
      </c>
      <c r="U97">
        <v>0.32965778908629401</v>
      </c>
      <c r="V97">
        <v>0.35275282851648498</v>
      </c>
      <c r="W97">
        <v>0.31992298130234631</v>
      </c>
      <c r="X97">
        <v>0.86488845403119996</v>
      </c>
      <c r="Y97">
        <v>0.36958142001587702</v>
      </c>
      <c r="Z97">
        <v>0.362615308234842</v>
      </c>
      <c r="AA97">
        <v>0.53236172742730636</v>
      </c>
      <c r="AB97">
        <v>2.4263087265960301</v>
      </c>
      <c r="AC97">
        <v>9.1803513435901305</v>
      </c>
      <c r="AD97">
        <v>14.2155097508818</v>
      </c>
      <c r="AE97">
        <v>8.6073899403559864</v>
      </c>
      <c r="AF97">
        <v>3.15625</v>
      </c>
      <c r="AG97">
        <v>4.6875</v>
      </c>
      <c r="AH97">
        <v>4.7499999999999982</v>
      </c>
      <c r="AI97">
        <f t="shared" si="20"/>
        <v>4.1979166666666661</v>
      </c>
      <c r="AJ97">
        <v>60000000</v>
      </c>
      <c r="AK97">
        <v>35000000</v>
      </c>
      <c r="AL97">
        <v>55000000</v>
      </c>
      <c r="AM97">
        <f t="shared" si="21"/>
        <v>50000000</v>
      </c>
      <c r="AN97" t="s">
        <v>178</v>
      </c>
      <c r="AO97" t="s">
        <v>178</v>
      </c>
      <c r="AP97" t="s">
        <v>178</v>
      </c>
      <c r="AQ97" t="e">
        <f t="shared" si="22"/>
        <v>#DIV/0!</v>
      </c>
      <c r="AR97" t="s">
        <v>178</v>
      </c>
      <c r="AS97" t="s">
        <v>178</v>
      </c>
      <c r="AT97" t="s">
        <v>178</v>
      </c>
      <c r="AU97" t="e">
        <f t="shared" si="23"/>
        <v>#DIV/0!</v>
      </c>
    </row>
    <row r="98" spans="1:47" x14ac:dyDescent="0.2">
      <c r="A98" s="4">
        <v>44714</v>
      </c>
      <c r="B98" s="5" t="str">
        <f>VLOOKUP(A98,[1]Sheet1!$A:$D,4,FALSE)</f>
        <v>M16 240231</v>
      </c>
      <c r="C98" t="s">
        <v>198</v>
      </c>
      <c r="D98" s="4">
        <v>0</v>
      </c>
      <c r="E98" s="4">
        <v>3.1E-2</v>
      </c>
      <c r="F98" s="4">
        <v>1.2E-2</v>
      </c>
      <c r="G98" s="4">
        <f t="shared" ref="G98:G129" si="24">AVERAGE(D98:F98)</f>
        <v>1.4333333333333332E-2</v>
      </c>
      <c r="H98" s="4">
        <v>0.82099999999999995</v>
      </c>
      <c r="I98" s="4">
        <v>0.90700000000000003</v>
      </c>
      <c r="J98" s="4">
        <v>0.71199999999999997</v>
      </c>
      <c r="K98">
        <f t="shared" ref="K98:K129" si="25">AVERAGE(H98:J98)</f>
        <v>0.81333333333333335</v>
      </c>
      <c r="L98" s="4">
        <v>0.34</v>
      </c>
      <c r="M98" s="4">
        <v>0.29699999999999999</v>
      </c>
      <c r="N98" s="4">
        <v>0.29699999999999999</v>
      </c>
      <c r="O98" s="4">
        <f t="shared" ref="O98:O129" si="26">AVERAGE(L98:N98)</f>
        <v>0.3113333333333333</v>
      </c>
      <c r="P98" s="4">
        <v>7.6070000000000002</v>
      </c>
      <c r="Q98" s="4">
        <v>8.1739999999999995</v>
      </c>
      <c r="R98" s="4">
        <v>8.6750000000000007</v>
      </c>
      <c r="S98" s="4">
        <f t="shared" ref="S98:S129" si="27">AVERAGE(P98:R98)</f>
        <v>8.1519999999999992</v>
      </c>
      <c r="T98">
        <v>0.188337489957458</v>
      </c>
      <c r="U98">
        <v>0.47917855238699503</v>
      </c>
      <c r="V98">
        <v>0.205066973368079</v>
      </c>
      <c r="W98">
        <v>0.29086100523751068</v>
      </c>
      <c r="X98">
        <v>0.37997078550021102</v>
      </c>
      <c r="Y98">
        <v>0.119490021357903</v>
      </c>
      <c r="Z98">
        <v>0.31071557999588101</v>
      </c>
      <c r="AA98">
        <v>0.27005879561799834</v>
      </c>
      <c r="AB98">
        <v>5.0303675306553597</v>
      </c>
      <c r="AC98">
        <v>19.506606105120799</v>
      </c>
      <c r="AD98">
        <v>4.5893799915577702</v>
      </c>
      <c r="AE98">
        <v>9.7087845424446417</v>
      </c>
      <c r="AF98">
        <v>54.718749999999993</v>
      </c>
      <c r="AG98">
        <v>55.3125</v>
      </c>
      <c r="AH98">
        <v>64.25</v>
      </c>
      <c r="AI98">
        <f t="shared" ref="AI98:AI129" si="28">AVERAGE(AF98:AH98)</f>
        <v>58.09375</v>
      </c>
      <c r="AJ98">
        <v>4000000</v>
      </c>
      <c r="AK98">
        <v>5500000</v>
      </c>
      <c r="AL98">
        <v>8500000</v>
      </c>
      <c r="AM98">
        <f t="shared" ref="AM98:AM129" si="29">AVERAGE(AJ98:AL98)</f>
        <v>6000000</v>
      </c>
      <c r="AN98">
        <v>88.333333333333329</v>
      </c>
      <c r="AO98">
        <v>85</v>
      </c>
      <c r="AP98">
        <v>88.571428571428569</v>
      </c>
      <c r="AQ98">
        <f t="shared" ref="AQ98:AQ129" si="30">AVERAGE(AN98:AP98)</f>
        <v>87.30158730158729</v>
      </c>
      <c r="AR98">
        <v>3.8095238095238093</v>
      </c>
      <c r="AS98">
        <v>2.0202020202020199</v>
      </c>
      <c r="AT98">
        <v>3.1111111111111116</v>
      </c>
      <c r="AU98">
        <f t="shared" ref="AU98:AU129" si="31">AVERAGE(AR98:AT98)</f>
        <v>2.9802789802789804</v>
      </c>
    </row>
    <row r="99" spans="1:47" x14ac:dyDescent="0.2">
      <c r="A99" s="4">
        <v>44718</v>
      </c>
      <c r="B99" s="5" t="str">
        <f>VLOOKUP(A99,[1]Sheet1!$A:$D,4,FALSE)</f>
        <v>M16 240238</v>
      </c>
      <c r="C99" t="s">
        <v>198</v>
      </c>
      <c r="D99" s="4">
        <v>0.10100000000000001</v>
      </c>
      <c r="E99" s="4">
        <v>9.2999999999999999E-2</v>
      </c>
      <c r="F99" s="4">
        <v>0.27</v>
      </c>
      <c r="G99" s="4">
        <f t="shared" si="24"/>
        <v>0.15466666666666667</v>
      </c>
      <c r="H99" s="4">
        <v>0.82199999999999995</v>
      </c>
      <c r="I99" s="4">
        <v>1.04</v>
      </c>
      <c r="J99" s="4">
        <v>0.97</v>
      </c>
      <c r="K99">
        <f t="shared" si="25"/>
        <v>0.94399999999999995</v>
      </c>
      <c r="L99" s="4">
        <v>0.30099999999999999</v>
      </c>
      <c r="M99" s="4">
        <v>1.2490000000000001</v>
      </c>
      <c r="N99" s="4">
        <v>1.153</v>
      </c>
      <c r="O99" s="4">
        <f t="shared" si="26"/>
        <v>0.90100000000000013</v>
      </c>
      <c r="P99" s="4">
        <v>12.662000000000001</v>
      </c>
      <c r="Q99" s="4">
        <v>2.67</v>
      </c>
      <c r="R99" s="4">
        <v>3.7559999999999998</v>
      </c>
      <c r="S99" s="4">
        <f t="shared" si="27"/>
        <v>6.3626666666666667</v>
      </c>
      <c r="T99">
        <v>0.249858462049106</v>
      </c>
      <c r="U99">
        <v>0.35656327562266799</v>
      </c>
      <c r="V99">
        <v>0.242636850418155</v>
      </c>
      <c r="W99">
        <v>0.28301952936330965</v>
      </c>
      <c r="X99">
        <v>0.17104424167340401</v>
      </c>
      <c r="Y99">
        <v>0.220955114619</v>
      </c>
      <c r="Z99">
        <v>0.424042798397192</v>
      </c>
      <c r="AA99">
        <v>0.27201405156319863</v>
      </c>
      <c r="AB99">
        <v>7.3485552396161697</v>
      </c>
      <c r="AC99">
        <v>9.9662161437170802</v>
      </c>
      <c r="AD99">
        <v>4.7637034495745096</v>
      </c>
      <c r="AE99">
        <v>7.3594916109692541</v>
      </c>
      <c r="AF99">
        <v>47.468749999999993</v>
      </c>
      <c r="AG99">
        <v>49.15625</v>
      </c>
      <c r="AH99">
        <v>60.687499999999993</v>
      </c>
      <c r="AI99">
        <f t="shared" si="28"/>
        <v>52.4375</v>
      </c>
      <c r="AJ99">
        <v>40000000</v>
      </c>
      <c r="AK99">
        <v>30000000</v>
      </c>
      <c r="AL99">
        <v>40000000</v>
      </c>
      <c r="AM99">
        <f t="shared" si="29"/>
        <v>36666666.666666664</v>
      </c>
      <c r="AN99">
        <v>56.521739130434781</v>
      </c>
      <c r="AO99">
        <v>59.999999999999993</v>
      </c>
      <c r="AP99">
        <v>59.375</v>
      </c>
      <c r="AQ99">
        <f t="shared" si="30"/>
        <v>58.632246376811594</v>
      </c>
      <c r="AR99">
        <v>0.31944444444444448</v>
      </c>
      <c r="AS99">
        <v>0.26455026455026454</v>
      </c>
      <c r="AT99">
        <v>0.44444444444444448</v>
      </c>
      <c r="AU99">
        <f t="shared" si="31"/>
        <v>0.3428130511463845</v>
      </c>
    </row>
    <row r="100" spans="1:47" x14ac:dyDescent="0.2">
      <c r="A100" s="4">
        <v>44719</v>
      </c>
      <c r="B100" s="5" t="str">
        <f>VLOOKUP(A100,[1]Sheet1!$A:$D,4,FALSE)</f>
        <v>M16 240239</v>
      </c>
      <c r="C100" t="s">
        <v>199</v>
      </c>
      <c r="D100" s="4">
        <v>0.41799999999999998</v>
      </c>
      <c r="E100" s="4">
        <v>0.27900000000000003</v>
      </c>
      <c r="F100" s="4">
        <v>0.35199999999999998</v>
      </c>
      <c r="G100" s="4">
        <f t="shared" si="24"/>
        <v>0.34966666666666663</v>
      </c>
      <c r="H100" s="6" t="s">
        <v>178</v>
      </c>
      <c r="I100" s="6" t="s">
        <v>178</v>
      </c>
      <c r="J100" s="6">
        <v>0.75132657979928197</v>
      </c>
      <c r="K100">
        <f t="shared" si="25"/>
        <v>0.75132657979928197</v>
      </c>
      <c r="L100" s="6">
        <v>0.184557567149956</v>
      </c>
      <c r="M100" s="6">
        <v>0.171356729287679</v>
      </c>
      <c r="N100" s="6">
        <v>0.208045626780616</v>
      </c>
      <c r="O100" s="4">
        <f t="shared" si="26"/>
        <v>0.18798664107275034</v>
      </c>
      <c r="P100" s="4">
        <v>111.591503352456</v>
      </c>
      <c r="Q100" s="6">
        <v>116.558469313812</v>
      </c>
      <c r="R100" s="6">
        <v>16.641900010055998</v>
      </c>
      <c r="S100" s="4">
        <f t="shared" si="27"/>
        <v>81.597290892108006</v>
      </c>
      <c r="T100">
        <v>0.33971192362332048</v>
      </c>
      <c r="U100">
        <v>0.27028592940193497</v>
      </c>
      <c r="V100">
        <v>0.3453486654815735</v>
      </c>
      <c r="W100">
        <v>0.31844883950227632</v>
      </c>
      <c r="X100">
        <v>0.44478472452774753</v>
      </c>
      <c r="Y100">
        <v>0.25227530698530098</v>
      </c>
      <c r="Z100">
        <v>0.34385621744043249</v>
      </c>
      <c r="AA100">
        <v>0.34697208298449372</v>
      </c>
      <c r="AB100">
        <v>5.4305330439333099</v>
      </c>
      <c r="AC100">
        <v>7.4845028401638256</v>
      </c>
      <c r="AD100">
        <v>6.3383822422042346</v>
      </c>
      <c r="AE100">
        <v>6.4178060421004561</v>
      </c>
      <c r="AF100">
        <v>52.359375</v>
      </c>
      <c r="AG100">
        <v>63.765625</v>
      </c>
      <c r="AH100">
        <v>78.71875</v>
      </c>
      <c r="AI100">
        <f t="shared" si="28"/>
        <v>64.947916666666671</v>
      </c>
      <c r="AJ100">
        <v>4000000</v>
      </c>
      <c r="AK100">
        <v>4500000</v>
      </c>
      <c r="AL100">
        <v>7000000</v>
      </c>
      <c r="AM100">
        <f t="shared" si="29"/>
        <v>5166666.666666667</v>
      </c>
      <c r="AN100">
        <v>74</v>
      </c>
      <c r="AO100">
        <v>83.63636363636364</v>
      </c>
      <c r="AP100">
        <v>87.27272727272728</v>
      </c>
      <c r="AQ100">
        <f t="shared" si="30"/>
        <v>81.63636363636364</v>
      </c>
      <c r="AR100">
        <v>1.6555550000000001</v>
      </c>
      <c r="AS100">
        <v>1.645295</v>
      </c>
      <c r="AT100">
        <v>0.99470999999999998</v>
      </c>
      <c r="AU100">
        <f t="shared" si="31"/>
        <v>1.4318533333333334</v>
      </c>
    </row>
    <row r="101" spans="1:47" x14ac:dyDescent="0.2">
      <c r="A101" s="4">
        <v>44721</v>
      </c>
      <c r="B101" s="5" t="str">
        <f>VLOOKUP(A101,[1]Sheet1!$A:$D,4,FALSE)</f>
        <v>M16 240242</v>
      </c>
      <c r="C101" t="s">
        <v>199</v>
      </c>
      <c r="D101" s="4">
        <v>0.19</v>
      </c>
      <c r="E101" s="4">
        <v>9.2999999999999999E-2</v>
      </c>
      <c r="F101" s="4">
        <v>0.115</v>
      </c>
      <c r="G101" s="4">
        <f t="shared" si="24"/>
        <v>0.13266666666666668</v>
      </c>
      <c r="H101" s="4">
        <v>0.70699999999999996</v>
      </c>
      <c r="I101" s="4">
        <v>0.80100000000000005</v>
      </c>
      <c r="J101" s="4">
        <v>0.51</v>
      </c>
      <c r="K101">
        <f t="shared" si="25"/>
        <v>0.67266666666666663</v>
      </c>
      <c r="L101" s="4">
        <v>0.31900000000000001</v>
      </c>
      <c r="M101" s="4">
        <v>0.253</v>
      </c>
      <c r="N101" s="4">
        <v>0.62</v>
      </c>
      <c r="O101" s="4">
        <f t="shared" si="26"/>
        <v>0.39733333333333337</v>
      </c>
      <c r="P101" s="4">
        <v>7.46</v>
      </c>
      <c r="Q101" s="4">
        <v>9.3130000000000006</v>
      </c>
      <c r="R101" s="4">
        <v>5.35</v>
      </c>
      <c r="S101" s="4">
        <f t="shared" si="27"/>
        <v>7.3743333333333325</v>
      </c>
      <c r="T101">
        <v>0.253043133755259</v>
      </c>
      <c r="U101">
        <v>0.396542421565799</v>
      </c>
      <c r="V101">
        <v>0.17330866144641599</v>
      </c>
      <c r="W101">
        <v>0.27429807225582464</v>
      </c>
      <c r="X101">
        <v>0.33942099312788698</v>
      </c>
      <c r="Y101">
        <v>0.20745651846625801</v>
      </c>
      <c r="Z101">
        <v>0.61139341134666803</v>
      </c>
      <c r="AA101">
        <v>0.38609030764693769</v>
      </c>
      <c r="AB101">
        <v>3.9696868171317599</v>
      </c>
      <c r="AC101">
        <v>11.4678526017202</v>
      </c>
      <c r="AD101">
        <v>3.8210757884582298</v>
      </c>
      <c r="AE101">
        <v>6.4195384024367295</v>
      </c>
      <c r="AF101">
        <v>54.59375</v>
      </c>
      <c r="AG101">
        <v>53.28125</v>
      </c>
      <c r="AH101">
        <v>62.749999999999993</v>
      </c>
      <c r="AI101">
        <f t="shared" si="28"/>
        <v>56.875</v>
      </c>
      <c r="AJ101">
        <v>5500000</v>
      </c>
      <c r="AK101">
        <v>3000000</v>
      </c>
      <c r="AL101">
        <v>2500000</v>
      </c>
      <c r="AM101">
        <f t="shared" si="29"/>
        <v>3666666.6666666665</v>
      </c>
      <c r="AN101">
        <v>69.491525423728817</v>
      </c>
      <c r="AO101">
        <v>71.428571428571416</v>
      </c>
      <c r="AP101">
        <v>69.642857142857139</v>
      </c>
      <c r="AQ101">
        <f t="shared" si="30"/>
        <v>70.187651331719124</v>
      </c>
      <c r="AR101">
        <v>0.46666666666666667</v>
      </c>
      <c r="AS101">
        <v>0.26984126984126983</v>
      </c>
      <c r="AT101">
        <v>0.22222222222222224</v>
      </c>
      <c r="AU101">
        <f t="shared" si="31"/>
        <v>0.31957671957671957</v>
      </c>
    </row>
    <row r="102" spans="1:47" x14ac:dyDescent="0.2">
      <c r="A102" s="4">
        <v>44725</v>
      </c>
      <c r="B102" s="5" t="str">
        <f>VLOOKUP(A102,[1]Sheet1!$A:$D,4,FALSE)</f>
        <v>M16 240247</v>
      </c>
      <c r="C102" t="s">
        <v>199</v>
      </c>
      <c r="D102" s="4">
        <v>0</v>
      </c>
      <c r="E102" s="4">
        <v>2.3E-2</v>
      </c>
      <c r="F102" s="4">
        <v>6.0000000000000001E-3</v>
      </c>
      <c r="G102" s="4">
        <f t="shared" si="24"/>
        <v>9.6666666666666654E-3</v>
      </c>
      <c r="H102" s="4">
        <v>0.746</v>
      </c>
      <c r="I102" s="4">
        <v>0.69899999999999995</v>
      </c>
      <c r="J102" s="4">
        <v>0.73399999999999999</v>
      </c>
      <c r="K102">
        <f t="shared" si="25"/>
        <v>0.72633333333333328</v>
      </c>
      <c r="L102" s="4">
        <v>0.30599999999999999</v>
      </c>
      <c r="M102" s="4">
        <v>0.28199999999999997</v>
      </c>
      <c r="N102" s="4">
        <v>0.28499999999999998</v>
      </c>
      <c r="O102" s="4">
        <f t="shared" si="26"/>
        <v>0.29099999999999998</v>
      </c>
      <c r="P102" s="4">
        <v>9.282</v>
      </c>
      <c r="Q102" s="4">
        <v>9.1940000000000008</v>
      </c>
      <c r="R102" s="4">
        <v>9.1300000000000008</v>
      </c>
      <c r="S102" s="4">
        <f t="shared" si="27"/>
        <v>9.202</v>
      </c>
      <c r="T102">
        <v>0.316647229692049</v>
      </c>
      <c r="U102">
        <v>0.47404106187477901</v>
      </c>
      <c r="V102">
        <v>0.37258270285790801</v>
      </c>
      <c r="W102">
        <v>0.38775699814157871</v>
      </c>
      <c r="X102">
        <v>0.383323572786122</v>
      </c>
      <c r="Y102">
        <v>0.26173722089257601</v>
      </c>
      <c r="Z102">
        <v>0.20267234504231099</v>
      </c>
      <c r="AA102">
        <v>0.28257771290700301</v>
      </c>
      <c r="AB102">
        <v>3.9681969737834502</v>
      </c>
      <c r="AC102">
        <v>12.8773981143345</v>
      </c>
      <c r="AD102">
        <v>7.6769874226086996</v>
      </c>
      <c r="AE102">
        <v>8.1741941702422167</v>
      </c>
      <c r="AF102">
        <v>72.6875</v>
      </c>
      <c r="AG102">
        <v>75.375</v>
      </c>
      <c r="AH102">
        <v>93.75</v>
      </c>
      <c r="AI102">
        <f t="shared" si="28"/>
        <v>80.604166666666671</v>
      </c>
      <c r="AJ102">
        <v>4500000</v>
      </c>
      <c r="AK102">
        <v>4000000</v>
      </c>
      <c r="AL102">
        <v>5000000</v>
      </c>
      <c r="AM102">
        <f t="shared" si="29"/>
        <v>4500000</v>
      </c>
      <c r="AN102">
        <v>72.222222222222229</v>
      </c>
      <c r="AO102">
        <v>78.260869565217391</v>
      </c>
      <c r="AP102">
        <v>63.157894736842103</v>
      </c>
      <c r="AQ102">
        <f t="shared" si="30"/>
        <v>71.213662174760572</v>
      </c>
      <c r="AR102">
        <v>4.4444444444444446</v>
      </c>
      <c r="AS102">
        <v>5.1111111111111107</v>
      </c>
      <c r="AT102">
        <v>4.6913580246913584</v>
      </c>
      <c r="AU102">
        <f t="shared" si="31"/>
        <v>4.7489711934156382</v>
      </c>
    </row>
    <row r="103" spans="1:47" x14ac:dyDescent="0.2">
      <c r="A103" s="4">
        <v>44740</v>
      </c>
      <c r="B103" s="5" t="str">
        <f>VLOOKUP(A103,[1]Sheet1!$A:$D,4,FALSE)</f>
        <v>M16 240268</v>
      </c>
      <c r="C103" t="s">
        <v>199</v>
      </c>
      <c r="D103" s="4">
        <v>5.0999999999999997E-2</v>
      </c>
      <c r="E103" s="4">
        <v>6.5000000000000002E-2</v>
      </c>
      <c r="F103" s="4">
        <v>6.6000000000000003E-2</v>
      </c>
      <c r="G103" s="4">
        <f t="shared" si="24"/>
        <v>6.0666666666666667E-2</v>
      </c>
      <c r="H103" s="4">
        <v>0.55900000000000005</v>
      </c>
      <c r="I103" s="4">
        <v>0.73799999999999999</v>
      </c>
      <c r="J103" s="4">
        <v>0.65300000000000002</v>
      </c>
      <c r="K103">
        <f t="shared" si="25"/>
        <v>0.65</v>
      </c>
      <c r="L103" s="4">
        <v>0.255</v>
      </c>
      <c r="M103" s="4">
        <v>0.372</v>
      </c>
      <c r="N103" s="4">
        <v>0.28399999999999997</v>
      </c>
      <c r="O103" s="4">
        <f t="shared" si="26"/>
        <v>0.3036666666666667</v>
      </c>
      <c r="P103" s="4">
        <v>7.4189999999999996</v>
      </c>
      <c r="Q103" s="4">
        <v>7.335</v>
      </c>
      <c r="R103" s="4">
        <v>6.8620000000000001</v>
      </c>
      <c r="S103" s="4">
        <f t="shared" si="27"/>
        <v>7.2053333333333329</v>
      </c>
      <c r="T103" t="s">
        <v>179</v>
      </c>
      <c r="U103">
        <v>0.19814347629461701</v>
      </c>
      <c r="V103">
        <v>0.31231360424540999</v>
      </c>
      <c r="W103">
        <v>0.25522854027001352</v>
      </c>
      <c r="X103" t="s">
        <v>179</v>
      </c>
      <c r="Y103">
        <v>0.43894953888515598</v>
      </c>
      <c r="Z103">
        <v>0.156947246405306</v>
      </c>
      <c r="AA103">
        <v>0.29794839264523099</v>
      </c>
      <c r="AB103" t="s">
        <v>179</v>
      </c>
      <c r="AC103">
        <v>5.7047257025614497</v>
      </c>
      <c r="AD103">
        <v>7.2862452325615497</v>
      </c>
      <c r="AE103">
        <v>6.4954854675614992</v>
      </c>
      <c r="AF103">
        <v>51.406249999999993</v>
      </c>
      <c r="AG103">
        <v>61.468749999999993</v>
      </c>
      <c r="AH103">
        <v>56.812499999999986</v>
      </c>
      <c r="AI103">
        <f t="shared" si="28"/>
        <v>56.562499999999993</v>
      </c>
      <c r="AJ103">
        <v>3500000</v>
      </c>
      <c r="AK103">
        <v>5500000</v>
      </c>
      <c r="AL103">
        <v>8000000</v>
      </c>
      <c r="AM103">
        <f t="shared" si="29"/>
        <v>5666666.666666667</v>
      </c>
      <c r="AN103">
        <v>83.333333333333343</v>
      </c>
      <c r="AO103">
        <v>87</v>
      </c>
      <c r="AP103">
        <v>90</v>
      </c>
      <c r="AQ103">
        <f t="shared" si="30"/>
        <v>86.777777777777786</v>
      </c>
      <c r="AR103">
        <v>0.8</v>
      </c>
      <c r="AS103">
        <v>1.3071895424836599</v>
      </c>
      <c r="AT103">
        <v>1.1640211640211642</v>
      </c>
      <c r="AU103">
        <f t="shared" si="31"/>
        <v>1.0904035688349414</v>
      </c>
    </row>
    <row r="104" spans="1:47" x14ac:dyDescent="0.2">
      <c r="A104" s="4">
        <v>44742</v>
      </c>
      <c r="B104" s="5" t="str">
        <f>VLOOKUP(A104,[1]Sheet1!$A:$D,4,FALSE)</f>
        <v>M16 240271</v>
      </c>
      <c r="C104" t="s">
        <v>198</v>
      </c>
      <c r="D104" s="4">
        <v>0.17699999999999999</v>
      </c>
      <c r="E104" s="4">
        <v>9.8000000000000004E-2</v>
      </c>
      <c r="F104" s="4">
        <v>0.27</v>
      </c>
      <c r="G104" s="4">
        <f t="shared" si="24"/>
        <v>0.18166666666666667</v>
      </c>
      <c r="H104" s="4">
        <v>0.68</v>
      </c>
      <c r="I104" s="4">
        <v>0.65400000000000003</v>
      </c>
      <c r="J104" s="4">
        <v>0.69599999999999995</v>
      </c>
      <c r="K104">
        <f t="shared" si="25"/>
        <v>0.67666666666666675</v>
      </c>
      <c r="L104" s="4">
        <v>0.27700000000000002</v>
      </c>
      <c r="M104" s="4">
        <v>0.27800000000000002</v>
      </c>
      <c r="N104" s="4">
        <v>0.245</v>
      </c>
      <c r="O104" s="4">
        <f t="shared" si="26"/>
        <v>0.26666666666666666</v>
      </c>
      <c r="P104" s="4">
        <v>9.7789999999999999</v>
      </c>
      <c r="Q104" s="4">
        <v>9.5489999999999995</v>
      </c>
      <c r="R104" s="4">
        <v>9.3650000000000002</v>
      </c>
      <c r="S104" s="4">
        <f t="shared" si="27"/>
        <v>9.564333333333332</v>
      </c>
      <c r="T104">
        <v>0.39751475263196301</v>
      </c>
      <c r="U104">
        <v>0.50833659247790797</v>
      </c>
      <c r="V104">
        <v>0.27013376876684903</v>
      </c>
      <c r="W104">
        <v>0.39199503795890661</v>
      </c>
      <c r="X104">
        <v>0.210112947113203</v>
      </c>
      <c r="Y104">
        <v>9.9598199340335397E-2</v>
      </c>
      <c r="Z104">
        <v>0.32693503576989202</v>
      </c>
      <c r="AA104">
        <v>0.21221539407447679</v>
      </c>
      <c r="AB104">
        <v>5.9107094936038402</v>
      </c>
      <c r="AC104">
        <v>22.880989284983201</v>
      </c>
      <c r="AD104">
        <v>6.6077781021563</v>
      </c>
      <c r="AE104">
        <v>11.799825626914448</v>
      </c>
      <c r="AF104">
        <v>38.71875</v>
      </c>
      <c r="AG104">
        <v>52.53125</v>
      </c>
      <c r="AH104">
        <v>39.75</v>
      </c>
      <c r="AI104">
        <f t="shared" si="28"/>
        <v>43.666666666666664</v>
      </c>
      <c r="AJ104">
        <v>3500000</v>
      </c>
      <c r="AK104">
        <v>3000000</v>
      </c>
      <c r="AL104">
        <v>6000000</v>
      </c>
      <c r="AM104">
        <f t="shared" si="29"/>
        <v>4166666.6666666665</v>
      </c>
      <c r="AN104">
        <v>79.166666666666657</v>
      </c>
      <c r="AO104">
        <v>72.72727272727272</v>
      </c>
      <c r="AP104">
        <v>79.166666666666657</v>
      </c>
      <c r="AQ104">
        <f t="shared" si="30"/>
        <v>77.020202020202007</v>
      </c>
      <c r="AR104">
        <v>0.24242424242424243</v>
      </c>
      <c r="AS104">
        <v>0.17460317460317459</v>
      </c>
      <c r="AT104">
        <v>0.19047619047619047</v>
      </c>
      <c r="AU104">
        <f t="shared" si="31"/>
        <v>0.20250120250120252</v>
      </c>
    </row>
    <row r="105" spans="1:47" x14ac:dyDescent="0.2">
      <c r="A105" s="4">
        <v>44753</v>
      </c>
      <c r="B105" s="5" t="str">
        <f>VLOOKUP(A105,[1]Sheet1!$A:$D,4,FALSE)</f>
        <v>M16 240290</v>
      </c>
      <c r="C105" t="s">
        <v>198</v>
      </c>
      <c r="D105" s="4">
        <v>0.73399999999999999</v>
      </c>
      <c r="E105" s="4">
        <v>0.74399999999999999</v>
      </c>
      <c r="F105" s="4">
        <v>1.0980000000000001</v>
      </c>
      <c r="G105" s="4">
        <f t="shared" si="24"/>
        <v>0.85866666666666669</v>
      </c>
      <c r="H105" s="6">
        <v>0.61836429191019204</v>
      </c>
      <c r="I105" s="6">
        <v>0.782162947566025</v>
      </c>
      <c r="J105" s="6">
        <v>0.71626975400067405</v>
      </c>
      <c r="K105">
        <f t="shared" si="25"/>
        <v>0.70559899782563029</v>
      </c>
      <c r="L105" s="6">
        <v>0.280981993604974</v>
      </c>
      <c r="M105" s="6">
        <v>0.27590075588361901</v>
      </c>
      <c r="N105" s="6">
        <v>0.27462340401899099</v>
      </c>
      <c r="O105" s="4">
        <f t="shared" si="26"/>
        <v>0.27716871783586133</v>
      </c>
      <c r="P105" s="4">
        <v>11.567689825350101</v>
      </c>
      <c r="Q105" s="6">
        <v>10.8019513286026</v>
      </c>
      <c r="R105" s="6">
        <v>11.169827553517299</v>
      </c>
      <c r="S105" s="4">
        <f t="shared" si="27"/>
        <v>11.179822902490001</v>
      </c>
      <c r="T105">
        <v>0.13236544331089001</v>
      </c>
      <c r="U105">
        <v>0.20012935433375301</v>
      </c>
      <c r="V105">
        <v>0.231972976718931</v>
      </c>
      <c r="W105">
        <v>0.188155924787858</v>
      </c>
      <c r="X105">
        <v>0.127100635223176</v>
      </c>
      <c r="Y105">
        <v>0.27789605129689698</v>
      </c>
      <c r="Z105">
        <v>0.30513443257569001</v>
      </c>
      <c r="AA105">
        <v>0.236710373031921</v>
      </c>
      <c r="AB105">
        <v>7.1635363815851898</v>
      </c>
      <c r="AC105">
        <v>6.8691255894563596</v>
      </c>
      <c r="AD105">
        <v>7.3368482386069402</v>
      </c>
      <c r="AE105">
        <v>7.1231700698828293</v>
      </c>
      <c r="AF105">
        <v>33.40625</v>
      </c>
      <c r="AG105">
        <v>67.9375</v>
      </c>
      <c r="AH105">
        <v>34.25</v>
      </c>
      <c r="AI105">
        <f t="shared" si="28"/>
        <v>45.197916666666664</v>
      </c>
      <c r="AJ105">
        <v>3000000</v>
      </c>
      <c r="AK105">
        <v>3000000</v>
      </c>
      <c r="AL105">
        <v>7000000</v>
      </c>
      <c r="AM105">
        <f t="shared" si="29"/>
        <v>4333333.333333333</v>
      </c>
      <c r="AN105">
        <v>58.333333333333336</v>
      </c>
      <c r="AO105">
        <v>50</v>
      </c>
      <c r="AP105">
        <v>55.55555555555555</v>
      </c>
      <c r="AQ105">
        <f t="shared" si="30"/>
        <v>54.629629629629626</v>
      </c>
      <c r="AR105">
        <v>3.3333333333333335</v>
      </c>
      <c r="AS105">
        <v>2.4242424242424243</v>
      </c>
      <c r="AT105">
        <v>1.8181818181818181</v>
      </c>
      <c r="AU105">
        <f t="shared" si="31"/>
        <v>2.5252525252525255</v>
      </c>
    </row>
    <row r="106" spans="1:47" x14ac:dyDescent="0.2">
      <c r="A106" s="4">
        <v>44767</v>
      </c>
      <c r="B106" s="5" t="str">
        <f>VLOOKUP(A106,[1]Sheet1!$A:$D,4,FALSE)</f>
        <v>M16 240370</v>
      </c>
      <c r="C106" t="s">
        <v>199</v>
      </c>
      <c r="D106" s="4">
        <v>0.24099999999999999</v>
      </c>
      <c r="E106" s="4">
        <v>0.223</v>
      </c>
      <c r="F106" s="4">
        <v>4.1000000000000002E-2</v>
      </c>
      <c r="G106" s="4">
        <f t="shared" si="24"/>
        <v>0.16833333333333333</v>
      </c>
      <c r="H106" s="6">
        <v>0.64066963928817799</v>
      </c>
      <c r="I106" s="6">
        <v>0.93340029235511301</v>
      </c>
      <c r="J106" s="6" t="s">
        <v>178</v>
      </c>
      <c r="K106">
        <f t="shared" si="25"/>
        <v>0.78703496582164556</v>
      </c>
      <c r="L106" s="6">
        <v>0.23602710073967401</v>
      </c>
      <c r="M106" s="6">
        <v>0.22004518063720099</v>
      </c>
      <c r="N106" s="6">
        <v>0.15998928623558101</v>
      </c>
      <c r="O106" s="4">
        <f t="shared" si="26"/>
        <v>0.20535385587081867</v>
      </c>
      <c r="P106" s="4">
        <v>24.0195592095846</v>
      </c>
      <c r="Q106" s="6">
        <v>25.075099480125498</v>
      </c>
      <c r="R106" s="6">
        <v>128.90205066612299</v>
      </c>
      <c r="S106" s="4">
        <f t="shared" si="27"/>
        <v>59.332236451944368</v>
      </c>
      <c r="T106">
        <v>0.27209031914951098</v>
      </c>
      <c r="U106">
        <v>0.344018967897813</v>
      </c>
      <c r="V106">
        <v>0.28861958754939299</v>
      </c>
      <c r="W106">
        <v>0.30157629153223897</v>
      </c>
      <c r="X106">
        <v>0.19829215150340199</v>
      </c>
      <c r="Y106">
        <v>0.232282813582846</v>
      </c>
      <c r="Z106">
        <v>0.36796002082503099</v>
      </c>
      <c r="AA106">
        <v>0.26617832863709295</v>
      </c>
      <c r="AB106">
        <v>7.1374452505129602</v>
      </c>
      <c r="AC106">
        <v>8.5069256850171904</v>
      </c>
      <c r="AD106">
        <v>4.3151813079985999</v>
      </c>
      <c r="AE106">
        <v>6.6531840811762502</v>
      </c>
      <c r="AF106">
        <v>48.6875</v>
      </c>
      <c r="AG106">
        <v>79.90625</v>
      </c>
      <c r="AH106">
        <v>51.1875</v>
      </c>
      <c r="AI106">
        <f t="shared" si="28"/>
        <v>59.927083333333336</v>
      </c>
      <c r="AJ106">
        <v>15000</v>
      </c>
      <c r="AK106">
        <v>45000</v>
      </c>
      <c r="AL106">
        <v>55000</v>
      </c>
      <c r="AM106">
        <f t="shared" si="29"/>
        <v>38333.333333333336</v>
      </c>
      <c r="AN106">
        <v>92.857142857142861</v>
      </c>
      <c r="AO106">
        <v>93</v>
      </c>
      <c r="AP106">
        <v>93.63636363636364</v>
      </c>
      <c r="AQ106">
        <f t="shared" si="30"/>
        <v>93.164502164502167</v>
      </c>
      <c r="AR106">
        <v>0.81871345029239773</v>
      </c>
      <c r="AS106">
        <v>1.3071895424836599</v>
      </c>
      <c r="AT106">
        <v>1.6296296296296298</v>
      </c>
      <c r="AU106">
        <f t="shared" si="31"/>
        <v>1.2518442074685625</v>
      </c>
    </row>
    <row r="107" spans="1:47" x14ac:dyDescent="0.2">
      <c r="A107" s="4">
        <v>44777</v>
      </c>
      <c r="B107" s="5" t="str">
        <f>VLOOKUP(A107,[1]Sheet1!$A:$D,4,FALSE)</f>
        <v>M16 240391</v>
      </c>
      <c r="C107" t="s">
        <v>198</v>
      </c>
      <c r="D107" s="4">
        <v>0.127</v>
      </c>
      <c r="E107" s="4">
        <v>9.2999999999999999E-2</v>
      </c>
      <c r="F107" s="4">
        <v>0.14799999999999999</v>
      </c>
      <c r="G107" s="4">
        <f t="shared" si="24"/>
        <v>0.12266666666666666</v>
      </c>
      <c r="H107" s="4">
        <v>0.59499999999999997</v>
      </c>
      <c r="I107" s="4">
        <v>0.65400000000000003</v>
      </c>
      <c r="J107" s="4">
        <v>0.67400000000000004</v>
      </c>
      <c r="K107">
        <f t="shared" si="25"/>
        <v>0.64100000000000001</v>
      </c>
      <c r="L107" s="4">
        <v>0.314</v>
      </c>
      <c r="M107" s="4">
        <v>0.20100000000000001</v>
      </c>
      <c r="N107" s="4">
        <v>0.249</v>
      </c>
      <c r="O107" s="4">
        <f t="shared" si="26"/>
        <v>0.25466666666666665</v>
      </c>
      <c r="P107" s="4">
        <v>8.1110000000000007</v>
      </c>
      <c r="Q107" s="4">
        <v>11.567</v>
      </c>
      <c r="R107" s="4">
        <v>9.8949999999999996</v>
      </c>
      <c r="S107" s="4">
        <f t="shared" si="27"/>
        <v>9.8576666666666668</v>
      </c>
      <c r="T107">
        <v>0.27109381970811802</v>
      </c>
      <c r="U107">
        <v>0.57384443564576204</v>
      </c>
      <c r="V107">
        <v>0.27643654073950502</v>
      </c>
      <c r="W107">
        <v>0.37379159869779505</v>
      </c>
      <c r="X107">
        <v>0.28114563763810202</v>
      </c>
      <c r="Y107">
        <v>0.14640309245754901</v>
      </c>
      <c r="Z107">
        <v>0.380300697950334</v>
      </c>
      <c r="AA107">
        <v>0.26928314268199499</v>
      </c>
      <c r="AB107">
        <v>4.73350358337707</v>
      </c>
      <c r="AC107">
        <v>15.3359586343438</v>
      </c>
      <c r="AD107">
        <v>4.3899611794977096</v>
      </c>
      <c r="AE107">
        <v>8.1531411324061924</v>
      </c>
      <c r="AF107">
        <v>40.125</v>
      </c>
      <c r="AG107">
        <v>66.53125</v>
      </c>
      <c r="AH107">
        <v>43.687499999999993</v>
      </c>
      <c r="AI107">
        <f t="shared" si="28"/>
        <v>50.114583333333336</v>
      </c>
      <c r="AJ107">
        <v>350000</v>
      </c>
      <c r="AK107">
        <v>200000</v>
      </c>
      <c r="AL107">
        <v>300000</v>
      </c>
      <c r="AM107">
        <f t="shared" si="29"/>
        <v>283333.33333333331</v>
      </c>
      <c r="AN107">
        <v>87.142857142857139</v>
      </c>
      <c r="AO107">
        <v>86</v>
      </c>
      <c r="AP107">
        <v>90</v>
      </c>
      <c r="AQ107">
        <f t="shared" si="30"/>
        <v>87.714285714285708</v>
      </c>
      <c r="AR107">
        <v>1.5555555555555558</v>
      </c>
      <c r="AS107">
        <v>1.0101010101010099</v>
      </c>
      <c r="AT107">
        <v>1.4814814814814816</v>
      </c>
      <c r="AU107">
        <f t="shared" si="31"/>
        <v>1.3490460157126825</v>
      </c>
    </row>
    <row r="108" spans="1:47" x14ac:dyDescent="0.2">
      <c r="A108" s="4">
        <v>44820</v>
      </c>
      <c r="B108" s="5" t="str">
        <f>VLOOKUP(A108,[1]Sheet1!$A:$D,4,FALSE)</f>
        <v>M16 240451</v>
      </c>
      <c r="C108" t="s">
        <v>199</v>
      </c>
      <c r="D108" s="4">
        <v>0.127</v>
      </c>
      <c r="E108" s="4">
        <v>4.7E-2</v>
      </c>
      <c r="F108" s="4">
        <v>8.0000000000000002E-3</v>
      </c>
      <c r="G108" s="4">
        <f t="shared" si="24"/>
        <v>6.0666666666666667E-2</v>
      </c>
      <c r="H108" s="4">
        <v>0.623</v>
      </c>
      <c r="I108" s="4">
        <v>0.66500000000000004</v>
      </c>
      <c r="J108" s="4">
        <v>0.59699999999999998</v>
      </c>
      <c r="K108">
        <f t="shared" si="25"/>
        <v>0.6283333333333333</v>
      </c>
      <c r="L108" s="4">
        <v>0.34300000000000003</v>
      </c>
      <c r="M108" s="4">
        <v>0.46500000000000002</v>
      </c>
      <c r="N108" s="4">
        <v>0.33100000000000002</v>
      </c>
      <c r="O108" s="4">
        <f t="shared" si="26"/>
        <v>0.37966666666666665</v>
      </c>
      <c r="P108" s="4">
        <v>7.46</v>
      </c>
      <c r="Q108" s="4">
        <v>8.1850000000000005</v>
      </c>
      <c r="R108" s="4">
        <v>8.2850000000000001</v>
      </c>
      <c r="S108" s="4">
        <f t="shared" si="27"/>
        <v>7.9766666666666666</v>
      </c>
      <c r="T108">
        <v>0.28314526957591901</v>
      </c>
      <c r="U108">
        <v>0.40815500369332902</v>
      </c>
      <c r="V108">
        <v>0.15443414355590701</v>
      </c>
      <c r="W108">
        <v>0.2819114722750517</v>
      </c>
      <c r="X108">
        <v>0.19050945090830901</v>
      </c>
      <c r="Y108">
        <v>0.13214462826641599</v>
      </c>
      <c r="Z108">
        <v>0.48576334504607599</v>
      </c>
      <c r="AA108">
        <v>0.26947247474026698</v>
      </c>
      <c r="AB108">
        <v>7.1176644539090503</v>
      </c>
      <c r="AC108">
        <v>17.408572039213301</v>
      </c>
      <c r="AD108">
        <v>4.1778120027626802</v>
      </c>
      <c r="AE108">
        <v>9.5680161652950115</v>
      </c>
      <c r="AF108">
        <v>42.124999999999993</v>
      </c>
      <c r="AG108">
        <v>69.8125</v>
      </c>
      <c r="AH108">
        <v>45.749999999999993</v>
      </c>
      <c r="AI108">
        <f t="shared" si="28"/>
        <v>52.5625</v>
      </c>
      <c r="AJ108">
        <v>4000000</v>
      </c>
      <c r="AK108">
        <v>2000000</v>
      </c>
      <c r="AL108">
        <v>4000000</v>
      </c>
      <c r="AM108">
        <f t="shared" si="29"/>
        <v>3333333.3333333335</v>
      </c>
      <c r="AN108">
        <v>76.19047619047619</v>
      </c>
      <c r="AO108">
        <v>86.36363636363636</v>
      </c>
      <c r="AP108">
        <v>80.952380952380949</v>
      </c>
      <c r="AQ108">
        <f t="shared" si="30"/>
        <v>81.168831168831161</v>
      </c>
      <c r="AR108">
        <v>0.66666666666666663</v>
      </c>
      <c r="AS108">
        <v>0.48888888888888887</v>
      </c>
      <c r="AT108">
        <v>0.3888888888888889</v>
      </c>
      <c r="AU108">
        <f t="shared" si="31"/>
        <v>0.51481481481481473</v>
      </c>
    </row>
    <row r="109" spans="1:47" x14ac:dyDescent="0.2">
      <c r="A109" s="4">
        <v>47016</v>
      </c>
      <c r="B109" s="5" t="str">
        <f>VLOOKUP(A109,[1]Sheet1!$A:$D,4,FALSE)</f>
        <v>M16 240253</v>
      </c>
      <c r="C109" t="s">
        <v>198</v>
      </c>
      <c r="D109" s="4">
        <v>0.215</v>
      </c>
      <c r="E109" s="4">
        <v>0.16300000000000001</v>
      </c>
      <c r="F109" s="4">
        <v>0.221</v>
      </c>
      <c r="G109" s="4">
        <f t="shared" si="24"/>
        <v>0.19966666666666666</v>
      </c>
      <c r="H109" s="4">
        <v>0.48899999999999999</v>
      </c>
      <c r="I109" s="4">
        <v>0.61199999999999999</v>
      </c>
      <c r="J109" s="4">
        <v>0.497</v>
      </c>
      <c r="K109">
        <f t="shared" si="25"/>
        <v>0.53266666666666662</v>
      </c>
      <c r="L109" s="4">
        <v>0.38100000000000001</v>
      </c>
      <c r="M109" s="4">
        <v>0.29899999999999999</v>
      </c>
      <c r="N109" s="4">
        <v>0.313</v>
      </c>
      <c r="O109" s="4">
        <f t="shared" si="26"/>
        <v>0.33099999999999996</v>
      </c>
      <c r="P109" s="4">
        <v>8.1199999999999992</v>
      </c>
      <c r="Q109" s="4">
        <v>8.8849999999999998</v>
      </c>
      <c r="R109" s="4">
        <v>8.8119999999999994</v>
      </c>
      <c r="S109" s="4">
        <f t="shared" si="27"/>
        <v>8.6056666666666661</v>
      </c>
      <c r="T109">
        <v>0.301645666305347</v>
      </c>
      <c r="U109">
        <v>6.9845142852777806E-2</v>
      </c>
      <c r="V109">
        <v>8.9750527356962304E-2</v>
      </c>
      <c r="W109">
        <v>0.1537471121716957</v>
      </c>
      <c r="X109">
        <v>0.41184078413550601</v>
      </c>
      <c r="Y109">
        <v>0.131076196982051</v>
      </c>
      <c r="Z109">
        <v>0.77219585809816305</v>
      </c>
      <c r="AA109">
        <v>0.43837094640524005</v>
      </c>
      <c r="AB109">
        <v>3.8849411137613199</v>
      </c>
      <c r="AC109">
        <v>8.8322962290058804</v>
      </c>
      <c r="AD109">
        <v>2.8195872197166199</v>
      </c>
      <c r="AE109">
        <v>5.1789415208279399</v>
      </c>
      <c r="AF109">
        <v>34.281249999999993</v>
      </c>
      <c r="AG109">
        <v>30.40625</v>
      </c>
      <c r="AH109">
        <v>33.5</v>
      </c>
      <c r="AI109">
        <f t="shared" si="28"/>
        <v>32.729166666666664</v>
      </c>
      <c r="AJ109">
        <v>5500000</v>
      </c>
      <c r="AK109">
        <v>9000000</v>
      </c>
      <c r="AL109">
        <v>9500000</v>
      </c>
      <c r="AM109">
        <f t="shared" si="29"/>
        <v>8000000</v>
      </c>
      <c r="AN109">
        <v>91.666666666666671</v>
      </c>
      <c r="AO109">
        <v>93.333333333333329</v>
      </c>
      <c r="AP109">
        <v>89.285714285714292</v>
      </c>
      <c r="AQ109">
        <f t="shared" si="30"/>
        <v>91.428571428571431</v>
      </c>
      <c r="AR109">
        <v>1.2698412698412698</v>
      </c>
      <c r="AS109">
        <v>1.1594202898550725</v>
      </c>
      <c r="AT109">
        <v>1.6374269005847955</v>
      </c>
      <c r="AU109">
        <f t="shared" si="31"/>
        <v>1.3555628200937127</v>
      </c>
    </row>
    <row r="110" spans="1:47" x14ac:dyDescent="0.2">
      <c r="A110" s="4">
        <v>47019</v>
      </c>
      <c r="B110" s="5" t="str">
        <f>VLOOKUP(A110,[1]Sheet1!$A:$D,4,FALSE)</f>
        <v>M16 240296</v>
      </c>
      <c r="C110" t="s">
        <v>198</v>
      </c>
      <c r="D110" s="4">
        <v>0.10100000000000001</v>
      </c>
      <c r="E110" s="4">
        <v>9.2999999999999999E-2</v>
      </c>
      <c r="F110" s="4">
        <v>0.17199999999999999</v>
      </c>
      <c r="G110" s="4">
        <f t="shared" si="24"/>
        <v>0.122</v>
      </c>
      <c r="H110" s="4">
        <v>0.79500000000000004</v>
      </c>
      <c r="I110" s="4">
        <v>0.78500000000000003</v>
      </c>
      <c r="J110" s="4">
        <v>0.71899999999999997</v>
      </c>
      <c r="K110">
        <f t="shared" si="25"/>
        <v>0.76633333333333331</v>
      </c>
      <c r="L110" s="4">
        <v>0.3</v>
      </c>
      <c r="M110" s="4">
        <v>0.40799999999999997</v>
      </c>
      <c r="N110" s="4">
        <v>0.307</v>
      </c>
      <c r="O110" s="4">
        <f t="shared" si="26"/>
        <v>0.33833333333333332</v>
      </c>
      <c r="P110" s="4">
        <v>8.4540000000000006</v>
      </c>
      <c r="Q110" s="4">
        <v>7.8049999999999997</v>
      </c>
      <c r="R110" s="4">
        <v>8.27</v>
      </c>
      <c r="S110" s="4">
        <f t="shared" si="27"/>
        <v>8.1763333333333339</v>
      </c>
      <c r="T110">
        <v>0.23836017831793799</v>
      </c>
      <c r="U110">
        <v>0.44730555569563202</v>
      </c>
      <c r="V110">
        <v>0.22846674862689401</v>
      </c>
      <c r="W110">
        <v>0.30471082754682133</v>
      </c>
      <c r="X110">
        <v>0.152314630637432</v>
      </c>
      <c r="Y110">
        <v>0.123729745679112</v>
      </c>
      <c r="Z110">
        <v>0.20659157064815201</v>
      </c>
      <c r="AA110">
        <v>0.16087864898823201</v>
      </c>
      <c r="AB110">
        <v>10.607829698602201</v>
      </c>
      <c r="AC110">
        <v>18.639487005279101</v>
      </c>
      <c r="AD110">
        <v>8.1343584408691996</v>
      </c>
      <c r="AE110">
        <v>12.460558381583501</v>
      </c>
      <c r="AF110">
        <v>40.34375</v>
      </c>
      <c r="AG110">
        <v>56.84375</v>
      </c>
      <c r="AH110">
        <v>43.125</v>
      </c>
      <c r="AI110">
        <f t="shared" si="28"/>
        <v>46.770833333333336</v>
      </c>
      <c r="AJ110">
        <v>7500000</v>
      </c>
      <c r="AK110">
        <v>3500000</v>
      </c>
      <c r="AL110">
        <v>4500000</v>
      </c>
      <c r="AM110">
        <f t="shared" si="29"/>
        <v>5166666.666666667</v>
      </c>
      <c r="AN110">
        <v>77.272727272727266</v>
      </c>
      <c r="AO110">
        <v>80.769230769230774</v>
      </c>
      <c r="AP110">
        <v>72.72727272727272</v>
      </c>
      <c r="AQ110">
        <f t="shared" si="30"/>
        <v>76.92307692307692</v>
      </c>
      <c r="AR110">
        <v>0.69841269841269837</v>
      </c>
      <c r="AS110">
        <v>0.5252525252525253</v>
      </c>
      <c r="AT110">
        <v>0.48888888888888887</v>
      </c>
      <c r="AU110">
        <f t="shared" si="31"/>
        <v>0.57085137085137083</v>
      </c>
    </row>
    <row r="111" spans="1:47" x14ac:dyDescent="0.2">
      <c r="A111" s="4">
        <v>51145</v>
      </c>
      <c r="B111" s="5" t="str">
        <f>VLOOKUP(A111,[1]Sheet1!$A:$D,4,FALSE)</f>
        <v>B003</v>
      </c>
      <c r="C111" t="s">
        <v>200</v>
      </c>
      <c r="D111" s="4">
        <v>5.0000000000000001E-3</v>
      </c>
      <c r="E111" s="4">
        <v>0.05</v>
      </c>
      <c r="F111" s="4">
        <v>2.7E-2</v>
      </c>
      <c r="G111" s="4">
        <f t="shared" si="24"/>
        <v>2.7333333333333334E-2</v>
      </c>
      <c r="H111" s="4">
        <v>0.628</v>
      </c>
      <c r="I111" s="4">
        <v>0.61499999999999999</v>
      </c>
      <c r="J111" s="4">
        <v>0.67700000000000005</v>
      </c>
      <c r="K111">
        <f t="shared" si="25"/>
        <v>0.64</v>
      </c>
      <c r="L111" s="4">
        <v>0.20899999999999999</v>
      </c>
      <c r="M111" s="4">
        <v>0.3</v>
      </c>
      <c r="N111" s="4">
        <v>0.224</v>
      </c>
      <c r="O111" s="4">
        <f t="shared" si="26"/>
        <v>0.24433333333333332</v>
      </c>
      <c r="P111" s="4">
        <v>7.431</v>
      </c>
      <c r="Q111" s="4">
        <v>7.3929999999999998</v>
      </c>
      <c r="R111" s="4">
        <v>9.4149999999999991</v>
      </c>
      <c r="S111" s="4">
        <f t="shared" si="27"/>
        <v>8.0796666666666663</v>
      </c>
      <c r="T111">
        <v>0.40471002594303501</v>
      </c>
      <c r="U111">
        <v>0.33548180635563601</v>
      </c>
      <c r="V111">
        <v>0.34500639314860199</v>
      </c>
      <c r="W111">
        <v>0.36173274181575765</v>
      </c>
      <c r="X111">
        <v>9.4584341927725704E-2</v>
      </c>
      <c r="Y111">
        <v>0.345733887236648</v>
      </c>
      <c r="Z111">
        <v>0.34701784028696803</v>
      </c>
      <c r="AA111">
        <v>0.26244535648378059</v>
      </c>
      <c r="AB111">
        <v>16.463551974537801</v>
      </c>
      <c r="AC111">
        <v>6.4267412677606996</v>
      </c>
      <c r="AD111">
        <v>6.4255976848415104</v>
      </c>
      <c r="AE111">
        <v>9.7719636423800029</v>
      </c>
      <c r="AF111">
        <v>54.1875</v>
      </c>
      <c r="AG111">
        <v>47.718749999999993</v>
      </c>
      <c r="AH111">
        <v>69.3125</v>
      </c>
      <c r="AI111">
        <f t="shared" si="28"/>
        <v>57.072916666666664</v>
      </c>
      <c r="AJ111">
        <v>35000000</v>
      </c>
      <c r="AK111">
        <v>55000000</v>
      </c>
      <c r="AL111">
        <v>45000000</v>
      </c>
      <c r="AM111">
        <f t="shared" si="29"/>
        <v>45000000</v>
      </c>
      <c r="AN111">
        <v>86.6666666666667</v>
      </c>
      <c r="AO111">
        <v>86.666666666666671</v>
      </c>
      <c r="AP111">
        <v>88.333333333333343</v>
      </c>
      <c r="AQ111">
        <f t="shared" si="30"/>
        <v>87.222222222222243</v>
      </c>
      <c r="AR111">
        <v>1.5384615384615401</v>
      </c>
      <c r="AS111">
        <v>1.26984126984127</v>
      </c>
      <c r="AT111">
        <v>1.6666666666666667</v>
      </c>
      <c r="AU111">
        <f t="shared" si="31"/>
        <v>1.4916564916564923</v>
      </c>
    </row>
    <row r="112" spans="1:47" x14ac:dyDescent="0.2">
      <c r="A112" s="4">
        <v>51146</v>
      </c>
      <c r="B112" s="5" t="str">
        <f>VLOOKUP(A112,[1]Sheet1!$A:$D,4,FALSE)</f>
        <v>B009</v>
      </c>
      <c r="C112" t="s">
        <v>200</v>
      </c>
      <c r="D112" s="4">
        <v>2.5000000000000001E-2</v>
      </c>
      <c r="E112" s="4">
        <v>4.4999999999999998E-2</v>
      </c>
      <c r="F112" s="4">
        <v>0</v>
      </c>
      <c r="G112" s="4">
        <f t="shared" si="24"/>
        <v>2.3333333333333334E-2</v>
      </c>
      <c r="H112" s="4">
        <v>0.70199999999999996</v>
      </c>
      <c r="I112" s="4">
        <v>0.57399999999999995</v>
      </c>
      <c r="J112" s="4">
        <v>0.68300000000000005</v>
      </c>
      <c r="K112">
        <f t="shared" si="25"/>
        <v>0.65299999999999991</v>
      </c>
      <c r="L112" s="4">
        <v>0.22</v>
      </c>
      <c r="M112" s="4">
        <v>0.28799999999999998</v>
      </c>
      <c r="N112" s="4">
        <v>0.22700000000000001</v>
      </c>
      <c r="O112" s="4">
        <f t="shared" si="26"/>
        <v>0.245</v>
      </c>
      <c r="P112" s="4">
        <v>10.928000000000001</v>
      </c>
      <c r="Q112" s="4">
        <v>8.7260000000000009</v>
      </c>
      <c r="R112" s="4">
        <v>10.462</v>
      </c>
      <c r="S112" s="4">
        <f t="shared" si="27"/>
        <v>10.038666666666668</v>
      </c>
      <c r="AF112">
        <v>51.712499999999999</v>
      </c>
      <c r="AG112">
        <v>48.1875</v>
      </c>
      <c r="AH112">
        <v>54.999999999999993</v>
      </c>
      <c r="AI112">
        <f t="shared" si="28"/>
        <v>51.633333333333333</v>
      </c>
      <c r="AJ112">
        <v>700000000</v>
      </c>
      <c r="AK112">
        <v>350000000</v>
      </c>
      <c r="AL112">
        <v>650000000</v>
      </c>
      <c r="AM112">
        <f t="shared" si="29"/>
        <v>566666666.66666663</v>
      </c>
      <c r="AN112">
        <v>90</v>
      </c>
      <c r="AO112">
        <v>85.897435897435912</v>
      </c>
      <c r="AP112">
        <v>90.384615384615387</v>
      </c>
      <c r="AQ112">
        <f t="shared" si="30"/>
        <v>88.760683760683762</v>
      </c>
      <c r="AR112">
        <v>0.96296296296296291</v>
      </c>
      <c r="AS112">
        <v>0.7407407407407407</v>
      </c>
      <c r="AT112">
        <v>1.0344827586206899</v>
      </c>
      <c r="AU112">
        <f t="shared" si="31"/>
        <v>0.91272882077479789</v>
      </c>
    </row>
    <row r="113" spans="1:47" x14ac:dyDescent="0.2">
      <c r="A113" s="4">
        <v>51147</v>
      </c>
      <c r="B113" s="5" t="str">
        <f>VLOOKUP(A113,[1]Sheet1!$A:$D,4,FALSE)</f>
        <v>B021</v>
      </c>
      <c r="C113" t="s">
        <v>200</v>
      </c>
      <c r="D113" s="4">
        <v>0.13500000000000001</v>
      </c>
      <c r="E113" s="4">
        <v>0.185</v>
      </c>
      <c r="F113" s="4">
        <v>6.4000000000000001E-2</v>
      </c>
      <c r="G113" s="4">
        <f t="shared" si="24"/>
        <v>0.128</v>
      </c>
      <c r="H113" s="4">
        <v>0.65400000000000003</v>
      </c>
      <c r="I113" s="4">
        <v>0.65200000000000002</v>
      </c>
      <c r="J113" s="4">
        <v>0.68</v>
      </c>
      <c r="K113">
        <f t="shared" si="25"/>
        <v>0.66200000000000003</v>
      </c>
      <c r="L113" s="4">
        <v>0.39900000000000002</v>
      </c>
      <c r="M113" s="4">
        <v>0.41</v>
      </c>
      <c r="N113" s="4">
        <v>0.44400000000000001</v>
      </c>
      <c r="O113" s="4">
        <f t="shared" si="26"/>
        <v>0.41766666666666663</v>
      </c>
      <c r="P113" s="4">
        <v>6.6870000000000003</v>
      </c>
      <c r="Q113" s="4">
        <v>6.46</v>
      </c>
      <c r="R113" s="4">
        <v>6.8970000000000002</v>
      </c>
      <c r="S113" s="4">
        <f t="shared" si="27"/>
        <v>6.6813333333333338</v>
      </c>
      <c r="T113">
        <v>8.2232662923988495E-2</v>
      </c>
      <c r="U113">
        <v>0.17799999999999999</v>
      </c>
      <c r="V113">
        <v>0.155</v>
      </c>
      <c r="W113">
        <v>0.1384108876413295</v>
      </c>
      <c r="X113">
        <v>0.31358012615500902</v>
      </c>
      <c r="Y113">
        <v>0.125225830536074</v>
      </c>
      <c r="Z113">
        <v>0.74462371475146005</v>
      </c>
      <c r="AA113">
        <v>0.3944765571475144</v>
      </c>
      <c r="AB113">
        <v>0.93358315705039796</v>
      </c>
      <c r="AC113">
        <v>5.4610760518131798</v>
      </c>
      <c r="AD113">
        <v>1.19187429547352</v>
      </c>
      <c r="AE113">
        <v>2.5288445014456991</v>
      </c>
      <c r="AF113">
        <v>20.887499999999996</v>
      </c>
      <c r="AG113">
        <v>18.968749999999996</v>
      </c>
      <c r="AH113">
        <v>17.937499999999996</v>
      </c>
      <c r="AI113">
        <f t="shared" si="28"/>
        <v>19.264583333333331</v>
      </c>
      <c r="AJ113">
        <v>30000000</v>
      </c>
      <c r="AK113">
        <v>25000000</v>
      </c>
      <c r="AL113">
        <v>25000000</v>
      </c>
      <c r="AM113">
        <f t="shared" si="29"/>
        <v>26666666.666666668</v>
      </c>
      <c r="AN113">
        <v>48.484848484848477</v>
      </c>
      <c r="AO113">
        <v>35.672514619883039</v>
      </c>
      <c r="AP113">
        <v>34.21052631578948</v>
      </c>
      <c r="AQ113">
        <f t="shared" si="30"/>
        <v>39.455963140173665</v>
      </c>
      <c r="AR113">
        <v>2.0952380952380951E-2</v>
      </c>
      <c r="AS113">
        <v>3.8383838383838388E-2</v>
      </c>
      <c r="AT113">
        <v>2.9687500000000002E-2</v>
      </c>
      <c r="AU113">
        <f t="shared" si="31"/>
        <v>2.9674573112073114E-2</v>
      </c>
    </row>
    <row r="114" spans="1:47" x14ac:dyDescent="0.2">
      <c r="A114" s="4">
        <v>51148</v>
      </c>
      <c r="B114" s="5" t="str">
        <f>VLOOKUP(A114,[1]Sheet1!$A:$D,4,FALSE)</f>
        <v>B091</v>
      </c>
      <c r="C114" t="s">
        <v>200</v>
      </c>
      <c r="D114" s="4">
        <v>1.28</v>
      </c>
      <c r="E114" s="4">
        <v>1.06</v>
      </c>
      <c r="F114" s="4">
        <v>0.77800000000000002</v>
      </c>
      <c r="G114" s="4">
        <f t="shared" si="24"/>
        <v>1.0393333333333332</v>
      </c>
      <c r="H114" s="4">
        <v>0.65400000000000003</v>
      </c>
      <c r="I114" s="4">
        <v>0.72299999999999998</v>
      </c>
      <c r="J114" s="4">
        <v>0.77</v>
      </c>
      <c r="K114">
        <f t="shared" si="25"/>
        <v>0.71566666666666678</v>
      </c>
      <c r="L114" s="4">
        <v>0.307</v>
      </c>
      <c r="M114" s="4">
        <v>0.34100000000000003</v>
      </c>
      <c r="N114" s="4">
        <v>0.249</v>
      </c>
      <c r="O114" s="4">
        <f t="shared" si="26"/>
        <v>0.29899999999999999</v>
      </c>
      <c r="P114" s="4">
        <v>8.1809999999999992</v>
      </c>
      <c r="Q114" s="4">
        <v>7.7329999999999997</v>
      </c>
      <c r="R114" s="4">
        <v>8.7889999999999997</v>
      </c>
      <c r="S114" s="4">
        <f t="shared" si="27"/>
        <v>8.234333333333332</v>
      </c>
      <c r="T114">
        <v>0.40471002594303501</v>
      </c>
      <c r="U114">
        <v>0.13833957866942501</v>
      </c>
      <c r="V114">
        <v>0.11586045534327399</v>
      </c>
      <c r="W114">
        <v>0.21963668665191136</v>
      </c>
      <c r="X114">
        <v>9.4584341927725704E-2</v>
      </c>
      <c r="Y114">
        <v>0.47971112638846503</v>
      </c>
      <c r="Z114">
        <v>0.308410604915068</v>
      </c>
      <c r="AA114">
        <v>0.29423535774375292</v>
      </c>
      <c r="AB114">
        <v>16.463551974537801</v>
      </c>
      <c r="AC114">
        <v>4.1714143273638102</v>
      </c>
      <c r="AD114">
        <v>7.3609768631307197</v>
      </c>
      <c r="AE114">
        <v>9.3319810550107771</v>
      </c>
      <c r="AF114">
        <v>52.462499999999999</v>
      </c>
      <c r="AG114">
        <v>63.6875</v>
      </c>
      <c r="AH114">
        <v>46.5625</v>
      </c>
      <c r="AI114">
        <f t="shared" si="28"/>
        <v>54.237500000000004</v>
      </c>
      <c r="AJ114">
        <v>80000000</v>
      </c>
      <c r="AK114">
        <v>70000000</v>
      </c>
      <c r="AL114">
        <v>65000000</v>
      </c>
      <c r="AM114">
        <f t="shared" si="29"/>
        <v>71666666.666666672</v>
      </c>
      <c r="AN114" t="s">
        <v>178</v>
      </c>
      <c r="AO114">
        <v>69.696969696969703</v>
      </c>
      <c r="AP114">
        <v>54.545454545454547</v>
      </c>
      <c r="AQ114">
        <f t="shared" si="30"/>
        <v>62.121212121212125</v>
      </c>
      <c r="AR114">
        <v>0</v>
      </c>
      <c r="AS114">
        <v>1.0101010101010101E-3</v>
      </c>
      <c r="AT114">
        <v>1.9444444444444444E-3</v>
      </c>
      <c r="AU114">
        <f t="shared" si="31"/>
        <v>9.848484848484849E-4</v>
      </c>
    </row>
    <row r="115" spans="1:47" x14ac:dyDescent="0.2">
      <c r="A115" s="4">
        <v>51150</v>
      </c>
      <c r="B115" s="5" t="str">
        <f>VLOOKUP(A115,[1]Sheet1!$A:$D,4,FALSE)</f>
        <v>B110</v>
      </c>
      <c r="C115" t="s">
        <v>200</v>
      </c>
      <c r="D115" s="4">
        <v>0.13</v>
      </c>
      <c r="E115" s="4">
        <v>0.24</v>
      </c>
      <c r="F115" s="4">
        <v>4.2000000000000003E-2</v>
      </c>
      <c r="G115" s="4">
        <f t="shared" si="24"/>
        <v>0.13733333333333334</v>
      </c>
      <c r="H115" s="4">
        <v>0.66400000000000003</v>
      </c>
      <c r="I115" s="4">
        <v>0.66</v>
      </c>
      <c r="J115" s="4">
        <v>0.78100000000000003</v>
      </c>
      <c r="K115">
        <f t="shared" si="25"/>
        <v>0.70166666666666666</v>
      </c>
      <c r="L115" s="4">
        <v>0.214</v>
      </c>
      <c r="M115" s="4">
        <v>0.20300000000000001</v>
      </c>
      <c r="N115" s="4">
        <v>0.19600000000000001</v>
      </c>
      <c r="O115" s="4">
        <f t="shared" si="26"/>
        <v>0.20433333333333334</v>
      </c>
      <c r="P115" s="4">
        <v>11.526999999999999</v>
      </c>
      <c r="Q115" s="4">
        <v>12.276</v>
      </c>
      <c r="R115" s="4">
        <v>12.756</v>
      </c>
      <c r="S115" s="4">
        <f t="shared" si="27"/>
        <v>12.186333333333332</v>
      </c>
      <c r="T115">
        <v>5.4166675315946697E-2</v>
      </c>
      <c r="U115">
        <v>0.26352302794293397</v>
      </c>
      <c r="V115" t="s">
        <v>178</v>
      </c>
      <c r="W115">
        <v>0.15884485162944034</v>
      </c>
      <c r="X115" t="s">
        <v>179</v>
      </c>
      <c r="Y115">
        <v>7.1275961386179698E-2</v>
      </c>
      <c r="Z115">
        <v>7.3523467805870504E-2</v>
      </c>
      <c r="AA115">
        <v>7.2399714596025094E-2</v>
      </c>
      <c r="AB115">
        <v>1.45022400934615</v>
      </c>
      <c r="AC115">
        <v>14.5576267756416</v>
      </c>
      <c r="AD115" t="s">
        <v>178</v>
      </c>
      <c r="AE115">
        <v>8.0039253924938745</v>
      </c>
      <c r="AF115">
        <v>50.987499999999997</v>
      </c>
      <c r="AG115">
        <v>52.96875</v>
      </c>
      <c r="AH115">
        <v>51.062499999999986</v>
      </c>
      <c r="AI115">
        <f t="shared" si="28"/>
        <v>51.672916666666659</v>
      </c>
      <c r="AJ115">
        <v>9000000000</v>
      </c>
      <c r="AK115">
        <v>450000000</v>
      </c>
      <c r="AL115">
        <v>450000000</v>
      </c>
      <c r="AM115">
        <f t="shared" si="29"/>
        <v>3300000000</v>
      </c>
      <c r="AN115">
        <v>49.999999999999986</v>
      </c>
      <c r="AO115">
        <v>61.538461538461547</v>
      </c>
      <c r="AP115">
        <v>55.128205128205124</v>
      </c>
      <c r="AQ115">
        <f t="shared" si="30"/>
        <v>55.55555555555555</v>
      </c>
      <c r="AR115">
        <v>0.1391304347826087</v>
      </c>
      <c r="AS115">
        <v>0.18930041152263374</v>
      </c>
      <c r="AT115">
        <v>0.21052631578947364</v>
      </c>
      <c r="AU115">
        <f t="shared" si="31"/>
        <v>0.17965238736490538</v>
      </c>
    </row>
    <row r="116" spans="1:47" x14ac:dyDescent="0.2">
      <c r="A116" s="4">
        <v>51151</v>
      </c>
      <c r="B116" s="5" t="str">
        <f>VLOOKUP(A116,[1]Sheet1!$A:$D,4,FALSE)</f>
        <v>B135</v>
      </c>
      <c r="C116" t="s">
        <v>200</v>
      </c>
      <c r="D116" s="4">
        <v>0.08</v>
      </c>
      <c r="E116" s="4">
        <v>0.06</v>
      </c>
      <c r="F116" s="4">
        <v>3.6999999999999998E-2</v>
      </c>
      <c r="G116" s="4">
        <f t="shared" si="24"/>
        <v>5.9000000000000004E-2</v>
      </c>
      <c r="H116" s="4">
        <v>0.76800000000000002</v>
      </c>
      <c r="I116" s="4">
        <v>0.95199999999999996</v>
      </c>
      <c r="J116" s="4">
        <v>0.72299999999999998</v>
      </c>
      <c r="K116">
        <f t="shared" si="25"/>
        <v>0.81433333333333335</v>
      </c>
      <c r="L116" s="4">
        <v>0.22500000000000001</v>
      </c>
      <c r="M116" s="4">
        <v>0.157</v>
      </c>
      <c r="N116" s="4">
        <v>0.22900000000000001</v>
      </c>
      <c r="O116" s="4">
        <f t="shared" si="26"/>
        <v>0.20366666666666666</v>
      </c>
      <c r="P116" s="4">
        <v>11.557</v>
      </c>
      <c r="Q116" s="4">
        <v>13.673999999999999</v>
      </c>
      <c r="R116" s="4">
        <v>9.7739999999999991</v>
      </c>
      <c r="S116" s="4">
        <f t="shared" si="27"/>
        <v>11.668333333333335</v>
      </c>
      <c r="T116">
        <v>0.13002225756507499</v>
      </c>
      <c r="U116">
        <v>0.21983190810228201</v>
      </c>
      <c r="V116">
        <v>0.44377457814111099</v>
      </c>
      <c r="W116">
        <v>0.26454291460282264</v>
      </c>
      <c r="X116">
        <v>1.5281796081618799</v>
      </c>
      <c r="Y116">
        <v>0.40058503792769901</v>
      </c>
      <c r="Z116">
        <v>0.16560553409182699</v>
      </c>
      <c r="AA116">
        <v>0.69812339339380192</v>
      </c>
      <c r="AB116">
        <v>1.8325757601941</v>
      </c>
      <c r="AC116">
        <v>4.1971883577851496</v>
      </c>
      <c r="AD116">
        <v>10.679790980796501</v>
      </c>
      <c r="AE116">
        <v>5.5698516995919176</v>
      </c>
      <c r="AF116">
        <v>59.762500000000003</v>
      </c>
      <c r="AG116">
        <v>68</v>
      </c>
      <c r="AH116">
        <v>58.4375</v>
      </c>
      <c r="AI116">
        <f t="shared" si="28"/>
        <v>62.066666666666663</v>
      </c>
      <c r="AJ116">
        <v>65000000</v>
      </c>
      <c r="AK116">
        <v>25000000</v>
      </c>
      <c r="AL116">
        <v>50000000</v>
      </c>
      <c r="AM116">
        <f t="shared" si="29"/>
        <v>46666666.666666664</v>
      </c>
      <c r="AN116">
        <v>40</v>
      </c>
      <c r="AO116">
        <v>52.38095238095238</v>
      </c>
      <c r="AP116">
        <v>64.285714285714278</v>
      </c>
      <c r="AQ116">
        <f t="shared" si="30"/>
        <v>52.222222222222221</v>
      </c>
      <c r="AR116">
        <v>0.13333333333333333</v>
      </c>
      <c r="AS116">
        <v>0.12820512820512819</v>
      </c>
      <c r="AT116">
        <v>0.17105263157894735</v>
      </c>
      <c r="AU116">
        <f t="shared" si="31"/>
        <v>0.14419703103913628</v>
      </c>
    </row>
    <row r="117" spans="1:47" x14ac:dyDescent="0.2">
      <c r="A117" s="4">
        <v>51152</v>
      </c>
      <c r="B117" s="5" t="str">
        <f>VLOOKUP(A117,[1]Sheet1!$A:$D,4,FALSE)</f>
        <v>B139</v>
      </c>
      <c r="C117" t="s">
        <v>200</v>
      </c>
      <c r="D117" s="4">
        <v>0.215</v>
      </c>
      <c r="E117" s="4">
        <v>0.16</v>
      </c>
      <c r="F117" s="4">
        <v>0.22800000000000001</v>
      </c>
      <c r="G117" s="4">
        <f t="shared" si="24"/>
        <v>0.20099999999999998</v>
      </c>
      <c r="H117" s="4">
        <v>0.70199999999999996</v>
      </c>
      <c r="I117" s="4">
        <v>0.79400000000000004</v>
      </c>
      <c r="J117" s="4">
        <v>0.85399999999999998</v>
      </c>
      <c r="K117">
        <f t="shared" si="25"/>
        <v>0.78333333333333333</v>
      </c>
      <c r="L117" s="4">
        <v>0.26600000000000001</v>
      </c>
      <c r="M117" s="4">
        <v>0.26800000000000002</v>
      </c>
      <c r="N117" s="4">
        <v>0.193</v>
      </c>
      <c r="O117" s="4">
        <f t="shared" si="26"/>
        <v>0.24233333333333337</v>
      </c>
      <c r="P117" s="4">
        <v>10.348000000000001</v>
      </c>
      <c r="Q117" s="4">
        <v>9.9350000000000005</v>
      </c>
      <c r="R117" s="4">
        <v>12.298999999999999</v>
      </c>
      <c r="S117" s="4">
        <f t="shared" si="27"/>
        <v>10.860666666666667</v>
      </c>
      <c r="T117">
        <v>0.13002225756507499</v>
      </c>
      <c r="U117">
        <v>4.9000000000000002E-2</v>
      </c>
      <c r="V117">
        <v>0.16260152150771201</v>
      </c>
      <c r="W117">
        <v>0.11387459302426234</v>
      </c>
      <c r="X117">
        <v>1.5281796081618799</v>
      </c>
      <c r="Y117" t="s">
        <v>179</v>
      </c>
      <c r="Z117">
        <v>0.14559351735545101</v>
      </c>
      <c r="AA117">
        <v>0.83688656275866546</v>
      </c>
      <c r="AB117">
        <v>1.8325757601941</v>
      </c>
      <c r="AC117">
        <v>1.3515815602593999</v>
      </c>
      <c r="AD117">
        <v>7.7995182745979701</v>
      </c>
      <c r="AE117">
        <v>3.6612251983504898</v>
      </c>
      <c r="AF117">
        <v>37.799999999999997</v>
      </c>
      <c r="AG117">
        <v>32.1875</v>
      </c>
      <c r="AH117">
        <v>45.625</v>
      </c>
      <c r="AI117">
        <f t="shared" si="28"/>
        <v>38.537500000000001</v>
      </c>
      <c r="AJ117">
        <v>8500000</v>
      </c>
      <c r="AK117">
        <v>50000000</v>
      </c>
      <c r="AL117">
        <v>55000000</v>
      </c>
      <c r="AM117">
        <f t="shared" si="29"/>
        <v>37833333.333333336</v>
      </c>
      <c r="AN117">
        <v>57.575757575757578</v>
      </c>
      <c r="AO117">
        <v>66.666666666666671</v>
      </c>
      <c r="AP117">
        <v>57.142857142857146</v>
      </c>
      <c r="AQ117">
        <f t="shared" si="30"/>
        <v>60.461760461760463</v>
      </c>
      <c r="AR117">
        <v>4.0000000000000001E-3</v>
      </c>
      <c r="AS117">
        <v>3.9316239316239321E-3</v>
      </c>
      <c r="AT117">
        <v>3.3333333333333335E-3</v>
      </c>
      <c r="AU117">
        <f t="shared" si="31"/>
        <v>3.7549857549857555E-3</v>
      </c>
    </row>
    <row r="118" spans="1:47" x14ac:dyDescent="0.2">
      <c r="A118" s="4">
        <v>51153</v>
      </c>
      <c r="B118" s="5" t="str">
        <f>VLOOKUP(A118,[1]Sheet1!$A:$D,4,FALSE)</f>
        <v>B141</v>
      </c>
      <c r="C118" t="s">
        <v>200</v>
      </c>
      <c r="D118" s="4">
        <v>1</v>
      </c>
      <c r="E118" s="4">
        <v>1</v>
      </c>
      <c r="F118" s="4">
        <v>1</v>
      </c>
      <c r="G118" s="4">
        <f t="shared" si="24"/>
        <v>1</v>
      </c>
      <c r="H118" s="6">
        <v>0.75057639117753405</v>
      </c>
      <c r="I118" s="6">
        <v>0.71217959672605202</v>
      </c>
      <c r="J118" s="6">
        <v>0.71723601338716403</v>
      </c>
      <c r="K118">
        <f t="shared" si="25"/>
        <v>0.72666400043025003</v>
      </c>
      <c r="L118" s="6">
        <v>0.34867727633289503</v>
      </c>
      <c r="M118" s="6">
        <v>0.312191755520626</v>
      </c>
      <c r="N118" s="6">
        <v>0.34635515789599902</v>
      </c>
      <c r="O118" s="4">
        <f t="shared" si="26"/>
        <v>0.33574139658317331</v>
      </c>
      <c r="P118" s="4">
        <v>12.798904836094399</v>
      </c>
      <c r="Q118" s="6">
        <v>12.711376681579299</v>
      </c>
      <c r="R118" s="6">
        <v>11.753633836751099</v>
      </c>
      <c r="S118" s="4">
        <f t="shared" si="27"/>
        <v>12.421305118141598</v>
      </c>
      <c r="T118">
        <v>9.7616634991573206E-2</v>
      </c>
      <c r="U118">
        <v>0.18736430325706424</v>
      </c>
      <c r="V118">
        <v>0.12678974012073149</v>
      </c>
      <c r="W118">
        <v>0.13725689278978967</v>
      </c>
      <c r="X118">
        <v>0.82985336777370144</v>
      </c>
      <c r="Y118">
        <v>0.2830077576707335</v>
      </c>
      <c r="Z118">
        <v>0.85298936732946395</v>
      </c>
      <c r="AA118">
        <v>0.65528349759129967</v>
      </c>
      <c r="AB118">
        <v>2.7412400781860402</v>
      </c>
      <c r="AC118">
        <v>6.506877970310855</v>
      </c>
      <c r="AD118">
        <v>1.92699631755555</v>
      </c>
      <c r="AE118">
        <v>3.725038122017482</v>
      </c>
      <c r="AF118">
        <v>36.697916666666664</v>
      </c>
      <c r="AG118">
        <v>35.052083333333336</v>
      </c>
      <c r="AH118">
        <v>31.6875</v>
      </c>
      <c r="AI118">
        <f t="shared" si="28"/>
        <v>34.479166666666664</v>
      </c>
      <c r="AJ118">
        <v>316667</v>
      </c>
      <c r="AK118">
        <v>383333</v>
      </c>
      <c r="AL118">
        <v>441667</v>
      </c>
      <c r="AM118">
        <f t="shared" si="29"/>
        <v>380555.66666666669</v>
      </c>
      <c r="AN118">
        <v>96.77602339181287</v>
      </c>
      <c r="AO118">
        <v>95.635854341736703</v>
      </c>
      <c r="AP118">
        <v>95.452380952380949</v>
      </c>
      <c r="AQ118">
        <f t="shared" si="30"/>
        <v>95.954752895310165</v>
      </c>
      <c r="AR118">
        <v>4.7671957671957678E-2</v>
      </c>
      <c r="AS118">
        <v>4.7365581278624759E-3</v>
      </c>
      <c r="AT118">
        <v>0.18393915070901654</v>
      </c>
      <c r="AU118">
        <f t="shared" si="31"/>
        <v>7.8782555502945564E-2</v>
      </c>
    </row>
    <row r="119" spans="1:47" x14ac:dyDescent="0.2">
      <c r="A119" s="4">
        <v>51154</v>
      </c>
      <c r="B119" s="5" t="str">
        <f>VLOOKUP(A119,[1]Sheet1!$A:$D,4,FALSE)</f>
        <v>B167</v>
      </c>
      <c r="C119" t="s">
        <v>200</v>
      </c>
      <c r="D119" s="4">
        <v>0.36499999999999999</v>
      </c>
      <c r="E119" s="4">
        <v>0.315</v>
      </c>
      <c r="F119" s="4">
        <v>0.38200000000000001</v>
      </c>
      <c r="G119" s="4">
        <f t="shared" si="24"/>
        <v>0.35399999999999993</v>
      </c>
      <c r="H119" s="4">
        <v>0.94299999999999995</v>
      </c>
      <c r="I119" s="4">
        <v>0.71499999999999997</v>
      </c>
      <c r="J119" s="4">
        <v>0.64600000000000002</v>
      </c>
      <c r="K119">
        <f t="shared" si="25"/>
        <v>0.7679999999999999</v>
      </c>
      <c r="L119" s="4">
        <v>0.20200000000000001</v>
      </c>
      <c r="M119" s="4">
        <v>0.23400000000000001</v>
      </c>
      <c r="N119" s="4">
        <v>0.23100000000000001</v>
      </c>
      <c r="O119" s="4">
        <f t="shared" si="26"/>
        <v>0.22233333333333336</v>
      </c>
      <c r="P119" s="4">
        <v>12.2</v>
      </c>
      <c r="Q119" s="4">
        <v>9.9819999999999993</v>
      </c>
      <c r="R119" s="4">
        <v>9.2780000000000005</v>
      </c>
      <c r="S119" s="4">
        <f t="shared" si="27"/>
        <v>10.486666666666666</v>
      </c>
      <c r="T119">
        <v>0.22514740995961599</v>
      </c>
      <c r="U119">
        <v>0.29749879014623798</v>
      </c>
      <c r="V119">
        <v>0.18387669965547501</v>
      </c>
      <c r="W119">
        <v>0.23550763325377633</v>
      </c>
      <c r="X119">
        <v>0.46346055364642202</v>
      </c>
      <c r="Y119">
        <v>0.178797351673633</v>
      </c>
      <c r="Z119">
        <v>0.119169078256476</v>
      </c>
      <c r="AA119">
        <v>0.25380899452551037</v>
      </c>
      <c r="AB119">
        <v>4.6782231241992198</v>
      </c>
      <c r="AC119">
        <v>1.1627215140384499</v>
      </c>
      <c r="AD119">
        <v>9.6003673491174606</v>
      </c>
      <c r="AE119">
        <v>5.1471039957850433</v>
      </c>
      <c r="AF119">
        <v>12.025</v>
      </c>
      <c r="AG119">
        <v>10.9375</v>
      </c>
      <c r="AH119">
        <v>13.28125</v>
      </c>
      <c r="AI119">
        <f t="shared" si="28"/>
        <v>12.081249999999999</v>
      </c>
      <c r="AJ119">
        <v>250000000</v>
      </c>
      <c r="AK119">
        <v>450000000</v>
      </c>
      <c r="AL119">
        <v>250000000</v>
      </c>
      <c r="AM119">
        <f t="shared" si="29"/>
        <v>316666666.66666669</v>
      </c>
      <c r="AN119">
        <v>98.139534883720927</v>
      </c>
      <c r="AO119">
        <v>96.666666666666671</v>
      </c>
      <c r="AP119">
        <v>96.666666666666671</v>
      </c>
      <c r="AQ119">
        <f t="shared" si="30"/>
        <v>97.157622739018095</v>
      </c>
      <c r="AR119">
        <v>1.4700854700854702E-2</v>
      </c>
      <c r="AS119">
        <v>8.6720867208672087E-3</v>
      </c>
      <c r="AT119">
        <v>1.5555555555555555E-2</v>
      </c>
      <c r="AU119">
        <f t="shared" si="31"/>
        <v>1.2976165659092487E-2</v>
      </c>
    </row>
    <row r="120" spans="1:47" x14ac:dyDescent="0.2">
      <c r="A120" s="4">
        <v>51156</v>
      </c>
      <c r="B120" s="5" t="str">
        <f>VLOOKUP(A120,[1]Sheet1!$A:$D,4,FALSE)</f>
        <v>B214</v>
      </c>
      <c r="C120" t="s">
        <v>200</v>
      </c>
      <c r="D120" s="4">
        <v>8.5000000000000006E-2</v>
      </c>
      <c r="E120" s="4">
        <v>0.04</v>
      </c>
      <c r="F120" s="4">
        <v>0</v>
      </c>
      <c r="G120" s="4">
        <f t="shared" si="24"/>
        <v>4.1666666666666664E-2</v>
      </c>
      <c r="H120" s="4">
        <v>0.71399999999999997</v>
      </c>
      <c r="I120" s="4">
        <v>0.70799999999999996</v>
      </c>
      <c r="J120" s="4">
        <v>0.82199999999999995</v>
      </c>
      <c r="K120">
        <f t="shared" si="25"/>
        <v>0.74799999999999989</v>
      </c>
      <c r="L120" s="4">
        <v>0.21299999999999999</v>
      </c>
      <c r="M120" s="4">
        <v>0.246</v>
      </c>
      <c r="N120" s="4">
        <v>0.182</v>
      </c>
      <c r="O120" s="4">
        <f t="shared" si="26"/>
        <v>0.21366666666666667</v>
      </c>
      <c r="P120" s="4">
        <v>11.438000000000001</v>
      </c>
      <c r="Q120" s="4">
        <v>9.5589999999999993</v>
      </c>
      <c r="R120" s="4">
        <v>10.467000000000001</v>
      </c>
      <c r="S120" s="4">
        <f t="shared" si="27"/>
        <v>10.488</v>
      </c>
      <c r="T120">
        <v>6.9548844238981E-2</v>
      </c>
      <c r="U120" t="s">
        <v>178</v>
      </c>
      <c r="V120" t="s">
        <v>178</v>
      </c>
      <c r="W120">
        <v>6.9548844238981E-2</v>
      </c>
      <c r="X120">
        <v>1.93603213201145</v>
      </c>
      <c r="Y120">
        <v>6.7901338390884997E-2</v>
      </c>
      <c r="Z120">
        <v>5.5977711528471197E-2</v>
      </c>
      <c r="AA120">
        <v>0.68663706064360197</v>
      </c>
      <c r="AB120">
        <v>1.79453764611414</v>
      </c>
      <c r="AC120" t="s">
        <v>178</v>
      </c>
      <c r="AD120" t="s">
        <v>178</v>
      </c>
      <c r="AE120">
        <v>1.79453764611414</v>
      </c>
      <c r="AF120">
        <v>37.875</v>
      </c>
      <c r="AG120">
        <v>36.78125</v>
      </c>
      <c r="AH120">
        <v>36.875</v>
      </c>
      <c r="AI120">
        <f t="shared" si="28"/>
        <v>37.177083333333336</v>
      </c>
      <c r="AJ120">
        <v>300000000</v>
      </c>
      <c r="AK120">
        <v>950000000</v>
      </c>
      <c r="AL120">
        <v>650000000</v>
      </c>
      <c r="AM120">
        <f t="shared" si="29"/>
        <v>633333333.33333337</v>
      </c>
      <c r="AN120">
        <v>49.999999999999986</v>
      </c>
      <c r="AO120">
        <v>51.388888888888886</v>
      </c>
      <c r="AP120">
        <v>68.75</v>
      </c>
      <c r="AQ120">
        <f t="shared" si="30"/>
        <v>56.712962962962955</v>
      </c>
      <c r="AR120">
        <v>0.11851851851851852</v>
      </c>
      <c r="AS120">
        <v>0.12820512820512819</v>
      </c>
      <c r="AT120">
        <v>0.11842105263157893</v>
      </c>
      <c r="AU120">
        <f t="shared" si="31"/>
        <v>0.12171489978507521</v>
      </c>
    </row>
    <row r="121" spans="1:47" x14ac:dyDescent="0.2">
      <c r="A121" s="4">
        <v>51157</v>
      </c>
      <c r="B121" s="5" t="str">
        <f>VLOOKUP(A121,[1]Sheet1!$A:$D,4,FALSE)</f>
        <v>B222</v>
      </c>
      <c r="C121" t="s">
        <v>200</v>
      </c>
      <c r="D121" s="4">
        <v>7.0000000000000007E-2</v>
      </c>
      <c r="E121" s="4">
        <v>0.19500000000000001</v>
      </c>
      <c r="F121" s="4">
        <v>8.1000000000000003E-2</v>
      </c>
      <c r="G121" s="4">
        <f t="shared" si="24"/>
        <v>0.11533333333333334</v>
      </c>
      <c r="H121" s="4">
        <v>0.747</v>
      </c>
      <c r="I121" s="4">
        <v>1.01</v>
      </c>
      <c r="J121" s="4">
        <v>1.175</v>
      </c>
      <c r="K121">
        <f t="shared" si="25"/>
        <v>0.9773333333333335</v>
      </c>
      <c r="L121" s="4">
        <v>0.18099999999999999</v>
      </c>
      <c r="M121" s="4">
        <v>0.13</v>
      </c>
      <c r="N121" s="4">
        <v>0.13800000000000001</v>
      </c>
      <c r="O121" s="4">
        <f t="shared" si="26"/>
        <v>0.14966666666666667</v>
      </c>
      <c r="P121" s="4">
        <v>13.643000000000001</v>
      </c>
      <c r="Q121" s="4">
        <v>19.231000000000002</v>
      </c>
      <c r="R121" s="4">
        <v>18.754999999999999</v>
      </c>
      <c r="S121" s="4">
        <f t="shared" si="27"/>
        <v>17.209666666666667</v>
      </c>
      <c r="T121">
        <v>0.13294848623321201</v>
      </c>
      <c r="U121">
        <v>0.44601734307695501</v>
      </c>
      <c r="V121">
        <v>0.32619763870173402</v>
      </c>
      <c r="W121">
        <v>0.30172115600396704</v>
      </c>
      <c r="X121">
        <v>0.85600546302838298</v>
      </c>
      <c r="Y121">
        <v>0.107938490520345</v>
      </c>
      <c r="Z121">
        <v>0.14586902325215501</v>
      </c>
      <c r="AA121">
        <v>0.36993765893362768</v>
      </c>
      <c r="AB121">
        <v>2.2648852030266999</v>
      </c>
      <c r="AC121">
        <v>14.1286296572124</v>
      </c>
      <c r="AD121">
        <v>10.1385998000905</v>
      </c>
      <c r="AE121">
        <v>8.8440382201098675</v>
      </c>
      <c r="AF121">
        <v>32.299999999999997</v>
      </c>
      <c r="AG121">
        <v>34.40625</v>
      </c>
      <c r="AH121">
        <v>32.75</v>
      </c>
      <c r="AI121">
        <f t="shared" si="28"/>
        <v>33.15208333333333</v>
      </c>
      <c r="AJ121">
        <v>300000000</v>
      </c>
      <c r="AK121">
        <v>350000000</v>
      </c>
      <c r="AL121">
        <v>250000000</v>
      </c>
      <c r="AM121">
        <f t="shared" si="29"/>
        <v>300000000</v>
      </c>
      <c r="AN121">
        <v>91.428571428571416</v>
      </c>
      <c r="AO121">
        <v>95.3125</v>
      </c>
      <c r="AP121">
        <v>96.09375</v>
      </c>
      <c r="AQ121">
        <f t="shared" si="30"/>
        <v>94.27827380952381</v>
      </c>
      <c r="AR121">
        <v>4.2000000000000003E-2</v>
      </c>
      <c r="AS121">
        <v>1.9047619047619047</v>
      </c>
      <c r="AT121">
        <v>2.258064516129032</v>
      </c>
      <c r="AU121">
        <f t="shared" si="31"/>
        <v>1.4016088069636456</v>
      </c>
    </row>
    <row r="122" spans="1:47" x14ac:dyDescent="0.2">
      <c r="A122" s="4">
        <v>51158</v>
      </c>
      <c r="B122" s="5" t="str">
        <f>VLOOKUP(A122,[1]Sheet1!$A:$D,4,FALSE)</f>
        <v>B227</v>
      </c>
      <c r="C122" t="s">
        <v>200</v>
      </c>
      <c r="D122" s="4">
        <v>0.155</v>
      </c>
      <c r="E122" s="4">
        <v>0.105</v>
      </c>
      <c r="F122" s="4">
        <v>7.6999999999999999E-2</v>
      </c>
      <c r="G122" s="4">
        <f t="shared" si="24"/>
        <v>0.11233333333333334</v>
      </c>
      <c r="H122" s="4">
        <v>0.79500000000000004</v>
      </c>
      <c r="I122" s="4">
        <v>0.85399999999999998</v>
      </c>
      <c r="J122" s="4">
        <v>0.81</v>
      </c>
      <c r="K122">
        <f t="shared" si="25"/>
        <v>0.81966666666666665</v>
      </c>
      <c r="L122" s="4">
        <v>0.29899999999999999</v>
      </c>
      <c r="M122" s="4">
        <v>0.26100000000000001</v>
      </c>
      <c r="N122" s="4">
        <v>0.29899999999999999</v>
      </c>
      <c r="O122" s="4">
        <f t="shared" si="26"/>
        <v>0.28633333333333333</v>
      </c>
      <c r="P122" s="4">
        <v>9.2789999999999999</v>
      </c>
      <c r="Q122" s="4">
        <v>10.211</v>
      </c>
      <c r="R122" s="4">
        <v>9.4749999999999996</v>
      </c>
      <c r="S122" s="4">
        <f t="shared" si="27"/>
        <v>9.6550000000000011</v>
      </c>
      <c r="T122" t="s">
        <v>178</v>
      </c>
      <c r="U122">
        <v>0.72985891374270795</v>
      </c>
      <c r="V122" t="s">
        <v>179</v>
      </c>
      <c r="W122">
        <v>0.36492945687135397</v>
      </c>
      <c r="X122">
        <v>7.4048254857564305E-2</v>
      </c>
      <c r="Y122">
        <v>9.4280738690722204E-2</v>
      </c>
      <c r="Z122" t="s">
        <v>179</v>
      </c>
      <c r="AA122">
        <v>5.6109664516095503E-2</v>
      </c>
      <c r="AB122" t="s">
        <v>178</v>
      </c>
      <c r="AC122">
        <v>25.134119873345899</v>
      </c>
      <c r="AD122" t="s">
        <v>179</v>
      </c>
      <c r="AE122">
        <v>12.567059936672949</v>
      </c>
      <c r="AF122">
        <v>33.024999999999991</v>
      </c>
      <c r="AG122">
        <v>37.499999999999993</v>
      </c>
      <c r="AH122">
        <v>29.562499999999996</v>
      </c>
      <c r="AI122">
        <f t="shared" si="28"/>
        <v>33.36249999999999</v>
      </c>
      <c r="AJ122">
        <v>6000000</v>
      </c>
      <c r="AK122">
        <v>250000</v>
      </c>
      <c r="AL122">
        <v>250000</v>
      </c>
      <c r="AM122">
        <f t="shared" si="29"/>
        <v>2166666.6666666665</v>
      </c>
      <c r="AN122">
        <v>49.350649350649348</v>
      </c>
      <c r="AO122">
        <v>65.277777777777771</v>
      </c>
      <c r="AP122">
        <v>61.80555555555555</v>
      </c>
      <c r="AQ122">
        <f t="shared" si="30"/>
        <v>58.811327561327552</v>
      </c>
      <c r="AR122">
        <v>6.8444444444444447E-3</v>
      </c>
      <c r="AS122">
        <v>5.1461988304093561E-3</v>
      </c>
      <c r="AT122">
        <v>5.5999999999999991E-3</v>
      </c>
      <c r="AU122">
        <f t="shared" si="31"/>
        <v>5.8635477582846011E-3</v>
      </c>
    </row>
    <row r="123" spans="1:47" x14ac:dyDescent="0.2">
      <c r="A123" s="4">
        <v>51159</v>
      </c>
      <c r="B123" s="5" t="str">
        <f>VLOOKUP(A123,[1]Sheet1!$A:$D,4,FALSE)</f>
        <v>B240</v>
      </c>
      <c r="C123" t="s">
        <v>200</v>
      </c>
      <c r="D123" s="4">
        <v>0.15</v>
      </c>
      <c r="E123" s="4">
        <v>0.16</v>
      </c>
      <c r="F123" s="4">
        <v>0.08</v>
      </c>
      <c r="G123" s="4">
        <f t="shared" si="24"/>
        <v>0.13</v>
      </c>
      <c r="H123" s="4">
        <v>0.751</v>
      </c>
      <c r="I123" s="4">
        <v>0.89200000000000002</v>
      </c>
      <c r="J123" s="4">
        <v>0.94099999999999995</v>
      </c>
      <c r="K123">
        <f t="shared" si="25"/>
        <v>0.8613333333333334</v>
      </c>
      <c r="L123" s="4">
        <v>0.216</v>
      </c>
      <c r="M123" s="4">
        <v>0.17799999999999999</v>
      </c>
      <c r="N123" s="4">
        <v>0.17499999999999999</v>
      </c>
      <c r="O123" s="4">
        <f t="shared" si="26"/>
        <v>0.18966666666666665</v>
      </c>
      <c r="P123" s="4">
        <v>10.955</v>
      </c>
      <c r="Q123" s="4">
        <v>13.12</v>
      </c>
      <c r="R123" s="4">
        <v>13.807</v>
      </c>
      <c r="S123" s="4">
        <f t="shared" si="27"/>
        <v>12.627333333333333</v>
      </c>
      <c r="AF123">
        <v>52.15</v>
      </c>
      <c r="AG123">
        <v>51.8125</v>
      </c>
      <c r="AH123">
        <v>52.093749999999993</v>
      </c>
      <c r="AI123">
        <f t="shared" si="28"/>
        <v>52.018750000000004</v>
      </c>
      <c r="AJ123">
        <v>200000000</v>
      </c>
      <c r="AK123">
        <v>350000000</v>
      </c>
      <c r="AL123">
        <v>200000000</v>
      </c>
      <c r="AM123">
        <f t="shared" si="29"/>
        <v>250000000</v>
      </c>
      <c r="AN123">
        <v>53.846153846153847</v>
      </c>
      <c r="AO123">
        <v>46.666666666666664</v>
      </c>
      <c r="AP123">
        <v>65</v>
      </c>
      <c r="AQ123">
        <f t="shared" si="30"/>
        <v>55.170940170940163</v>
      </c>
      <c r="AR123">
        <v>0.13333333333333333</v>
      </c>
      <c r="AS123">
        <v>0.29951690821256038</v>
      </c>
      <c r="AT123">
        <v>0.2567567567567568</v>
      </c>
      <c r="AU123">
        <f t="shared" si="31"/>
        <v>0.22986899943421682</v>
      </c>
    </row>
    <row r="124" spans="1:47" x14ac:dyDescent="0.2">
      <c r="A124" s="4">
        <v>51160</v>
      </c>
      <c r="B124" s="5" t="str">
        <f>VLOOKUP(A124,[1]Sheet1!$A:$D,4,FALSE)</f>
        <v>B243</v>
      </c>
      <c r="C124" t="s">
        <v>200</v>
      </c>
      <c r="D124" s="4">
        <v>0.215</v>
      </c>
      <c r="E124" s="4">
        <v>0.15</v>
      </c>
      <c r="F124" s="4">
        <v>0.13600000000000001</v>
      </c>
      <c r="G124" s="4">
        <f t="shared" si="24"/>
        <v>0.16700000000000001</v>
      </c>
      <c r="H124" s="4">
        <v>0.71</v>
      </c>
      <c r="I124" s="4">
        <v>0.75600000000000001</v>
      </c>
      <c r="J124" s="4">
        <v>0.81699999999999995</v>
      </c>
      <c r="K124">
        <f t="shared" si="25"/>
        <v>0.76100000000000001</v>
      </c>
      <c r="L124" s="4">
        <v>0.26</v>
      </c>
      <c r="M124" s="4">
        <v>0.29899999999999999</v>
      </c>
      <c r="N124" s="4">
        <v>0.219</v>
      </c>
      <c r="O124" s="4">
        <f t="shared" si="26"/>
        <v>0.2593333333333333</v>
      </c>
      <c r="P124" s="4">
        <v>8.5809999999999995</v>
      </c>
      <c r="Q124" s="4">
        <v>7.923</v>
      </c>
      <c r="R124" s="4">
        <v>9.1120000000000001</v>
      </c>
      <c r="S124" s="4">
        <f t="shared" si="27"/>
        <v>8.538666666666666</v>
      </c>
      <c r="T124">
        <v>0.44250178160998999</v>
      </c>
      <c r="U124">
        <v>0.53155125978790396</v>
      </c>
      <c r="V124">
        <v>0.39536598023036801</v>
      </c>
      <c r="W124">
        <v>0.45647300720942069</v>
      </c>
      <c r="X124">
        <v>0.16386470634109501</v>
      </c>
      <c r="Y124">
        <v>0.15627702838224999</v>
      </c>
      <c r="Z124">
        <v>0.16815705713950799</v>
      </c>
      <c r="AA124">
        <v>0.16276626395428431</v>
      </c>
      <c r="AB124">
        <v>9.8509240424389404</v>
      </c>
      <c r="AC124">
        <v>12.193298783115701</v>
      </c>
      <c r="AD124">
        <v>9.4734975213009491</v>
      </c>
      <c r="AE124">
        <v>10.505906782285196</v>
      </c>
      <c r="AF124">
        <v>51.087499999999999</v>
      </c>
      <c r="AG124">
        <v>50.75</v>
      </c>
      <c r="AH124">
        <v>51.40625</v>
      </c>
      <c r="AI124">
        <f t="shared" si="28"/>
        <v>51.081250000000004</v>
      </c>
      <c r="AJ124">
        <v>500000000</v>
      </c>
      <c r="AK124">
        <v>250000000</v>
      </c>
      <c r="AL124">
        <v>450000000</v>
      </c>
      <c r="AM124">
        <f t="shared" si="29"/>
        <v>400000000</v>
      </c>
      <c r="AN124">
        <v>58.333333333333329</v>
      </c>
      <c r="AO124">
        <v>58.333333333333336</v>
      </c>
      <c r="AP124">
        <v>71.590909090909093</v>
      </c>
      <c r="AQ124">
        <f t="shared" si="30"/>
        <v>62.752525252525253</v>
      </c>
      <c r="AR124">
        <v>0.12307692307692308</v>
      </c>
      <c r="AS124">
        <v>0.24</v>
      </c>
      <c r="AT124">
        <v>0.21794871794871795</v>
      </c>
      <c r="AU124">
        <f t="shared" si="31"/>
        <v>0.19367521367521368</v>
      </c>
    </row>
    <row r="125" spans="1:47" x14ac:dyDescent="0.2">
      <c r="A125" s="4">
        <v>51161</v>
      </c>
      <c r="B125" s="5" t="str">
        <f>VLOOKUP(A125,[1]Sheet1!$A:$D,4,FALSE)</f>
        <v>B251</v>
      </c>
      <c r="C125" t="s">
        <v>200</v>
      </c>
      <c r="D125" s="4">
        <v>0.14699999999999999</v>
      </c>
      <c r="E125" s="4">
        <v>0.41699999999999998</v>
      </c>
      <c r="F125" s="4">
        <v>9.1999999999999998E-2</v>
      </c>
      <c r="G125" s="4">
        <f t="shared" si="24"/>
        <v>0.21866666666666665</v>
      </c>
      <c r="H125" s="4">
        <v>0.68400000000000005</v>
      </c>
      <c r="I125" s="4">
        <v>0.81100000000000005</v>
      </c>
      <c r="J125" s="4">
        <v>0.69899999999999995</v>
      </c>
      <c r="K125">
        <f t="shared" si="25"/>
        <v>0.73133333333333328</v>
      </c>
      <c r="L125" s="4">
        <v>0.26900000000000002</v>
      </c>
      <c r="M125" s="4">
        <v>0.24399999999999999</v>
      </c>
      <c r="N125" s="4">
        <v>0.28000000000000003</v>
      </c>
      <c r="O125" s="4">
        <f t="shared" si="26"/>
        <v>0.26433333333333336</v>
      </c>
      <c r="P125" s="4">
        <v>9.2449999999999992</v>
      </c>
      <c r="Q125" s="4">
        <v>9.3239999999999998</v>
      </c>
      <c r="R125" s="4">
        <v>8.5969999999999995</v>
      </c>
      <c r="S125" s="4">
        <f t="shared" si="27"/>
        <v>9.0553333333333317</v>
      </c>
      <c r="T125">
        <v>0.22333001575879599</v>
      </c>
      <c r="U125">
        <v>0.63610164653205703</v>
      </c>
      <c r="V125">
        <v>0.48108900736089899</v>
      </c>
      <c r="W125">
        <v>0.44684022321725064</v>
      </c>
      <c r="X125">
        <v>0.53106133056419602</v>
      </c>
      <c r="Y125">
        <v>0.109148095229223</v>
      </c>
      <c r="Z125">
        <v>0.122289504398987</v>
      </c>
      <c r="AA125">
        <v>0.25416631006413531</v>
      </c>
      <c r="AB125">
        <v>3.3730220771141801</v>
      </c>
      <c r="AC125">
        <v>15.4559470350362</v>
      </c>
      <c r="AD125">
        <v>13.2134012006511</v>
      </c>
      <c r="AE125">
        <v>10.68079010426716</v>
      </c>
      <c r="AF125">
        <v>56.9375</v>
      </c>
      <c r="AG125">
        <v>63.84375</v>
      </c>
      <c r="AH125">
        <v>51.6875</v>
      </c>
      <c r="AI125">
        <f t="shared" si="28"/>
        <v>57.489583333333336</v>
      </c>
      <c r="AJ125">
        <v>250000000</v>
      </c>
      <c r="AK125">
        <v>300000000</v>
      </c>
      <c r="AL125">
        <v>250000000</v>
      </c>
      <c r="AM125">
        <f t="shared" si="29"/>
        <v>266666666.66666666</v>
      </c>
      <c r="AN125">
        <v>86.19047619047619</v>
      </c>
      <c r="AO125">
        <v>81.666666666666671</v>
      </c>
      <c r="AP125">
        <v>82.5</v>
      </c>
      <c r="AQ125">
        <f t="shared" si="30"/>
        <v>83.452380952380949</v>
      </c>
      <c r="AR125">
        <v>9.3333333333333338E-2</v>
      </c>
      <c r="AS125">
        <v>0.45977011494252873</v>
      </c>
      <c r="AT125">
        <v>0.48780487804878042</v>
      </c>
      <c r="AU125">
        <f t="shared" si="31"/>
        <v>0.34696944210821418</v>
      </c>
    </row>
    <row r="126" spans="1:47" x14ac:dyDescent="0.2">
      <c r="A126" s="4">
        <v>51162</v>
      </c>
      <c r="B126" s="5" t="str">
        <f>VLOOKUP(A126,[1]Sheet1!$A:$D,4,FALSE)</f>
        <v>B253</v>
      </c>
      <c r="C126" t="s">
        <v>200</v>
      </c>
      <c r="D126" s="4">
        <v>0.18</v>
      </c>
      <c r="E126" s="4">
        <v>0.16</v>
      </c>
      <c r="F126" s="4">
        <v>7.6999999999999999E-2</v>
      </c>
      <c r="G126" s="4">
        <f t="shared" si="24"/>
        <v>0.13899999999999998</v>
      </c>
      <c r="H126" s="4">
        <v>0.58199999999999996</v>
      </c>
      <c r="I126" s="4">
        <v>0.71899999999999997</v>
      </c>
      <c r="J126" s="4">
        <v>0.81499999999999995</v>
      </c>
      <c r="K126">
        <f t="shared" si="25"/>
        <v>0.70533333333333326</v>
      </c>
      <c r="L126" s="4">
        <v>0.22700000000000001</v>
      </c>
      <c r="M126" s="4">
        <v>0.28299999999999997</v>
      </c>
      <c r="N126" s="4">
        <v>0.217</v>
      </c>
      <c r="O126" s="4">
        <f t="shared" si="26"/>
        <v>0.24233333333333332</v>
      </c>
      <c r="P126" s="4">
        <v>9.7889999999999997</v>
      </c>
      <c r="Q126" s="4">
        <v>8.3059999999999992</v>
      </c>
      <c r="R126" s="4">
        <v>7.827</v>
      </c>
      <c r="S126" s="4">
        <f t="shared" si="27"/>
        <v>8.6406666666666663</v>
      </c>
      <c r="AF126">
        <v>65.150000000000006</v>
      </c>
      <c r="AG126">
        <v>81.53125</v>
      </c>
      <c r="AH126">
        <v>53.71875</v>
      </c>
      <c r="AI126">
        <f t="shared" si="28"/>
        <v>66.8</v>
      </c>
      <c r="AJ126">
        <v>350000</v>
      </c>
      <c r="AK126">
        <v>3500000</v>
      </c>
      <c r="AL126">
        <v>2500000</v>
      </c>
      <c r="AM126">
        <f t="shared" si="29"/>
        <v>2116666.6666666665</v>
      </c>
      <c r="AN126">
        <v>93.125</v>
      </c>
      <c r="AO126">
        <v>83.333333333333329</v>
      </c>
      <c r="AP126">
        <v>90.909090909090907</v>
      </c>
      <c r="AQ126">
        <f t="shared" si="30"/>
        <v>89.122474747474755</v>
      </c>
      <c r="AR126">
        <v>0.11228070175438597</v>
      </c>
      <c r="AS126">
        <v>0.84656084656084662</v>
      </c>
      <c r="AT126">
        <v>0.5</v>
      </c>
      <c r="AU126">
        <f t="shared" si="31"/>
        <v>0.48628051610507755</v>
      </c>
    </row>
    <row r="127" spans="1:47" x14ac:dyDescent="0.2">
      <c r="A127" s="4">
        <v>51163</v>
      </c>
      <c r="B127" s="5" t="str">
        <f>VLOOKUP(A127,[1]Sheet1!$A:$D,4,FALSE)</f>
        <v>B256</v>
      </c>
      <c r="C127" t="s">
        <v>200</v>
      </c>
      <c r="D127" s="4">
        <v>0</v>
      </c>
      <c r="E127" s="4">
        <v>6.2E-2</v>
      </c>
      <c r="F127" s="4">
        <v>2.1000000000000001E-2</v>
      </c>
      <c r="G127" s="4">
        <f t="shared" si="24"/>
        <v>2.7666666666666669E-2</v>
      </c>
      <c r="H127" s="4">
        <v>0.72899999999999998</v>
      </c>
      <c r="I127" s="4">
        <v>0.71599999999999997</v>
      </c>
      <c r="J127" s="4">
        <v>0.73699999999999999</v>
      </c>
      <c r="K127">
        <f t="shared" si="25"/>
        <v>0.72733333333333328</v>
      </c>
      <c r="L127" s="4">
        <v>0.249</v>
      </c>
      <c r="M127" s="4">
        <v>0.28000000000000003</v>
      </c>
      <c r="N127" s="4">
        <v>0.2</v>
      </c>
      <c r="O127" s="4">
        <f t="shared" si="26"/>
        <v>0.24300000000000002</v>
      </c>
      <c r="P127" s="4">
        <v>9.1940000000000008</v>
      </c>
      <c r="Q127" s="4">
        <v>10.298999999999999</v>
      </c>
      <c r="R127" s="4">
        <v>13.542</v>
      </c>
      <c r="S127" s="4">
        <f t="shared" si="27"/>
        <v>11.011666666666668</v>
      </c>
      <c r="T127">
        <v>0.24383685230171501</v>
      </c>
      <c r="U127">
        <v>0.126630383647444</v>
      </c>
      <c r="V127">
        <v>0.189300356776814</v>
      </c>
      <c r="W127">
        <v>0.18658919757532433</v>
      </c>
      <c r="X127">
        <v>0.48746366717387901</v>
      </c>
      <c r="Y127">
        <v>0.69910018873158897</v>
      </c>
      <c r="Z127">
        <v>0.36910285882803601</v>
      </c>
      <c r="AA127">
        <v>0.51855557157783461</v>
      </c>
      <c r="AB127">
        <v>4.2274035857810999</v>
      </c>
      <c r="AC127">
        <v>3.2176688937593698</v>
      </c>
      <c r="AD127">
        <v>3.3233915740516502</v>
      </c>
      <c r="AE127">
        <v>3.5894880178640398</v>
      </c>
      <c r="AF127">
        <v>47.0625</v>
      </c>
      <c r="AG127">
        <v>47.46875</v>
      </c>
      <c r="AH127">
        <v>58.9375</v>
      </c>
      <c r="AI127">
        <f t="shared" si="28"/>
        <v>51.15625</v>
      </c>
      <c r="AJ127">
        <v>150000</v>
      </c>
      <c r="AK127">
        <v>250000</v>
      </c>
      <c r="AL127">
        <v>350000</v>
      </c>
      <c r="AM127">
        <f t="shared" si="29"/>
        <v>250000</v>
      </c>
      <c r="AN127">
        <v>87.142857142857139</v>
      </c>
      <c r="AO127">
        <v>90.666666666666671</v>
      </c>
      <c r="AP127">
        <v>90.666666666666671</v>
      </c>
      <c r="AQ127">
        <f t="shared" si="30"/>
        <v>89.492063492063494</v>
      </c>
      <c r="AR127">
        <v>1.0370370370370372</v>
      </c>
      <c r="AS127">
        <v>1.9607843137254901</v>
      </c>
      <c r="AT127">
        <v>2.5641025641025643</v>
      </c>
      <c r="AU127">
        <f t="shared" si="31"/>
        <v>1.8539746382883642</v>
      </c>
    </row>
    <row r="128" spans="1:47" x14ac:dyDescent="0.2">
      <c r="A128" s="4">
        <v>51164</v>
      </c>
      <c r="B128" s="5" t="str">
        <f>VLOOKUP(A128,[1]Sheet1!$A:$D,4,FALSE)</f>
        <v>B264</v>
      </c>
      <c r="C128" t="s">
        <v>200</v>
      </c>
      <c r="D128" s="4">
        <v>0.46500000000000002</v>
      </c>
      <c r="E128" s="4">
        <v>0.32500000000000001</v>
      </c>
      <c r="F128" s="4">
        <v>0.188</v>
      </c>
      <c r="G128" s="4">
        <f t="shared" si="24"/>
        <v>0.32600000000000001</v>
      </c>
      <c r="H128" s="4">
        <v>0.76700000000000002</v>
      </c>
      <c r="I128" s="4">
        <v>0.78600000000000003</v>
      </c>
      <c r="J128" s="4">
        <v>0.74099999999999999</v>
      </c>
      <c r="K128">
        <f t="shared" si="25"/>
        <v>0.76466666666666672</v>
      </c>
      <c r="L128" s="4">
        <v>0.33200000000000002</v>
      </c>
      <c r="M128" s="4">
        <v>0.25</v>
      </c>
      <c r="N128" s="4">
        <v>0.29199999999999998</v>
      </c>
      <c r="O128" s="4">
        <f t="shared" si="26"/>
        <v>0.29133333333333339</v>
      </c>
      <c r="P128" s="4">
        <v>7.44</v>
      </c>
      <c r="Q128" s="4">
        <v>10.204000000000001</v>
      </c>
      <c r="R128" s="4">
        <v>8.3460000000000001</v>
      </c>
      <c r="S128" s="4">
        <f t="shared" si="27"/>
        <v>8.663333333333334</v>
      </c>
      <c r="T128">
        <v>0.27140005958388802</v>
      </c>
      <c r="U128">
        <v>0.27216492485343802</v>
      </c>
      <c r="V128" t="s">
        <v>179</v>
      </c>
      <c r="W128">
        <v>0.27178249221866302</v>
      </c>
      <c r="X128">
        <v>0.35735589258990502</v>
      </c>
      <c r="Y128">
        <v>0.19331508887520699</v>
      </c>
      <c r="Z128" t="s">
        <v>179</v>
      </c>
      <c r="AA128">
        <v>0.27533549073255603</v>
      </c>
      <c r="AB128">
        <v>5.8510199303769301</v>
      </c>
      <c r="AC128">
        <v>7.6684264675528002</v>
      </c>
      <c r="AD128" t="s">
        <v>179</v>
      </c>
      <c r="AE128">
        <v>6.7597231989648652</v>
      </c>
      <c r="AF128">
        <v>57.375</v>
      </c>
      <c r="AG128">
        <v>62.781250000000007</v>
      </c>
      <c r="AH128">
        <v>50.468749999999993</v>
      </c>
      <c r="AI128">
        <f t="shared" si="28"/>
        <v>56.875</v>
      </c>
      <c r="AJ128">
        <v>8000000</v>
      </c>
      <c r="AK128">
        <v>150000000</v>
      </c>
      <c r="AL128">
        <v>450000000</v>
      </c>
      <c r="AM128">
        <f t="shared" si="29"/>
        <v>202666666.66666666</v>
      </c>
      <c r="AN128">
        <v>68.421052631578945</v>
      </c>
      <c r="AO128">
        <v>61.240310077519382</v>
      </c>
      <c r="AP128">
        <v>59.302325581395351</v>
      </c>
      <c r="AQ128">
        <f t="shared" si="30"/>
        <v>62.987896096831228</v>
      </c>
      <c r="AR128">
        <v>0.23030303030303031</v>
      </c>
      <c r="AS128">
        <v>0.23868312757201646</v>
      </c>
      <c r="AT128">
        <v>0.18918918918918923</v>
      </c>
      <c r="AU128">
        <f t="shared" si="31"/>
        <v>0.21939178235474532</v>
      </c>
    </row>
    <row r="129" spans="1:47" x14ac:dyDescent="0.2">
      <c r="A129" s="4">
        <v>51166</v>
      </c>
      <c r="B129" s="5" t="str">
        <f>VLOOKUP(A129,[1]Sheet1!$A:$D,4,FALSE)</f>
        <v>B285</v>
      </c>
      <c r="C129" t="s">
        <v>200</v>
      </c>
      <c r="D129" s="4">
        <v>7.0000000000000007E-2</v>
      </c>
      <c r="E129" s="4">
        <v>0.05</v>
      </c>
      <c r="F129" s="4">
        <v>1.2E-2</v>
      </c>
      <c r="G129" s="4">
        <f t="shared" si="24"/>
        <v>4.4000000000000004E-2</v>
      </c>
      <c r="H129" s="4">
        <v>0.17499999999999999</v>
      </c>
      <c r="I129" s="4">
        <v>0.63300000000000001</v>
      </c>
      <c r="J129" s="4">
        <v>0.70399999999999996</v>
      </c>
      <c r="K129">
        <f t="shared" si="25"/>
        <v>0.504</v>
      </c>
      <c r="L129" s="4">
        <v>0.71399999999999997</v>
      </c>
      <c r="M129" s="4">
        <v>0.21299999999999999</v>
      </c>
      <c r="N129" s="4">
        <v>0.251</v>
      </c>
      <c r="O129" s="4">
        <f t="shared" si="26"/>
        <v>0.39266666666666666</v>
      </c>
      <c r="P129" s="4">
        <v>16.890999999999998</v>
      </c>
      <c r="Q129" s="4">
        <v>9.6150000000000002</v>
      </c>
      <c r="R129" s="4">
        <v>8.2240000000000002</v>
      </c>
      <c r="S129" s="4">
        <f t="shared" si="27"/>
        <v>11.576666666666668</v>
      </c>
      <c r="T129">
        <v>0.16985346248949301</v>
      </c>
      <c r="U129">
        <v>0.43643749856015002</v>
      </c>
      <c r="V129">
        <v>0.439094097928516</v>
      </c>
      <c r="W129">
        <v>0.34846168632605301</v>
      </c>
      <c r="X129">
        <v>0.39528315919913698</v>
      </c>
      <c r="Y129">
        <v>0.24466559758085901</v>
      </c>
      <c r="Z129">
        <v>0.191773914688985</v>
      </c>
      <c r="AA129">
        <v>0.27724089048966033</v>
      </c>
      <c r="AB129">
        <v>3.55221149438115</v>
      </c>
      <c r="AC129">
        <v>7.15348721655206</v>
      </c>
      <c r="AD129">
        <v>10.3125660178119</v>
      </c>
      <c r="AE129">
        <v>7.0060882429150366</v>
      </c>
      <c r="AF129">
        <v>42.65</v>
      </c>
      <c r="AG129">
        <v>41.3125</v>
      </c>
      <c r="AH129">
        <v>46.3125</v>
      </c>
      <c r="AI129">
        <f t="shared" si="28"/>
        <v>43.425000000000004</v>
      </c>
      <c r="AJ129">
        <v>30000000</v>
      </c>
      <c r="AK129">
        <v>35000000</v>
      </c>
      <c r="AL129">
        <v>25000000</v>
      </c>
      <c r="AM129">
        <f t="shared" si="29"/>
        <v>30000000</v>
      </c>
      <c r="AN129">
        <v>61.016949152542374</v>
      </c>
      <c r="AO129">
        <v>55.284552845528452</v>
      </c>
      <c r="AP129">
        <v>63.414634146341463</v>
      </c>
      <c r="AQ129">
        <f t="shared" si="30"/>
        <v>59.905378714804094</v>
      </c>
      <c r="AR129">
        <v>0.14303030303030304</v>
      </c>
      <c r="AS129">
        <v>0.44444444444444442</v>
      </c>
      <c r="AT129">
        <v>0.59375000000000011</v>
      </c>
      <c r="AU129">
        <f t="shared" si="31"/>
        <v>0.39374158249158259</v>
      </c>
    </row>
    <row r="130" spans="1:47" x14ac:dyDescent="0.2">
      <c r="A130" s="4">
        <v>51167</v>
      </c>
      <c r="B130" s="5" t="str">
        <f>VLOOKUP(A130,[1]Sheet1!$A:$D,4,FALSE)</f>
        <v>B295</v>
      </c>
      <c r="C130" t="s">
        <v>200</v>
      </c>
      <c r="D130" s="4">
        <v>0.09</v>
      </c>
      <c r="E130" s="4">
        <v>0.14499999999999999</v>
      </c>
      <c r="F130" s="4">
        <v>1.4E-2</v>
      </c>
      <c r="G130" s="4">
        <f t="shared" ref="G130:G161" si="32">AVERAGE(D130:F130)</f>
        <v>8.3000000000000004E-2</v>
      </c>
      <c r="H130" s="4">
        <v>0.752</v>
      </c>
      <c r="I130" s="4">
        <v>0.72</v>
      </c>
      <c r="J130" s="4">
        <v>0.72399999999999998</v>
      </c>
      <c r="K130">
        <f t="shared" ref="K130:K161" si="33">AVERAGE(H130:J130)</f>
        <v>0.73199999999999987</v>
      </c>
      <c r="L130" s="4">
        <v>0.16200000000000001</v>
      </c>
      <c r="M130" s="4">
        <v>0.185</v>
      </c>
      <c r="N130" s="4">
        <v>0.22800000000000001</v>
      </c>
      <c r="O130" s="4">
        <f t="shared" ref="O130:O161" si="34">AVERAGE(L130:N130)</f>
        <v>0.19166666666666665</v>
      </c>
      <c r="P130" s="4">
        <v>17.625</v>
      </c>
      <c r="Q130" s="4">
        <v>13.55</v>
      </c>
      <c r="R130" s="4">
        <v>12.478999999999999</v>
      </c>
      <c r="S130" s="4">
        <f t="shared" ref="S130:S161" si="35">AVERAGE(P130:R130)</f>
        <v>14.551333333333332</v>
      </c>
      <c r="AF130">
        <v>22.912499999999998</v>
      </c>
      <c r="AG130">
        <v>24.281249999999996</v>
      </c>
      <c r="AH130">
        <v>24.312499999999996</v>
      </c>
      <c r="AI130">
        <f t="shared" ref="AI130:AI161" si="36">AVERAGE(AF130:AH130)</f>
        <v>23.835416666666664</v>
      </c>
      <c r="AJ130">
        <v>800000000</v>
      </c>
      <c r="AK130">
        <v>550000000</v>
      </c>
      <c r="AL130">
        <v>450000000</v>
      </c>
      <c r="AM130">
        <f t="shared" ref="AM130:AM161" si="37">AVERAGE(AJ130:AL130)</f>
        <v>600000000</v>
      </c>
      <c r="AN130">
        <v>80</v>
      </c>
      <c r="AO130">
        <v>73.529411764705884</v>
      </c>
      <c r="AP130">
        <v>80.882352941176464</v>
      </c>
      <c r="AQ130">
        <f t="shared" ref="AQ130:AQ161" si="38">AVERAGE(AN130:AP130)</f>
        <v>78.137254901960787</v>
      </c>
      <c r="AR130">
        <v>0.41904761904761906</v>
      </c>
      <c r="AS130">
        <v>0.2</v>
      </c>
      <c r="AT130">
        <v>0.21052631578947364</v>
      </c>
      <c r="AU130">
        <f t="shared" ref="AU130:AU161" si="39">AVERAGE(AR130:AT130)</f>
        <v>0.27652464494569756</v>
      </c>
    </row>
    <row r="131" spans="1:47" x14ac:dyDescent="0.2">
      <c r="A131" s="4">
        <v>51168</v>
      </c>
      <c r="B131" s="5" t="str">
        <f>VLOOKUP(A131,[1]Sheet1!$A:$D,4,FALSE)</f>
        <v>B346</v>
      </c>
      <c r="C131" t="s">
        <v>200</v>
      </c>
      <c r="D131" s="4">
        <v>0.13</v>
      </c>
      <c r="E131" s="4">
        <v>5.5E-2</v>
      </c>
      <c r="F131" s="4">
        <v>3.3000000000000002E-2</v>
      </c>
      <c r="G131" s="4">
        <f t="shared" si="32"/>
        <v>7.2666666666666671E-2</v>
      </c>
      <c r="H131" s="4">
        <v>0.77200000000000002</v>
      </c>
      <c r="I131" s="4">
        <v>1.0980000000000001</v>
      </c>
      <c r="J131" s="4">
        <v>0.92500000000000004</v>
      </c>
      <c r="K131">
        <f t="shared" si="33"/>
        <v>0.93166666666666664</v>
      </c>
      <c r="L131" s="4">
        <v>0.26100000000000001</v>
      </c>
      <c r="M131" s="4">
        <v>0.159</v>
      </c>
      <c r="N131" s="4">
        <v>0.184</v>
      </c>
      <c r="O131" s="4">
        <f t="shared" si="34"/>
        <v>0.20133333333333336</v>
      </c>
      <c r="P131" s="4">
        <v>11.906000000000001</v>
      </c>
      <c r="Q131" s="4">
        <v>19.686</v>
      </c>
      <c r="R131" s="4">
        <v>14.515000000000001</v>
      </c>
      <c r="S131" s="4">
        <f t="shared" si="35"/>
        <v>15.369</v>
      </c>
      <c r="T131">
        <v>0.16534271837296999</v>
      </c>
      <c r="U131" t="s">
        <v>179</v>
      </c>
      <c r="V131">
        <v>0.11385961183598001</v>
      </c>
      <c r="W131">
        <v>0.13960116510447501</v>
      </c>
      <c r="X131">
        <v>6.0766903324098502E-2</v>
      </c>
      <c r="Y131" t="s">
        <v>179</v>
      </c>
      <c r="Z131">
        <v>0.81094001542842098</v>
      </c>
      <c r="AA131">
        <v>0.43585345937625974</v>
      </c>
      <c r="AB131">
        <v>21.028932403166799</v>
      </c>
      <c r="AC131" t="s">
        <v>179</v>
      </c>
      <c r="AD131">
        <v>2.2464201146899501</v>
      </c>
      <c r="AE131">
        <v>11.637676258928375</v>
      </c>
      <c r="AF131">
        <v>38.125</v>
      </c>
      <c r="AG131">
        <v>44.28125</v>
      </c>
      <c r="AH131">
        <v>30.40625</v>
      </c>
      <c r="AI131">
        <f t="shared" si="36"/>
        <v>37.604166666666664</v>
      </c>
      <c r="AJ131">
        <v>50000000</v>
      </c>
      <c r="AK131">
        <v>550000000</v>
      </c>
      <c r="AL131">
        <v>350000000</v>
      </c>
      <c r="AM131">
        <f t="shared" si="37"/>
        <v>316666666.66666669</v>
      </c>
      <c r="AN131">
        <v>42.105263157894747</v>
      </c>
      <c r="AO131">
        <v>60.317460317460309</v>
      </c>
      <c r="AP131">
        <v>70.238095238095241</v>
      </c>
      <c r="AQ131">
        <f t="shared" si="38"/>
        <v>57.553606237816759</v>
      </c>
      <c r="AR131">
        <v>0.13333333333333333</v>
      </c>
      <c r="AS131">
        <v>6.4052287581699341E-2</v>
      </c>
      <c r="AT131">
        <v>8.7500000000000022E-2</v>
      </c>
      <c r="AU131">
        <f t="shared" si="39"/>
        <v>9.4961873638344227E-2</v>
      </c>
    </row>
    <row r="132" spans="1:47" x14ac:dyDescent="0.2">
      <c r="A132" s="4">
        <v>51169</v>
      </c>
      <c r="B132" s="5" t="str">
        <f>VLOOKUP(A132,[1]Sheet1!$A:$D,4,FALSE)</f>
        <v>B366</v>
      </c>
      <c r="C132" t="s">
        <v>200</v>
      </c>
      <c r="D132" s="4">
        <v>0.11</v>
      </c>
      <c r="E132" s="4">
        <v>7.0000000000000007E-2</v>
      </c>
      <c r="F132" s="4">
        <v>8.9999999999999993E-3</v>
      </c>
      <c r="G132" s="4">
        <f t="shared" si="32"/>
        <v>6.3E-2</v>
      </c>
      <c r="H132" s="4">
        <v>0.93200000000000005</v>
      </c>
      <c r="I132" s="4">
        <v>0.87</v>
      </c>
      <c r="J132" s="4">
        <v>0.77200000000000002</v>
      </c>
      <c r="K132">
        <f t="shared" si="33"/>
        <v>0.85799999999999998</v>
      </c>
      <c r="L132" s="4">
        <v>0.28999999999999998</v>
      </c>
      <c r="M132" s="4">
        <v>0.22600000000000001</v>
      </c>
      <c r="N132" s="4">
        <v>0.248</v>
      </c>
      <c r="O132" s="4">
        <f t="shared" si="34"/>
        <v>0.25466666666666665</v>
      </c>
      <c r="P132" s="4">
        <v>9.4779999999999998</v>
      </c>
      <c r="Q132" s="4">
        <v>9.7609999999999992</v>
      </c>
      <c r="R132" s="4">
        <v>9.7089999999999996</v>
      </c>
      <c r="S132" s="4">
        <f t="shared" si="35"/>
        <v>9.6493333333333329</v>
      </c>
      <c r="T132">
        <v>0.17063863939621199</v>
      </c>
      <c r="U132">
        <v>0.25446520557857399</v>
      </c>
      <c r="V132" t="s">
        <v>179</v>
      </c>
      <c r="W132">
        <v>0.21255192248739299</v>
      </c>
      <c r="X132">
        <v>0.79588730496167304</v>
      </c>
      <c r="Y132">
        <v>0.19378976906380399</v>
      </c>
      <c r="Z132" t="s">
        <v>179</v>
      </c>
      <c r="AA132">
        <v>0.4948385370127385</v>
      </c>
      <c r="AB132">
        <v>2.94369935738741</v>
      </c>
      <c r="AC132">
        <v>8.4094799624562295</v>
      </c>
      <c r="AD132" t="s">
        <v>179</v>
      </c>
      <c r="AE132">
        <v>5.6765896599218202</v>
      </c>
      <c r="AF132">
        <v>70.650000000000006</v>
      </c>
      <c r="AG132">
        <v>78.75</v>
      </c>
      <c r="AH132">
        <v>58.187499999999986</v>
      </c>
      <c r="AI132">
        <f t="shared" si="36"/>
        <v>69.195833333333326</v>
      </c>
      <c r="AJ132">
        <v>400000000</v>
      </c>
      <c r="AK132">
        <v>45000000</v>
      </c>
      <c r="AL132">
        <v>35000000</v>
      </c>
      <c r="AM132">
        <f t="shared" si="37"/>
        <v>160000000</v>
      </c>
      <c r="AN132">
        <v>66</v>
      </c>
      <c r="AO132">
        <v>62.962962962962955</v>
      </c>
      <c r="AP132">
        <v>65.277777777777771</v>
      </c>
      <c r="AQ132">
        <f t="shared" si="38"/>
        <v>64.746913580246911</v>
      </c>
      <c r="AR132">
        <v>0.51282051282051277</v>
      </c>
      <c r="AS132">
        <v>0.31944444444444448</v>
      </c>
      <c r="AT132">
        <v>0.29545454545454541</v>
      </c>
      <c r="AU132">
        <f t="shared" si="39"/>
        <v>0.37590650090650085</v>
      </c>
    </row>
    <row r="133" spans="1:47" x14ac:dyDescent="0.2">
      <c r="A133" s="4">
        <v>51170</v>
      </c>
      <c r="B133" s="5" t="str">
        <f>VLOOKUP(A133,[1]Sheet1!$A:$D,4,FALSE)</f>
        <v>B394</v>
      </c>
      <c r="C133" t="s">
        <v>200</v>
      </c>
      <c r="D133" s="4">
        <v>5.5E-2</v>
      </c>
      <c r="E133" s="4">
        <v>0.12</v>
      </c>
      <c r="F133" s="4">
        <v>0.05</v>
      </c>
      <c r="G133" s="4">
        <f t="shared" si="32"/>
        <v>7.4999999999999997E-2</v>
      </c>
      <c r="H133" s="6">
        <v>0.75132657979928197</v>
      </c>
      <c r="I133" s="6" t="s">
        <v>178</v>
      </c>
      <c r="J133" s="6" t="s">
        <v>178</v>
      </c>
      <c r="K133">
        <f t="shared" si="33"/>
        <v>0.75132657979928197</v>
      </c>
      <c r="L133" s="6">
        <v>0.208045626780616</v>
      </c>
      <c r="M133" s="6">
        <v>0.171356729287679</v>
      </c>
      <c r="N133" s="6" t="s">
        <v>178</v>
      </c>
      <c r="O133" s="4">
        <f t="shared" si="34"/>
        <v>0.18970117803414749</v>
      </c>
      <c r="P133" s="4">
        <v>16.641900010055998</v>
      </c>
      <c r="Q133" s="6">
        <v>116.558469313812</v>
      </c>
      <c r="R133" s="6" t="s">
        <v>178</v>
      </c>
      <c r="S133" s="4">
        <f t="shared" si="35"/>
        <v>66.600184661933994</v>
      </c>
      <c r="T133">
        <v>0.10850802755554299</v>
      </c>
      <c r="U133" t="s">
        <v>179</v>
      </c>
      <c r="V133">
        <v>0.398638006904874</v>
      </c>
      <c r="W133">
        <v>0.25357301723020848</v>
      </c>
      <c r="X133">
        <v>0.93151707029827602</v>
      </c>
      <c r="Y133" t="s">
        <v>179</v>
      </c>
      <c r="Z133">
        <v>0.20236657526805199</v>
      </c>
      <c r="AA133">
        <v>0.56694182278316396</v>
      </c>
      <c r="AB133">
        <v>2.7073974751659202</v>
      </c>
      <c r="AC133" t="s">
        <v>179</v>
      </c>
      <c r="AD133">
        <v>7.13872079494553</v>
      </c>
      <c r="AE133">
        <v>4.9230591350557251</v>
      </c>
      <c r="AF133">
        <v>14.15</v>
      </c>
      <c r="AG133">
        <v>14.124999999999996</v>
      </c>
      <c r="AH133">
        <v>15.90625</v>
      </c>
      <c r="AI133">
        <f t="shared" si="36"/>
        <v>14.727083333333333</v>
      </c>
      <c r="AJ133">
        <v>40000000</v>
      </c>
      <c r="AK133">
        <v>15000000</v>
      </c>
      <c r="AL133">
        <v>35000000</v>
      </c>
      <c r="AM133">
        <f t="shared" si="37"/>
        <v>30000000</v>
      </c>
      <c r="AN133">
        <v>87.89473684210526</v>
      </c>
      <c r="AO133">
        <v>86.507936507936506</v>
      </c>
      <c r="AP133">
        <v>86.904761904761912</v>
      </c>
      <c r="AQ133">
        <f t="shared" si="38"/>
        <v>87.102478418267893</v>
      </c>
      <c r="AR133">
        <v>6.3333333333333339E-2</v>
      </c>
      <c r="AS133">
        <v>5.3333333333333337E-2</v>
      </c>
      <c r="AT133">
        <v>0.13636363636363635</v>
      </c>
      <c r="AU133">
        <f t="shared" si="39"/>
        <v>8.4343434343434345E-2</v>
      </c>
    </row>
    <row r="134" spans="1:47" x14ac:dyDescent="0.2">
      <c r="A134" s="4">
        <v>51171</v>
      </c>
      <c r="B134" s="5" t="str">
        <f>VLOOKUP(A134,[1]Sheet1!$A:$D,4,FALSE)</f>
        <v>B396</v>
      </c>
      <c r="C134" t="s">
        <v>200</v>
      </c>
      <c r="D134" s="4">
        <v>0.36</v>
      </c>
      <c r="E134" s="4">
        <v>0.14000000000000001</v>
      </c>
      <c r="F134" s="4">
        <v>0.11700000000000001</v>
      </c>
      <c r="G134" s="4">
        <f t="shared" si="32"/>
        <v>0.20566666666666666</v>
      </c>
      <c r="H134" s="4">
        <v>0.66400000000000003</v>
      </c>
      <c r="I134" s="4">
        <v>0.751</v>
      </c>
      <c r="J134" s="4">
        <v>0.71299999999999997</v>
      </c>
      <c r="K134">
        <f t="shared" si="33"/>
        <v>0.70933333333333337</v>
      </c>
      <c r="L134" s="4">
        <v>0.26700000000000002</v>
      </c>
      <c r="M134" s="4">
        <v>0.17499999999999999</v>
      </c>
      <c r="N134" s="4">
        <v>0.28899999999999998</v>
      </c>
      <c r="O134" s="4">
        <f t="shared" si="34"/>
        <v>0.24366666666666667</v>
      </c>
      <c r="P134" s="4">
        <v>9.7989999999999995</v>
      </c>
      <c r="Q134" s="4">
        <v>14.958</v>
      </c>
      <c r="R134" s="4">
        <v>8.8889999999999993</v>
      </c>
      <c r="S134" s="4">
        <f t="shared" si="35"/>
        <v>11.215333333333334</v>
      </c>
      <c r="T134">
        <v>0.40380729326202702</v>
      </c>
      <c r="U134">
        <v>0.35173008562876301</v>
      </c>
      <c r="V134">
        <v>0.39252604319305501</v>
      </c>
      <c r="W134">
        <v>0.38268780736128166</v>
      </c>
      <c r="X134">
        <v>0.23422376568499201</v>
      </c>
      <c r="Y134">
        <v>8.6571772794868398E-2</v>
      </c>
      <c r="Z134">
        <v>0.24231931568209</v>
      </c>
      <c r="AA134">
        <v>0.1877049513873168</v>
      </c>
      <c r="AB134">
        <v>8.6940492602589092</v>
      </c>
      <c r="AC134">
        <v>18.707007009876701</v>
      </c>
      <c r="AD134">
        <v>6.3611684607958496</v>
      </c>
      <c r="AE134">
        <v>11.254074910310488</v>
      </c>
      <c r="AF134">
        <v>42.487499999999997</v>
      </c>
      <c r="AG134">
        <v>43.4375</v>
      </c>
      <c r="AH134">
        <v>40.71875</v>
      </c>
      <c r="AI134">
        <f t="shared" si="36"/>
        <v>42.21458333333333</v>
      </c>
      <c r="AJ134">
        <v>450000000</v>
      </c>
      <c r="AK134">
        <v>250000000</v>
      </c>
      <c r="AL134">
        <v>250000000</v>
      </c>
      <c r="AM134">
        <f t="shared" si="37"/>
        <v>316666666.66666669</v>
      </c>
      <c r="AN134">
        <v>60</v>
      </c>
      <c r="AO134">
        <v>62.121212121212125</v>
      </c>
      <c r="AP134">
        <v>71.590909090909093</v>
      </c>
      <c r="AQ134">
        <f t="shared" si="38"/>
        <v>64.570707070707073</v>
      </c>
      <c r="AR134">
        <v>0.10810810810810811</v>
      </c>
      <c r="AS134">
        <v>0.14814814814814814</v>
      </c>
      <c r="AT134">
        <v>0.22500000000000003</v>
      </c>
      <c r="AU134">
        <f t="shared" si="39"/>
        <v>0.16041875208541875</v>
      </c>
    </row>
    <row r="135" spans="1:47" x14ac:dyDescent="0.2">
      <c r="A135" s="4">
        <v>51172</v>
      </c>
      <c r="B135" s="5" t="str">
        <f>VLOOKUP(A135,[1]Sheet1!$A:$D,4,FALSE)</f>
        <v>R001</v>
      </c>
      <c r="C135" t="s">
        <v>200</v>
      </c>
      <c r="D135" s="4">
        <v>0.115</v>
      </c>
      <c r="E135" s="4">
        <v>0.15</v>
      </c>
      <c r="F135" s="4">
        <v>3.5999999999999997E-2</v>
      </c>
      <c r="G135" s="4">
        <f t="shared" si="32"/>
        <v>0.10033333333333333</v>
      </c>
      <c r="H135" s="4">
        <v>0.71399999999999997</v>
      </c>
      <c r="I135" s="4">
        <v>0.76900000000000002</v>
      </c>
      <c r="J135" s="4">
        <v>0.73499999999999999</v>
      </c>
      <c r="K135">
        <f t="shared" si="33"/>
        <v>0.73933333333333329</v>
      </c>
      <c r="L135" s="4">
        <v>0.251</v>
      </c>
      <c r="M135" s="4">
        <v>0.20100000000000001</v>
      </c>
      <c r="N135" s="4">
        <v>0.2</v>
      </c>
      <c r="O135" s="4">
        <f t="shared" si="34"/>
        <v>0.21733333333333335</v>
      </c>
      <c r="P135" s="4">
        <v>11.939</v>
      </c>
      <c r="Q135" s="4">
        <v>13.065</v>
      </c>
      <c r="R135" s="4">
        <v>12.872</v>
      </c>
      <c r="S135" s="4">
        <f t="shared" si="35"/>
        <v>12.625333333333332</v>
      </c>
      <c r="T135">
        <v>8.62135603182307E-2</v>
      </c>
      <c r="U135">
        <v>0.13637506280692699</v>
      </c>
      <c r="V135" t="s">
        <v>178</v>
      </c>
      <c r="W135">
        <v>0.11129431156257885</v>
      </c>
      <c r="X135">
        <v>0.25819334833416702</v>
      </c>
      <c r="Y135">
        <v>0.23183106259780101</v>
      </c>
      <c r="Z135">
        <v>6.4950359960044099E-2</v>
      </c>
      <c r="AA135">
        <v>0.18499159029733736</v>
      </c>
      <c r="AB135">
        <v>2.1518349022285199</v>
      </c>
      <c r="AC135">
        <v>1.2840771295731801</v>
      </c>
      <c r="AD135" t="s">
        <v>178</v>
      </c>
      <c r="AE135">
        <v>1.71795601590085</v>
      </c>
      <c r="AF135">
        <v>20.425000000000001</v>
      </c>
      <c r="AG135">
        <v>20.1875</v>
      </c>
      <c r="AH135">
        <v>22.03125</v>
      </c>
      <c r="AI135">
        <f t="shared" si="36"/>
        <v>20.881249999999998</v>
      </c>
      <c r="AJ135">
        <v>700000000</v>
      </c>
      <c r="AK135">
        <v>150000000</v>
      </c>
      <c r="AL135">
        <v>650000000</v>
      </c>
      <c r="AM135">
        <f t="shared" si="37"/>
        <v>500000000</v>
      </c>
      <c r="AN135">
        <v>94.5</v>
      </c>
      <c r="AO135">
        <v>85.294117647058826</v>
      </c>
      <c r="AP135">
        <v>88.235294117647058</v>
      </c>
      <c r="AQ135">
        <f t="shared" si="38"/>
        <v>89.343137254901976</v>
      </c>
      <c r="AR135">
        <v>0.19047619047619047</v>
      </c>
      <c r="AS135">
        <v>0.15384615384615385</v>
      </c>
      <c r="AT135">
        <v>0.1818181818181818</v>
      </c>
      <c r="AU135">
        <f t="shared" si="39"/>
        <v>0.17538017538017536</v>
      </c>
    </row>
    <row r="136" spans="1:47" x14ac:dyDescent="0.2">
      <c r="A136" s="4">
        <v>51173</v>
      </c>
      <c r="B136" s="5" t="str">
        <f>VLOOKUP(A136,[1]Sheet1!$A:$D,4,FALSE)</f>
        <v>R191</v>
      </c>
      <c r="C136" t="s">
        <v>200</v>
      </c>
      <c r="D136" s="4">
        <v>0</v>
      </c>
      <c r="E136" s="4">
        <v>8.9999999999999993E-3</v>
      </c>
      <c r="F136" s="4">
        <v>8.0000000000000002E-3</v>
      </c>
      <c r="G136" s="4">
        <f t="shared" si="32"/>
        <v>5.6666666666666671E-3</v>
      </c>
      <c r="H136" s="4">
        <v>0.63900000000000001</v>
      </c>
      <c r="I136" s="4">
        <v>0.67300000000000004</v>
      </c>
      <c r="J136" s="4">
        <v>0.36599999999999999</v>
      </c>
      <c r="K136">
        <f t="shared" si="33"/>
        <v>0.55933333333333335</v>
      </c>
      <c r="L136" s="4">
        <v>0.20200000000000001</v>
      </c>
      <c r="M136" s="4">
        <v>0.19700000000000001</v>
      </c>
      <c r="N136" s="4">
        <v>0.27400000000000002</v>
      </c>
      <c r="O136" s="4">
        <f t="shared" si="34"/>
        <v>0.22433333333333336</v>
      </c>
      <c r="P136" s="4">
        <v>11.962999999999999</v>
      </c>
      <c r="Q136" s="4">
        <v>11.07</v>
      </c>
      <c r="R136" s="4">
        <v>7.2789999999999999</v>
      </c>
      <c r="S136" s="4">
        <f t="shared" si="35"/>
        <v>10.104000000000001</v>
      </c>
      <c r="T136">
        <v>0.35397722305701201</v>
      </c>
      <c r="U136">
        <v>0.15975596891398799</v>
      </c>
      <c r="V136">
        <v>0.123317787638869</v>
      </c>
      <c r="W136">
        <v>0.212350326536623</v>
      </c>
      <c r="X136">
        <v>0.324626254668063</v>
      </c>
      <c r="Y136">
        <v>0.58058617869712303</v>
      </c>
      <c r="Z136">
        <v>1.07434960830433</v>
      </c>
      <c r="AA136">
        <v>0.65985401388983866</v>
      </c>
      <c r="AB136">
        <v>5.1053047682649098</v>
      </c>
      <c r="AC136">
        <v>3.0595892395843598</v>
      </c>
      <c r="AD136">
        <v>2.06667513666053</v>
      </c>
      <c r="AE136">
        <v>3.4105230481699333</v>
      </c>
      <c r="AF136">
        <v>45.125</v>
      </c>
      <c r="AG136">
        <v>55.71875</v>
      </c>
      <c r="AH136">
        <v>77.625</v>
      </c>
      <c r="AI136">
        <f t="shared" si="36"/>
        <v>59.489583333333336</v>
      </c>
      <c r="AJ136">
        <v>6500000</v>
      </c>
      <c r="AK136">
        <v>4500000</v>
      </c>
      <c r="AL136">
        <v>4500000</v>
      </c>
      <c r="AM136">
        <f t="shared" si="37"/>
        <v>5166666.666666667</v>
      </c>
      <c r="AN136">
        <v>57.142857142857146</v>
      </c>
      <c r="AO136">
        <v>68.292682926829258</v>
      </c>
      <c r="AP136">
        <v>61.538461538461533</v>
      </c>
      <c r="AQ136">
        <f t="shared" si="38"/>
        <v>62.324667202715979</v>
      </c>
      <c r="AR136">
        <v>0.42424242424242425</v>
      </c>
      <c r="AS136">
        <v>0.45555555555555555</v>
      </c>
      <c r="AT136">
        <v>0.57777777777777772</v>
      </c>
      <c r="AU136">
        <f t="shared" si="39"/>
        <v>0.48585858585858582</v>
      </c>
    </row>
    <row r="137" spans="1:47" x14ac:dyDescent="0.2">
      <c r="A137" s="4">
        <v>51174</v>
      </c>
      <c r="B137" s="5" t="str">
        <f>VLOOKUP(A137,[1]Sheet1!$A:$D,4,FALSE)</f>
        <v>R258</v>
      </c>
      <c r="C137" t="s">
        <v>200</v>
      </c>
      <c r="D137" s="4">
        <v>0.13</v>
      </c>
      <c r="E137" s="4">
        <v>0.12</v>
      </c>
      <c r="F137" s="4">
        <v>0.1</v>
      </c>
      <c r="G137" s="4">
        <f t="shared" si="32"/>
        <v>0.11666666666666665</v>
      </c>
      <c r="H137" s="4">
        <v>0.94699999999999995</v>
      </c>
      <c r="I137" s="4">
        <v>0.95899999999999996</v>
      </c>
      <c r="J137" s="4">
        <v>1.5760000000000001</v>
      </c>
      <c r="K137">
        <f t="shared" si="33"/>
        <v>1.1606666666666667</v>
      </c>
      <c r="L137" s="4">
        <v>0.182</v>
      </c>
      <c r="M137" s="4">
        <v>0.185</v>
      </c>
      <c r="N137" s="4">
        <v>0.13500000000000001</v>
      </c>
      <c r="O137" s="4">
        <f t="shared" si="34"/>
        <v>0.16733333333333333</v>
      </c>
      <c r="P137" s="4">
        <v>14.884</v>
      </c>
      <c r="Q137" s="4">
        <v>14.907999999999999</v>
      </c>
      <c r="R137" s="4">
        <v>22.908999999999999</v>
      </c>
      <c r="S137" s="4">
        <f t="shared" si="35"/>
        <v>17.567</v>
      </c>
      <c r="AF137">
        <v>17.462499999999999</v>
      </c>
      <c r="AG137">
        <v>18.71875</v>
      </c>
      <c r="AH137">
        <v>14.8125</v>
      </c>
      <c r="AI137">
        <f t="shared" si="36"/>
        <v>16.997916666666665</v>
      </c>
      <c r="AJ137">
        <v>950000</v>
      </c>
      <c r="AK137">
        <v>2500000</v>
      </c>
      <c r="AL137">
        <v>6500000</v>
      </c>
      <c r="AM137">
        <f t="shared" si="37"/>
        <v>3316666.6666666665</v>
      </c>
      <c r="AN137">
        <v>78.333333333333329</v>
      </c>
      <c r="AO137">
        <v>86.111111111111128</v>
      </c>
      <c r="AP137">
        <v>85.416666666666657</v>
      </c>
      <c r="AQ137">
        <f t="shared" si="38"/>
        <v>83.287037037037038</v>
      </c>
      <c r="AR137">
        <v>0.16</v>
      </c>
      <c r="AS137">
        <v>8.6419753086419762E-2</v>
      </c>
      <c r="AT137">
        <v>9.9999999999999992E-2</v>
      </c>
      <c r="AU137">
        <f t="shared" si="39"/>
        <v>0.11547325102880658</v>
      </c>
    </row>
    <row r="138" spans="1:47" x14ac:dyDescent="0.2">
      <c r="A138" s="4">
        <v>51176</v>
      </c>
      <c r="B138" s="5" t="str">
        <f>VLOOKUP(A138,[1]Sheet1!$A:$D,4,FALSE)</f>
        <v>R558</v>
      </c>
      <c r="C138" t="s">
        <v>200</v>
      </c>
      <c r="D138" s="4">
        <v>0.12</v>
      </c>
      <c r="E138" s="4">
        <v>0.14499999999999999</v>
      </c>
      <c r="F138" s="4">
        <v>0.1</v>
      </c>
      <c r="G138" s="4">
        <f t="shared" si="32"/>
        <v>0.12166666666666666</v>
      </c>
      <c r="H138" s="4">
        <v>0.65</v>
      </c>
      <c r="I138" s="4">
        <v>0.72</v>
      </c>
      <c r="J138" s="4">
        <v>0.627</v>
      </c>
      <c r="K138">
        <f t="shared" si="33"/>
        <v>0.66566666666666674</v>
      </c>
      <c r="L138" s="4">
        <v>0.34200000000000003</v>
      </c>
      <c r="M138" s="4">
        <v>0.248</v>
      </c>
      <c r="N138" s="4">
        <v>0.26200000000000001</v>
      </c>
      <c r="O138" s="4">
        <f t="shared" si="34"/>
        <v>0.28400000000000003</v>
      </c>
      <c r="P138" s="4">
        <v>8.77</v>
      </c>
      <c r="Q138" s="4">
        <v>11.837999999999999</v>
      </c>
      <c r="R138" s="4">
        <v>9.2899999999999991</v>
      </c>
      <c r="S138" s="4">
        <f t="shared" si="35"/>
        <v>9.9659999999999993</v>
      </c>
      <c r="T138">
        <v>7.4304163417021493E-2</v>
      </c>
      <c r="U138" t="s">
        <v>178</v>
      </c>
      <c r="V138">
        <v>0.25205426667485198</v>
      </c>
      <c r="W138">
        <v>0.16317921504593674</v>
      </c>
      <c r="X138">
        <v>0.20799151387852999</v>
      </c>
      <c r="Y138">
        <v>5.5498715822814501E-2</v>
      </c>
      <c r="Z138">
        <v>0.12952074916278999</v>
      </c>
      <c r="AA138">
        <v>0.13100365962137817</v>
      </c>
      <c r="AB138">
        <v>3.6273016601804899</v>
      </c>
      <c r="AC138" t="s">
        <v>178</v>
      </c>
      <c r="AD138">
        <v>11.445686081042</v>
      </c>
      <c r="AE138">
        <v>7.5364938706112454</v>
      </c>
      <c r="AF138">
        <v>36.475000000000001</v>
      </c>
      <c r="AG138">
        <v>36.71875</v>
      </c>
      <c r="AH138">
        <v>35.90625</v>
      </c>
      <c r="AI138">
        <f t="shared" si="36"/>
        <v>36.366666666666667</v>
      </c>
      <c r="AJ138">
        <v>600000000</v>
      </c>
      <c r="AK138">
        <v>200000000</v>
      </c>
      <c r="AL138">
        <v>450000000</v>
      </c>
      <c r="AM138">
        <f t="shared" si="37"/>
        <v>416666666.66666669</v>
      </c>
      <c r="AN138">
        <v>70.833333333333329</v>
      </c>
      <c r="AO138">
        <v>57.264957264957253</v>
      </c>
      <c r="AP138">
        <v>55.128205128205131</v>
      </c>
      <c r="AQ138">
        <f t="shared" si="38"/>
        <v>61.075498575498578</v>
      </c>
      <c r="AR138">
        <v>9.4117647058823528E-2</v>
      </c>
      <c r="AS138">
        <v>0.23232323232323232</v>
      </c>
      <c r="AT138">
        <v>0.26666666666666666</v>
      </c>
      <c r="AU138">
        <f t="shared" si="39"/>
        <v>0.19770251534957417</v>
      </c>
    </row>
    <row r="139" spans="1:47" x14ac:dyDescent="0.2">
      <c r="A139" s="4">
        <v>51177</v>
      </c>
      <c r="B139" s="5" t="str">
        <f>VLOOKUP(A139,[1]Sheet1!$A:$D,4,FALSE)</f>
        <v>R779</v>
      </c>
      <c r="C139" t="s">
        <v>200</v>
      </c>
      <c r="D139" s="4">
        <v>1.3049999999999999</v>
      </c>
      <c r="E139" s="4">
        <v>1.01</v>
      </c>
      <c r="F139" s="4">
        <v>1.204</v>
      </c>
      <c r="G139" s="4">
        <f t="shared" si="32"/>
        <v>1.173</v>
      </c>
      <c r="H139" s="4">
        <v>0.69499999999999995</v>
      </c>
      <c r="I139" s="4">
        <v>0.69599999999999995</v>
      </c>
      <c r="J139" s="4">
        <v>0.58799999999999997</v>
      </c>
      <c r="K139">
        <f t="shared" si="33"/>
        <v>0.65966666666666673</v>
      </c>
      <c r="L139" s="4">
        <v>0.2</v>
      </c>
      <c r="M139" s="4">
        <v>0.33100000000000002</v>
      </c>
      <c r="N139" s="4">
        <v>0.27100000000000002</v>
      </c>
      <c r="O139" s="4">
        <f t="shared" si="34"/>
        <v>0.26733333333333337</v>
      </c>
      <c r="P139" s="4">
        <v>11.797000000000001</v>
      </c>
      <c r="Q139" s="4">
        <v>8.5920000000000005</v>
      </c>
      <c r="R139" s="4">
        <v>9.923</v>
      </c>
      <c r="S139" s="4">
        <f t="shared" si="35"/>
        <v>10.104000000000001</v>
      </c>
      <c r="T139">
        <v>7.1397071382948096E-2</v>
      </c>
      <c r="U139">
        <v>0.22825223957676299</v>
      </c>
      <c r="V139">
        <v>0.118003357000804</v>
      </c>
      <c r="W139">
        <v>0.13921755598683835</v>
      </c>
      <c r="X139">
        <v>1.0299701987147301</v>
      </c>
      <c r="Y139">
        <v>0.447877371774902</v>
      </c>
      <c r="Z139">
        <v>0.29340193060064501</v>
      </c>
      <c r="AA139">
        <v>0.59041650036342574</v>
      </c>
      <c r="AB139">
        <v>1.9647765592800599</v>
      </c>
      <c r="AC139">
        <v>3.7682852239500599</v>
      </c>
      <c r="AD139">
        <v>3.95834847103627</v>
      </c>
      <c r="AE139">
        <v>3.2304700847554635</v>
      </c>
      <c r="AF139">
        <v>28.9</v>
      </c>
      <c r="AG139">
        <v>28.312499999999996</v>
      </c>
      <c r="AH139">
        <v>29.625</v>
      </c>
      <c r="AI139">
        <f t="shared" si="36"/>
        <v>28.945833333333329</v>
      </c>
      <c r="AJ139">
        <v>30000000</v>
      </c>
      <c r="AK139">
        <v>4500000</v>
      </c>
      <c r="AL139">
        <v>4000000</v>
      </c>
      <c r="AM139">
        <f t="shared" si="37"/>
        <v>12833333.333333334</v>
      </c>
      <c r="AN139">
        <v>88.125</v>
      </c>
      <c r="AO139">
        <v>83.333333333333329</v>
      </c>
      <c r="AP139">
        <v>85</v>
      </c>
      <c r="AQ139">
        <f t="shared" si="38"/>
        <v>85.4861111111111</v>
      </c>
      <c r="AR139">
        <v>5.0793650793650794E-2</v>
      </c>
      <c r="AS139">
        <v>4.4444444444444446E-2</v>
      </c>
      <c r="AT139">
        <v>7.1428571428571425E-2</v>
      </c>
      <c r="AU139">
        <f t="shared" si="39"/>
        <v>5.5555555555555552E-2</v>
      </c>
    </row>
    <row r="140" spans="1:47" x14ac:dyDescent="0.2">
      <c r="A140" s="4">
        <v>51178</v>
      </c>
      <c r="B140" s="5" t="str">
        <f>VLOOKUP(A140,[1]Sheet1!$A:$D,4,FALSE)</f>
        <v>R811</v>
      </c>
      <c r="C140" t="s">
        <v>200</v>
      </c>
      <c r="D140" s="4">
        <v>0.155</v>
      </c>
      <c r="E140" s="4">
        <v>6.5000000000000002E-2</v>
      </c>
      <c r="F140" s="4">
        <v>2.5000000000000001E-2</v>
      </c>
      <c r="G140" s="4">
        <f t="shared" si="32"/>
        <v>8.1666666666666665E-2</v>
      </c>
      <c r="H140" s="4">
        <v>0.72799999999999998</v>
      </c>
      <c r="I140" s="4">
        <v>0.64100000000000001</v>
      </c>
      <c r="J140" s="4">
        <v>0.55500000000000005</v>
      </c>
      <c r="K140">
        <f t="shared" si="33"/>
        <v>0.64133333333333331</v>
      </c>
      <c r="L140" s="4">
        <v>0.26500000000000001</v>
      </c>
      <c r="M140" s="4">
        <v>0.29499999999999998</v>
      </c>
      <c r="N140" s="4">
        <v>0.26200000000000001</v>
      </c>
      <c r="O140" s="4">
        <f t="shared" si="34"/>
        <v>0.27400000000000002</v>
      </c>
      <c r="P140" s="4">
        <v>10.143000000000001</v>
      </c>
      <c r="Q140" s="4">
        <v>9.4499999999999993</v>
      </c>
      <c r="R140" s="4">
        <v>8.7620000000000005</v>
      </c>
      <c r="S140" s="4">
        <f t="shared" si="35"/>
        <v>9.4516666666666662</v>
      </c>
      <c r="T140">
        <v>0.66389019306411601</v>
      </c>
      <c r="U140">
        <v>0.65289325893109196</v>
      </c>
      <c r="V140">
        <v>0.233540951465394</v>
      </c>
      <c r="W140">
        <v>0.51677480115353402</v>
      </c>
      <c r="X140">
        <v>7.32845566993236E-2</v>
      </c>
      <c r="Y140">
        <v>0.13029315359638799</v>
      </c>
      <c r="Z140">
        <v>0.133567096312388</v>
      </c>
      <c r="AA140">
        <v>0.11238160220269987</v>
      </c>
      <c r="AB140" t="s">
        <v>179</v>
      </c>
      <c r="AC140">
        <v>24.3655824977041</v>
      </c>
      <c r="AD140">
        <v>6.4346303914516598</v>
      </c>
      <c r="AE140">
        <v>15.400106444577879</v>
      </c>
      <c r="AF140">
        <v>26.362500000000001</v>
      </c>
      <c r="AG140">
        <v>29.65625</v>
      </c>
      <c r="AH140">
        <v>23.46875</v>
      </c>
      <c r="AI140">
        <f t="shared" si="36"/>
        <v>26.495833333333334</v>
      </c>
      <c r="AJ140">
        <v>250000000</v>
      </c>
      <c r="AK140">
        <v>135000000</v>
      </c>
      <c r="AL140">
        <v>95000000</v>
      </c>
      <c r="AM140">
        <f t="shared" si="37"/>
        <v>160000000</v>
      </c>
      <c r="AN140">
        <v>75.5</v>
      </c>
      <c r="AO140">
        <v>65.909090909090921</v>
      </c>
      <c r="AP140">
        <v>71.590909090909093</v>
      </c>
      <c r="AQ140">
        <f t="shared" si="38"/>
        <v>71.000000000000014</v>
      </c>
      <c r="AR140">
        <v>9.1954022988505746E-2</v>
      </c>
      <c r="AS140">
        <v>0.15686274509803921</v>
      </c>
      <c r="AT140">
        <v>0.21276595744680848</v>
      </c>
      <c r="AU140">
        <f t="shared" si="39"/>
        <v>0.15386090851111781</v>
      </c>
    </row>
    <row r="141" spans="1:47" x14ac:dyDescent="0.2">
      <c r="A141" s="4">
        <v>51179</v>
      </c>
      <c r="B141" s="5" t="str">
        <f>VLOOKUP(A141,[1]Sheet1!$A:$D,4,FALSE)</f>
        <v>R825</v>
      </c>
      <c r="C141" t="s">
        <v>200</v>
      </c>
      <c r="D141" s="4">
        <v>0.185</v>
      </c>
      <c r="E141" s="4">
        <v>0.08</v>
      </c>
      <c r="F141" s="4">
        <v>1.7999999999999999E-2</v>
      </c>
      <c r="G141" s="4">
        <f t="shared" si="32"/>
        <v>9.4333333333333338E-2</v>
      </c>
      <c r="H141" s="4">
        <v>0.54800000000000004</v>
      </c>
      <c r="I141" s="4">
        <v>0.749</v>
      </c>
      <c r="J141" s="4">
        <v>0.67700000000000005</v>
      </c>
      <c r="K141">
        <f t="shared" si="33"/>
        <v>0.65800000000000003</v>
      </c>
      <c r="L141" s="4">
        <v>0.17699999999999999</v>
      </c>
      <c r="M141" s="4">
        <v>0.16900000000000001</v>
      </c>
      <c r="N141" s="4">
        <v>0.14599999999999999</v>
      </c>
      <c r="O141" s="4">
        <f t="shared" si="34"/>
        <v>0.16400000000000001</v>
      </c>
      <c r="P141" s="4">
        <v>15.564</v>
      </c>
      <c r="Q141" s="4">
        <v>15.21</v>
      </c>
      <c r="R141" s="4">
        <v>12.285</v>
      </c>
      <c r="S141" s="4">
        <f t="shared" si="35"/>
        <v>14.353</v>
      </c>
      <c r="AF141">
        <v>17.987500000000001</v>
      </c>
      <c r="AG141">
        <v>16.718749999999996</v>
      </c>
      <c r="AH141">
        <v>21.03125</v>
      </c>
      <c r="AI141">
        <f t="shared" si="36"/>
        <v>18.579166666666666</v>
      </c>
      <c r="AJ141">
        <v>65000000</v>
      </c>
      <c r="AK141">
        <v>45000000</v>
      </c>
      <c r="AL141">
        <v>45000000</v>
      </c>
      <c r="AM141">
        <f t="shared" si="37"/>
        <v>51666666.666666664</v>
      </c>
      <c r="AN141">
        <v>85.78947368421052</v>
      </c>
      <c r="AO141">
        <v>75</v>
      </c>
      <c r="AP141">
        <v>82.8125</v>
      </c>
      <c r="AQ141">
        <f t="shared" si="38"/>
        <v>81.200657894736835</v>
      </c>
      <c r="AR141">
        <v>0.25333333333333335</v>
      </c>
      <c r="AS141">
        <v>0.1851851851851852</v>
      </c>
      <c r="AT141">
        <v>0.15789473684210523</v>
      </c>
      <c r="AU141">
        <f t="shared" si="39"/>
        <v>0.19880441845354124</v>
      </c>
    </row>
    <row r="142" spans="1:47" x14ac:dyDescent="0.2">
      <c r="A142" s="4">
        <v>51180</v>
      </c>
      <c r="B142" s="5" t="str">
        <f>VLOOKUP(A142,[1]Sheet1!$A:$D,4,FALSE)</f>
        <v>R838</v>
      </c>
      <c r="C142" t="s">
        <v>200</v>
      </c>
      <c r="D142" s="4">
        <v>0.17499999999999999</v>
      </c>
      <c r="E142" s="4">
        <v>7.0000000000000007E-2</v>
      </c>
      <c r="F142" s="4">
        <v>5.3999999999999999E-2</v>
      </c>
      <c r="G142" s="4">
        <f t="shared" si="32"/>
        <v>9.9666666666666667E-2</v>
      </c>
      <c r="H142" s="4">
        <v>0.39400000000000002</v>
      </c>
      <c r="I142" s="4">
        <v>0.89</v>
      </c>
      <c r="J142" s="4">
        <v>0.80200000000000005</v>
      </c>
      <c r="K142">
        <f t="shared" si="33"/>
        <v>0.69533333333333347</v>
      </c>
      <c r="L142" s="4">
        <v>0.33600000000000002</v>
      </c>
      <c r="M142" s="4">
        <v>0.20100000000000001</v>
      </c>
      <c r="N142" s="4">
        <v>0.23899999999999999</v>
      </c>
      <c r="O142" s="4">
        <f t="shared" si="34"/>
        <v>0.25866666666666666</v>
      </c>
      <c r="P142" s="4">
        <v>6.06</v>
      </c>
      <c r="Q142" s="4">
        <v>13.433</v>
      </c>
      <c r="R142" s="4">
        <v>9.84</v>
      </c>
      <c r="S142" s="4">
        <f t="shared" si="35"/>
        <v>9.7776666666666667</v>
      </c>
      <c r="T142">
        <v>0.40380729326202702</v>
      </c>
      <c r="U142" t="s">
        <v>178</v>
      </c>
      <c r="V142">
        <v>0.67047777667847597</v>
      </c>
      <c r="W142">
        <v>0.53714253497025144</v>
      </c>
      <c r="X142">
        <v>0.23422376568499201</v>
      </c>
      <c r="Y142">
        <v>7.4595343606280104E-2</v>
      </c>
      <c r="Z142">
        <v>0.12639702435325101</v>
      </c>
      <c r="AA142">
        <v>0.14507204454817438</v>
      </c>
      <c r="AB142">
        <v>8.6940492602589092</v>
      </c>
      <c r="AC142" t="s">
        <v>178</v>
      </c>
      <c r="AD142">
        <v>16.136635269510801</v>
      </c>
      <c r="AE142">
        <v>12.415342264884856</v>
      </c>
      <c r="AF142">
        <v>59.417499999999997</v>
      </c>
      <c r="AG142">
        <v>60.718749999999993</v>
      </c>
      <c r="AH142">
        <v>55.543749999999996</v>
      </c>
      <c r="AI142">
        <f t="shared" si="36"/>
        <v>58.559999999999995</v>
      </c>
      <c r="AJ142">
        <v>60000000</v>
      </c>
      <c r="AK142">
        <v>55000000</v>
      </c>
      <c r="AL142">
        <v>45000000</v>
      </c>
      <c r="AM142">
        <f t="shared" si="37"/>
        <v>53333333.333333336</v>
      </c>
      <c r="AN142">
        <v>69.387755102040813</v>
      </c>
      <c r="AO142">
        <v>50.757575757575758</v>
      </c>
      <c r="AP142">
        <v>65.909090909090907</v>
      </c>
      <c r="AQ142">
        <f t="shared" si="38"/>
        <v>62.018140589569157</v>
      </c>
      <c r="AR142">
        <v>0.59393939393939399</v>
      </c>
      <c r="AS142">
        <v>0.52525252525252519</v>
      </c>
      <c r="AT142">
        <v>0.56250000000000011</v>
      </c>
      <c r="AU142">
        <f t="shared" si="39"/>
        <v>0.5605639730639731</v>
      </c>
    </row>
    <row r="143" spans="1:47" x14ac:dyDescent="0.2">
      <c r="A143" s="4">
        <v>51181</v>
      </c>
      <c r="B143" s="5" t="str">
        <f>VLOOKUP(A143,[1]Sheet1!$A:$D,4,FALSE)</f>
        <v>R852</v>
      </c>
      <c r="C143" t="s">
        <v>200</v>
      </c>
      <c r="D143" s="4">
        <v>0</v>
      </c>
      <c r="E143" s="4">
        <v>2E-3</v>
      </c>
      <c r="F143" s="4">
        <v>0</v>
      </c>
      <c r="G143" s="4">
        <f t="shared" si="32"/>
        <v>6.6666666666666664E-4</v>
      </c>
      <c r="H143" s="4">
        <v>0.70499999999999996</v>
      </c>
      <c r="I143" s="4">
        <v>0.69299999999999995</v>
      </c>
      <c r="J143" s="4">
        <v>0.71499999999999997</v>
      </c>
      <c r="K143">
        <f t="shared" si="33"/>
        <v>0.70433333333333337</v>
      </c>
      <c r="L143" s="4">
        <v>0.27600000000000002</v>
      </c>
      <c r="M143" s="4">
        <v>0.30599999999999999</v>
      </c>
      <c r="N143" s="4">
        <v>0.312</v>
      </c>
      <c r="O143" s="4">
        <f t="shared" si="34"/>
        <v>0.29800000000000004</v>
      </c>
      <c r="P143" s="4">
        <v>9.5640000000000001</v>
      </c>
      <c r="Q143" s="4">
        <v>9.4329999999999998</v>
      </c>
      <c r="R143" s="4">
        <v>9.1029999999999998</v>
      </c>
      <c r="S143" s="4">
        <f t="shared" si="35"/>
        <v>9.3666666666666671</v>
      </c>
      <c r="T143">
        <v>0.16855953061610601</v>
      </c>
      <c r="U143">
        <v>6.7254860284321802E-2</v>
      </c>
      <c r="V143">
        <v>8.7887621475656597E-2</v>
      </c>
      <c r="W143">
        <v>0.10790067079202814</v>
      </c>
      <c r="X143">
        <v>0.34433732468586098</v>
      </c>
      <c r="Y143">
        <v>1.9952462608068899</v>
      </c>
      <c r="Z143">
        <v>0.67332448346733997</v>
      </c>
      <c r="AA143">
        <v>1.0043026896533636</v>
      </c>
      <c r="AB143">
        <v>5.8998901874613301</v>
      </c>
      <c r="AC143">
        <v>1.49841846465594</v>
      </c>
      <c r="AD143">
        <v>2.3864549294789001</v>
      </c>
      <c r="AE143">
        <v>3.2615878605320567</v>
      </c>
      <c r="AF143">
        <v>32.5625</v>
      </c>
      <c r="AG143">
        <v>33.59375</v>
      </c>
      <c r="AH143">
        <v>42.687499999999993</v>
      </c>
      <c r="AI143">
        <f t="shared" si="36"/>
        <v>36.28125</v>
      </c>
      <c r="AJ143">
        <v>4000000</v>
      </c>
      <c r="AK143">
        <v>3500000</v>
      </c>
      <c r="AL143">
        <v>4000000</v>
      </c>
      <c r="AM143">
        <f t="shared" si="37"/>
        <v>3833333.3333333335</v>
      </c>
      <c r="AN143">
        <v>81</v>
      </c>
      <c r="AO143">
        <v>86</v>
      </c>
      <c r="AP143">
        <v>82.5</v>
      </c>
      <c r="AQ143">
        <f t="shared" si="38"/>
        <v>83.166666666666671</v>
      </c>
      <c r="AR143">
        <v>2.2222222222222219</v>
      </c>
      <c r="AS143">
        <v>1.7094017094017091</v>
      </c>
      <c r="AT143">
        <v>1.3675213675213675</v>
      </c>
      <c r="AU143">
        <f t="shared" si="39"/>
        <v>1.766381766381766</v>
      </c>
    </row>
    <row r="144" spans="1:47" x14ac:dyDescent="0.2">
      <c r="A144" s="4">
        <v>51182</v>
      </c>
      <c r="B144" s="5" t="str">
        <f>VLOOKUP(A144,[1]Sheet1!$A:$D,4,FALSE)</f>
        <v>R888</v>
      </c>
      <c r="C144" t="s">
        <v>200</v>
      </c>
      <c r="D144" s="4">
        <v>0.13</v>
      </c>
      <c r="E144" s="4">
        <v>0.06</v>
      </c>
      <c r="F144" s="4">
        <v>8.9999999999999993E-3</v>
      </c>
      <c r="G144" s="4">
        <f t="shared" si="32"/>
        <v>6.6333333333333341E-2</v>
      </c>
      <c r="H144" s="4">
        <v>0.63900000000000001</v>
      </c>
      <c r="I144" s="4">
        <v>0.56399999999999995</v>
      </c>
      <c r="J144" s="4">
        <v>0.621</v>
      </c>
      <c r="K144">
        <f t="shared" si="33"/>
        <v>0.60799999999999998</v>
      </c>
      <c r="L144" s="4">
        <v>0.28000000000000003</v>
      </c>
      <c r="M144" s="4">
        <v>0.32</v>
      </c>
      <c r="N144" s="4">
        <v>0.28799999999999998</v>
      </c>
      <c r="O144" s="4">
        <f t="shared" si="34"/>
        <v>0.29600000000000004</v>
      </c>
      <c r="P144" s="4">
        <v>10.571999999999999</v>
      </c>
      <c r="Q144" s="4">
        <v>8.3160000000000007</v>
      </c>
      <c r="R144" s="4">
        <v>8.1820000000000004</v>
      </c>
      <c r="S144" s="4">
        <f t="shared" si="35"/>
        <v>9.0233333333333334</v>
      </c>
      <c r="AF144">
        <v>41.287500000000001</v>
      </c>
      <c r="AG144">
        <v>39.71875</v>
      </c>
      <c r="AH144">
        <v>42.6875</v>
      </c>
      <c r="AI144">
        <f t="shared" si="36"/>
        <v>41.231249999999996</v>
      </c>
      <c r="AJ144">
        <v>750000000</v>
      </c>
      <c r="AK144">
        <v>85000000</v>
      </c>
      <c r="AL144">
        <v>55000000</v>
      </c>
      <c r="AM144">
        <f t="shared" si="37"/>
        <v>296666666.66666669</v>
      </c>
      <c r="AN144">
        <v>61.904761904761905</v>
      </c>
      <c r="AO144">
        <v>76.282051282051285</v>
      </c>
      <c r="AP144">
        <v>74.038461538461547</v>
      </c>
      <c r="AQ144">
        <f t="shared" si="38"/>
        <v>70.741758241758248</v>
      </c>
      <c r="AR144">
        <v>4.9411764705882349E-2</v>
      </c>
      <c r="AS144">
        <v>0.17543859649122806</v>
      </c>
      <c r="AT144">
        <v>0.20370370370370369</v>
      </c>
      <c r="AU144">
        <f t="shared" si="39"/>
        <v>0.14285135496693804</v>
      </c>
    </row>
    <row r="145" spans="1:47" x14ac:dyDescent="0.2">
      <c r="A145" s="4">
        <v>51183</v>
      </c>
      <c r="B145" s="5" t="str">
        <f>VLOOKUP(A145,[1]Sheet1!$A:$D,4,FALSE)</f>
        <v>R889</v>
      </c>
      <c r="C145" t="s">
        <v>200</v>
      </c>
      <c r="D145" s="4">
        <v>0.185</v>
      </c>
      <c r="E145" s="4">
        <v>8.5000000000000006E-2</v>
      </c>
      <c r="F145" s="4">
        <v>3.6999999999999998E-2</v>
      </c>
      <c r="G145" s="4">
        <f t="shared" si="32"/>
        <v>0.10233333333333333</v>
      </c>
      <c r="H145" s="4">
        <v>0.63500000000000001</v>
      </c>
      <c r="I145" s="4">
        <v>0.74199999999999999</v>
      </c>
      <c r="J145" s="4">
        <v>0.751</v>
      </c>
      <c r="K145">
        <f t="shared" si="33"/>
        <v>0.70933333333333337</v>
      </c>
      <c r="L145" s="4">
        <v>0.22700000000000001</v>
      </c>
      <c r="M145" s="4">
        <v>0.20699999999999999</v>
      </c>
      <c r="N145" s="4">
        <v>0.222</v>
      </c>
      <c r="O145" s="4">
        <f t="shared" si="34"/>
        <v>0.21866666666666668</v>
      </c>
      <c r="P145" s="4">
        <v>11.648</v>
      </c>
      <c r="Q145" s="4">
        <v>13.704000000000001</v>
      </c>
      <c r="R145" s="4">
        <v>11.833</v>
      </c>
      <c r="S145" s="4">
        <f t="shared" si="35"/>
        <v>12.395000000000001</v>
      </c>
      <c r="AF145">
        <v>13.8375</v>
      </c>
      <c r="AG145">
        <v>17.093749999999996</v>
      </c>
      <c r="AH145">
        <v>10.09375</v>
      </c>
      <c r="AI145">
        <f t="shared" si="36"/>
        <v>13.674999999999999</v>
      </c>
      <c r="AJ145">
        <v>11000000</v>
      </c>
      <c r="AK145">
        <v>7000000</v>
      </c>
      <c r="AL145">
        <v>7500000</v>
      </c>
      <c r="AM145">
        <f t="shared" si="37"/>
        <v>8500000</v>
      </c>
      <c r="AN145">
        <v>100</v>
      </c>
      <c r="AO145">
        <v>91.304347826086953</v>
      </c>
      <c r="AP145">
        <v>94.565217391304344</v>
      </c>
      <c r="AQ145">
        <f t="shared" si="38"/>
        <v>95.289855072463752</v>
      </c>
      <c r="AR145">
        <v>3.161904761904762E-3</v>
      </c>
      <c r="AS145">
        <v>9.6096096096096109E-3</v>
      </c>
      <c r="AT145">
        <v>6.4814814814814813E-3</v>
      </c>
      <c r="AU145">
        <f t="shared" si="39"/>
        <v>6.4176652843319507E-3</v>
      </c>
    </row>
    <row r="146" spans="1:47" x14ac:dyDescent="0.2">
      <c r="A146" s="4">
        <v>51184</v>
      </c>
      <c r="B146" s="5" t="str">
        <f>VLOOKUP(A146,[1]Sheet1!$A:$D,4,FALSE)</f>
        <v>R920</v>
      </c>
      <c r="C146" t="s">
        <v>200</v>
      </c>
      <c r="D146" s="4">
        <v>0.215</v>
      </c>
      <c r="E146" s="4">
        <v>0.06</v>
      </c>
      <c r="F146" s="4">
        <v>2.5000000000000001E-2</v>
      </c>
      <c r="G146" s="4">
        <f t="shared" si="32"/>
        <v>0.10000000000000002</v>
      </c>
      <c r="H146" s="4">
        <v>0.73899999999999999</v>
      </c>
      <c r="I146" s="4">
        <v>0.67700000000000005</v>
      </c>
      <c r="J146" s="4">
        <v>0.73499999999999999</v>
      </c>
      <c r="K146">
        <f t="shared" si="33"/>
        <v>0.71699999999999997</v>
      </c>
      <c r="L146" s="4">
        <v>0.22900000000000001</v>
      </c>
      <c r="M146" s="4">
        <v>0.248</v>
      </c>
      <c r="N146" s="4">
        <v>0.248</v>
      </c>
      <c r="O146" s="4">
        <f t="shared" si="34"/>
        <v>0.24166666666666667</v>
      </c>
      <c r="P146" s="4">
        <v>10.18</v>
      </c>
      <c r="Q146" s="4">
        <v>10.766999999999999</v>
      </c>
      <c r="R146" s="4">
        <v>11.311</v>
      </c>
      <c r="S146" s="4">
        <f t="shared" si="35"/>
        <v>10.752666666666665</v>
      </c>
      <c r="T146">
        <v>0.40471002594303501</v>
      </c>
      <c r="U146">
        <v>0.39178830344634002</v>
      </c>
      <c r="V146" t="s">
        <v>179</v>
      </c>
      <c r="W146">
        <v>0.39824916469468752</v>
      </c>
      <c r="X146">
        <v>9.4584341927725704E-2</v>
      </c>
      <c r="Y146">
        <v>4.8994501818097197E-2</v>
      </c>
      <c r="Z146" t="s">
        <v>179</v>
      </c>
      <c r="AA146">
        <v>7.1789421872911457E-2</v>
      </c>
      <c r="AB146">
        <v>16.463551974537801</v>
      </c>
      <c r="AC146">
        <v>21.886136171566299</v>
      </c>
      <c r="AD146" t="s">
        <v>179</v>
      </c>
      <c r="AE146">
        <v>19.17484407305205</v>
      </c>
      <c r="AF146">
        <v>44.462499999999999</v>
      </c>
      <c r="AG146">
        <v>42.96875</v>
      </c>
      <c r="AH146">
        <v>47.375</v>
      </c>
      <c r="AI146">
        <f t="shared" si="36"/>
        <v>44.935416666666669</v>
      </c>
      <c r="AJ146">
        <v>650000000</v>
      </c>
      <c r="AK146">
        <v>80000000</v>
      </c>
      <c r="AL146">
        <v>45000000</v>
      </c>
      <c r="AM146">
        <f t="shared" si="37"/>
        <v>258333333.33333334</v>
      </c>
      <c r="AN146">
        <v>57.575757575757578</v>
      </c>
      <c r="AO146">
        <v>46.236559139784937</v>
      </c>
      <c r="AP146">
        <v>59.677419354838712</v>
      </c>
      <c r="AQ146">
        <f t="shared" si="38"/>
        <v>54.49657869012708</v>
      </c>
      <c r="AR146">
        <v>0.4</v>
      </c>
      <c r="AS146">
        <v>0.38383838383838381</v>
      </c>
      <c r="AT146">
        <v>0.35294117647058831</v>
      </c>
      <c r="AU146">
        <f t="shared" si="39"/>
        <v>0.37892652010299072</v>
      </c>
    </row>
    <row r="147" spans="1:47" x14ac:dyDescent="0.2">
      <c r="A147" s="4">
        <v>51185</v>
      </c>
      <c r="B147" s="5" t="str">
        <f>VLOOKUP(A147,[1]Sheet1!$A:$D,4,FALSE)</f>
        <v>R941</v>
      </c>
      <c r="C147" t="s">
        <v>200</v>
      </c>
      <c r="D147" s="4">
        <v>2.3E-2</v>
      </c>
      <c r="E147" s="4">
        <v>0.189</v>
      </c>
      <c r="F147" s="4">
        <v>0.183</v>
      </c>
      <c r="G147" s="4">
        <f t="shared" si="32"/>
        <v>0.13166666666666668</v>
      </c>
      <c r="H147" s="4">
        <v>0.87</v>
      </c>
      <c r="I147" s="4">
        <v>0.69299999999999995</v>
      </c>
      <c r="J147" s="4">
        <v>0.70799999999999996</v>
      </c>
      <c r="K147">
        <f t="shared" si="33"/>
        <v>0.75700000000000001</v>
      </c>
      <c r="L147" s="4">
        <v>0.16300000000000001</v>
      </c>
      <c r="M147" s="4">
        <v>0.378</v>
      </c>
      <c r="N147" s="4">
        <v>0.17499999999999999</v>
      </c>
      <c r="O147" s="4">
        <f t="shared" si="34"/>
        <v>0.23866666666666667</v>
      </c>
      <c r="P147" s="4">
        <v>22.175999999999998</v>
      </c>
      <c r="Q147" s="4">
        <v>7.3010000000000002</v>
      </c>
      <c r="R147" s="4">
        <v>17.216999999999999</v>
      </c>
      <c r="S147" s="4">
        <f t="shared" si="35"/>
        <v>15.564666666666666</v>
      </c>
      <c r="T147">
        <v>0.160755407133472</v>
      </c>
      <c r="U147">
        <v>0.120907864750859</v>
      </c>
      <c r="V147">
        <v>6.5652149293390805E-2</v>
      </c>
      <c r="W147">
        <v>0.1157718070592406</v>
      </c>
      <c r="X147">
        <v>0.49310862261400601</v>
      </c>
      <c r="Y147">
        <v>0.48106608832658798</v>
      </c>
      <c r="Z147">
        <v>1.18517443205322</v>
      </c>
      <c r="AA147">
        <v>0.71978304766460466</v>
      </c>
      <c r="AB147">
        <v>2.7831449745400199</v>
      </c>
      <c r="AC147">
        <v>3.1099294004248401</v>
      </c>
      <c r="AD147">
        <v>2.2071400499041798</v>
      </c>
      <c r="AE147">
        <v>2.7000714749563461</v>
      </c>
      <c r="AF147">
        <v>18.375</v>
      </c>
      <c r="AG147">
        <v>16.34375</v>
      </c>
      <c r="AH147">
        <v>17.562499999999996</v>
      </c>
      <c r="AI147">
        <f t="shared" si="36"/>
        <v>17.427083333333332</v>
      </c>
      <c r="AJ147">
        <v>400000</v>
      </c>
      <c r="AK147">
        <v>300000</v>
      </c>
      <c r="AL147">
        <v>350000</v>
      </c>
      <c r="AM147">
        <f t="shared" si="37"/>
        <v>350000</v>
      </c>
      <c r="AN147">
        <v>53.333333333333336</v>
      </c>
      <c r="AO147">
        <v>65.217391304347842</v>
      </c>
      <c r="AP147">
        <v>65.217391304347842</v>
      </c>
      <c r="AQ147">
        <f t="shared" si="38"/>
        <v>61.256038647343011</v>
      </c>
      <c r="AR147">
        <v>4.1666666666666664E-2</v>
      </c>
      <c r="AS147">
        <v>5.6790123456790131E-2</v>
      </c>
      <c r="AT147">
        <v>4.6464646464646472E-2</v>
      </c>
      <c r="AU147">
        <f t="shared" si="39"/>
        <v>4.8307145529367747E-2</v>
      </c>
    </row>
    <row r="148" spans="1:47" x14ac:dyDescent="0.2">
      <c r="A148" s="4">
        <v>51186</v>
      </c>
      <c r="B148" s="5" t="str">
        <f>VLOOKUP(A148,[1]Sheet1!$A:$D,4,FALSE)</f>
        <v>R949</v>
      </c>
      <c r="C148" t="s">
        <v>200</v>
      </c>
      <c r="D148" s="4">
        <v>0</v>
      </c>
      <c r="E148" s="4">
        <v>2.8000000000000001E-2</v>
      </c>
      <c r="F148" s="4">
        <v>3.1E-2</v>
      </c>
      <c r="G148" s="4">
        <f t="shared" si="32"/>
        <v>1.9666666666666666E-2</v>
      </c>
      <c r="H148" s="4">
        <v>0.62</v>
      </c>
      <c r="I148" s="4">
        <v>0.64500000000000002</v>
      </c>
      <c r="J148" s="4">
        <v>0.76400000000000001</v>
      </c>
      <c r="K148">
        <f t="shared" si="33"/>
        <v>0.67633333333333334</v>
      </c>
      <c r="L148" s="4">
        <v>0.29299999999999998</v>
      </c>
      <c r="M148" s="4">
        <v>0.30499999999999999</v>
      </c>
      <c r="N148" s="4">
        <v>0.32500000000000001</v>
      </c>
      <c r="O148" s="4">
        <f t="shared" si="34"/>
        <v>0.3076666666666667</v>
      </c>
      <c r="P148" s="4">
        <v>9.3510000000000009</v>
      </c>
      <c r="Q148" s="4">
        <v>8.6820000000000004</v>
      </c>
      <c r="R148" s="4">
        <v>8.6669999999999998</v>
      </c>
      <c r="S148" s="4">
        <f t="shared" si="35"/>
        <v>8.9</v>
      </c>
      <c r="T148">
        <v>0.274187195671728</v>
      </c>
      <c r="U148" t="s">
        <v>179</v>
      </c>
      <c r="V148">
        <v>0.13290459974525201</v>
      </c>
      <c r="W148">
        <v>0.20354589770849002</v>
      </c>
      <c r="X148">
        <v>0.15578315273440399</v>
      </c>
      <c r="Y148" t="s">
        <v>179</v>
      </c>
      <c r="Z148">
        <v>0.72957149825592105</v>
      </c>
      <c r="AA148">
        <v>0.44267732549516253</v>
      </c>
      <c r="AB148">
        <v>5.8559861202712398</v>
      </c>
      <c r="AC148" t="s">
        <v>179</v>
      </c>
      <c r="AD148">
        <v>3.63367119502146</v>
      </c>
      <c r="AE148">
        <v>4.7448286576463499</v>
      </c>
      <c r="AF148">
        <v>23.8125</v>
      </c>
      <c r="AG148">
        <v>22.875</v>
      </c>
      <c r="AH148">
        <v>27.624999999999993</v>
      </c>
      <c r="AI148">
        <f t="shared" si="36"/>
        <v>24.770833333333332</v>
      </c>
      <c r="AJ148">
        <v>5000000</v>
      </c>
      <c r="AK148">
        <v>2000000</v>
      </c>
      <c r="AL148">
        <v>3500000</v>
      </c>
      <c r="AM148">
        <f t="shared" si="37"/>
        <v>3500000</v>
      </c>
      <c r="AN148">
        <v>62.5</v>
      </c>
      <c r="AO148">
        <v>57.142857142857139</v>
      </c>
      <c r="AP148">
        <v>57.692307692307701</v>
      </c>
      <c r="AQ148">
        <f t="shared" si="38"/>
        <v>59.111721611721613</v>
      </c>
      <c r="AR148">
        <v>0.59259259259259256</v>
      </c>
      <c r="AS148">
        <v>0.77777777777777768</v>
      </c>
      <c r="AT148">
        <v>0.72222222222222232</v>
      </c>
      <c r="AU148">
        <f t="shared" si="39"/>
        <v>0.69753086419753085</v>
      </c>
    </row>
    <row r="149" spans="1:47" x14ac:dyDescent="0.2">
      <c r="A149" s="4">
        <v>51187</v>
      </c>
      <c r="B149" s="5" t="str">
        <f>VLOOKUP(A149,[1]Sheet1!$A:$D,4,FALSE)</f>
        <v>R958</v>
      </c>
      <c r="C149" t="s">
        <v>200</v>
      </c>
      <c r="D149" s="4">
        <v>1.27</v>
      </c>
      <c r="E149" s="4">
        <v>0.71099999999999997</v>
      </c>
      <c r="F149" s="4">
        <v>0.36199999999999999</v>
      </c>
      <c r="G149" s="4">
        <f t="shared" si="32"/>
        <v>0.78100000000000003</v>
      </c>
      <c r="H149" s="4">
        <v>0.70199999999999996</v>
      </c>
      <c r="I149" s="4">
        <v>0.78800000000000003</v>
      </c>
      <c r="J149" s="4">
        <v>0.754</v>
      </c>
      <c r="K149">
        <f t="shared" si="33"/>
        <v>0.74799999999999989</v>
      </c>
      <c r="L149" s="4">
        <v>0.29399999999999998</v>
      </c>
      <c r="M149" s="4">
        <v>0.22800000000000001</v>
      </c>
      <c r="N149" s="4">
        <v>0.222</v>
      </c>
      <c r="O149" s="4">
        <f t="shared" si="34"/>
        <v>0.248</v>
      </c>
      <c r="P149" s="4">
        <v>9.9039999999999999</v>
      </c>
      <c r="Q149" s="4">
        <v>12.225</v>
      </c>
      <c r="R149" s="4">
        <v>12.006</v>
      </c>
      <c r="S149" s="4">
        <f t="shared" si="35"/>
        <v>11.378333333333332</v>
      </c>
      <c r="T149">
        <v>0.40471002594303501</v>
      </c>
      <c r="U149">
        <v>0.40471002594303501</v>
      </c>
      <c r="V149">
        <v>0.25207170096591303</v>
      </c>
      <c r="W149">
        <v>0.35383058428399439</v>
      </c>
      <c r="X149">
        <v>9.4584341927725704E-2</v>
      </c>
      <c r="Y149">
        <v>9.4584341927725704E-2</v>
      </c>
      <c r="Z149">
        <v>8.5830142168656198E-2</v>
      </c>
      <c r="AA149">
        <v>9.1666275341369216E-2</v>
      </c>
      <c r="AB149">
        <v>16.463551974537801</v>
      </c>
      <c r="AC149">
        <v>16.463551974537801</v>
      </c>
      <c r="AD149">
        <v>17.205639491856001</v>
      </c>
      <c r="AE149">
        <v>16.710914480310535</v>
      </c>
      <c r="AF149">
        <v>47.1875</v>
      </c>
      <c r="AG149">
        <v>50.375</v>
      </c>
      <c r="AH149">
        <v>42.4375</v>
      </c>
      <c r="AI149">
        <f t="shared" si="36"/>
        <v>46.666666666666664</v>
      </c>
      <c r="AJ149">
        <v>3500000</v>
      </c>
      <c r="AK149">
        <v>550000</v>
      </c>
      <c r="AL149">
        <v>400000</v>
      </c>
      <c r="AM149">
        <f t="shared" si="37"/>
        <v>1483333.3333333333</v>
      </c>
      <c r="AN149">
        <v>74.074074074074076</v>
      </c>
      <c r="AO149">
        <v>73.684210526315795</v>
      </c>
      <c r="AP149">
        <v>73.68421052631578</v>
      </c>
      <c r="AQ149">
        <f t="shared" si="38"/>
        <v>73.814165042235217</v>
      </c>
      <c r="AR149">
        <v>6.5454545454545453E-3</v>
      </c>
      <c r="AS149">
        <v>5.811965811965812E-3</v>
      </c>
      <c r="AT149">
        <v>5.4761904761904765E-3</v>
      </c>
      <c r="AU149">
        <f t="shared" si="39"/>
        <v>5.9445369445369446E-3</v>
      </c>
    </row>
    <row r="150" spans="1:47" x14ac:dyDescent="0.2">
      <c r="A150" s="4">
        <v>51188</v>
      </c>
      <c r="B150" s="5" t="str">
        <f>VLOOKUP(A150,[1]Sheet1!$A:$D,4,FALSE)</f>
        <v>R980</v>
      </c>
      <c r="C150" t="s">
        <v>200</v>
      </c>
      <c r="D150" s="4">
        <v>0.26</v>
      </c>
      <c r="E150" s="4">
        <v>6.5000000000000002E-2</v>
      </c>
      <c r="F150" s="4">
        <v>0.29299999999999998</v>
      </c>
      <c r="G150" s="4">
        <f t="shared" si="32"/>
        <v>0.20599999999999999</v>
      </c>
      <c r="H150" s="4">
        <v>0.88600000000000001</v>
      </c>
      <c r="I150" s="4">
        <v>0.49199999999999999</v>
      </c>
      <c r="J150" s="4">
        <v>0.67800000000000005</v>
      </c>
      <c r="K150">
        <f t="shared" si="33"/>
        <v>0.68533333333333335</v>
      </c>
      <c r="L150" s="4">
        <v>0.159</v>
      </c>
      <c r="M150" s="4">
        <v>0.28199999999999997</v>
      </c>
      <c r="N150" s="4">
        <v>0.36699999999999999</v>
      </c>
      <c r="O150" s="4">
        <f t="shared" si="34"/>
        <v>0.26933333333333331</v>
      </c>
      <c r="P150" s="4">
        <v>18.884</v>
      </c>
      <c r="Q150" s="4">
        <v>8.3119999999999994</v>
      </c>
      <c r="R150" s="4">
        <v>7.6660000000000004</v>
      </c>
      <c r="S150" s="4">
        <f t="shared" si="35"/>
        <v>11.620666666666665</v>
      </c>
      <c r="T150">
        <v>0.33897125491741198</v>
      </c>
      <c r="U150">
        <v>0.54403903799999997</v>
      </c>
      <c r="V150">
        <v>0.14340021995875599</v>
      </c>
      <c r="W150">
        <v>0.34213683762538932</v>
      </c>
      <c r="X150">
        <v>0.20899198678727601</v>
      </c>
      <c r="Y150">
        <v>7.3523467805870504E-2</v>
      </c>
      <c r="Z150">
        <v>0.13992162779789799</v>
      </c>
      <c r="AA150">
        <v>0.14081236079701484</v>
      </c>
      <c r="AB150">
        <v>8.2702660458413497</v>
      </c>
      <c r="AC150" t="s">
        <v>178</v>
      </c>
      <c r="AD150">
        <v>7.5583878851143096</v>
      </c>
      <c r="AE150">
        <v>7.9143269654778301</v>
      </c>
      <c r="AF150">
        <v>28.875</v>
      </c>
      <c r="AG150">
        <v>28.78125</v>
      </c>
      <c r="AH150">
        <v>27.28125</v>
      </c>
      <c r="AI150">
        <f t="shared" si="36"/>
        <v>28.3125</v>
      </c>
      <c r="AJ150">
        <v>2500000</v>
      </c>
      <c r="AK150">
        <v>6000000</v>
      </c>
      <c r="AL150">
        <v>4000000</v>
      </c>
      <c r="AM150">
        <f t="shared" si="37"/>
        <v>4166666.6666666665</v>
      </c>
      <c r="AN150">
        <v>84.166666666666671</v>
      </c>
      <c r="AO150">
        <v>88.157894736842124</v>
      </c>
      <c r="AP150">
        <v>89.473684210526315</v>
      </c>
      <c r="AQ150">
        <f t="shared" si="38"/>
        <v>87.266081871345037</v>
      </c>
      <c r="AR150">
        <v>1.2307692307692308E-2</v>
      </c>
      <c r="AS150">
        <v>1.3620071684587814E-2</v>
      </c>
      <c r="AT150">
        <v>2.2619047619047618E-2</v>
      </c>
      <c r="AU150">
        <f t="shared" si="39"/>
        <v>1.6182270537109248E-2</v>
      </c>
    </row>
    <row r="151" spans="1:47" x14ac:dyDescent="0.2">
      <c r="A151" s="4">
        <v>51189</v>
      </c>
      <c r="B151" s="5" t="str">
        <f>VLOOKUP(A151,[1]Sheet1!$A:$D,4,FALSE)</f>
        <v>R990</v>
      </c>
      <c r="C151" t="s">
        <v>200</v>
      </c>
      <c r="D151" s="4">
        <v>0.505</v>
      </c>
      <c r="E151" s="4">
        <v>0.57999999999999996</v>
      </c>
      <c r="F151" s="4">
        <v>0.55000000000000004</v>
      </c>
      <c r="G151" s="4">
        <f t="shared" si="32"/>
        <v>0.54500000000000004</v>
      </c>
      <c r="H151" s="4">
        <v>0.77800000000000002</v>
      </c>
      <c r="I151" s="4">
        <v>0.875</v>
      </c>
      <c r="J151" s="4">
        <v>0.73699999999999999</v>
      </c>
      <c r="K151">
        <f t="shared" si="33"/>
        <v>0.79666666666666675</v>
      </c>
      <c r="L151" s="4">
        <v>0.313</v>
      </c>
      <c r="M151" s="4">
        <v>0.159</v>
      </c>
      <c r="N151" s="4">
        <v>0.188</v>
      </c>
      <c r="O151" s="4">
        <f t="shared" si="34"/>
        <v>0.21999999999999997</v>
      </c>
      <c r="P151" s="4">
        <v>8.4960000000000004</v>
      </c>
      <c r="Q151" s="4">
        <v>13.595000000000001</v>
      </c>
      <c r="R151" s="4">
        <v>11.475</v>
      </c>
      <c r="S151" s="4">
        <f t="shared" si="35"/>
        <v>11.188666666666668</v>
      </c>
      <c r="T151">
        <v>0.16430344198003599</v>
      </c>
      <c r="U151" t="s">
        <v>179</v>
      </c>
      <c r="V151">
        <v>0.212062769284004</v>
      </c>
      <c r="W151">
        <v>0.18818310563202001</v>
      </c>
      <c r="X151">
        <v>0.78566112500563201</v>
      </c>
      <c r="Y151">
        <v>0.109973216878816</v>
      </c>
      <c r="Z151">
        <v>0.27156708095202797</v>
      </c>
      <c r="AA151">
        <v>0.389067140945492</v>
      </c>
      <c r="AB151">
        <v>2.2378970303125301</v>
      </c>
      <c r="AC151">
        <v>21.520837010285501</v>
      </c>
      <c r="AD151">
        <v>6.12790365421818</v>
      </c>
      <c r="AE151">
        <v>9.9622125649387367</v>
      </c>
      <c r="AF151">
        <v>45.225000000000001</v>
      </c>
      <c r="AG151">
        <v>47.25</v>
      </c>
      <c r="AH151">
        <v>40.624999999999993</v>
      </c>
      <c r="AI151">
        <f t="shared" si="36"/>
        <v>44.366666666666667</v>
      </c>
      <c r="AJ151">
        <v>30000</v>
      </c>
      <c r="AK151">
        <v>250000</v>
      </c>
      <c r="AL151">
        <v>250000</v>
      </c>
      <c r="AM151">
        <f t="shared" si="37"/>
        <v>176666.66666666666</v>
      </c>
      <c r="AN151">
        <v>58.974358974358985</v>
      </c>
      <c r="AO151">
        <v>48.717948717948723</v>
      </c>
      <c r="AP151">
        <v>48.717948717948715</v>
      </c>
      <c r="AQ151">
        <f t="shared" si="38"/>
        <v>52.136752136752136</v>
      </c>
      <c r="AR151">
        <v>6.1176470588235297E-2</v>
      </c>
      <c r="AS151">
        <v>5.7309941520467832E-2</v>
      </c>
      <c r="AT151">
        <v>5.3703703703703705E-2</v>
      </c>
      <c r="AU151">
        <f t="shared" si="39"/>
        <v>5.7396705270802283E-2</v>
      </c>
    </row>
    <row r="152" spans="1:47" x14ac:dyDescent="0.2">
      <c r="A152" s="4">
        <v>51190</v>
      </c>
      <c r="B152" s="5" t="str">
        <f>VLOOKUP(A152,[1]Sheet1!$A:$D,4,FALSE)</f>
        <v>R998</v>
      </c>
      <c r="C152" t="s">
        <v>200</v>
      </c>
      <c r="D152" s="4">
        <v>0.17499999999999999</v>
      </c>
      <c r="E152" s="4">
        <v>0.49</v>
      </c>
      <c r="F152" s="4">
        <v>0.34100000000000003</v>
      </c>
      <c r="G152" s="4">
        <f t="shared" si="32"/>
        <v>0.33533333333333332</v>
      </c>
      <c r="H152" s="4">
        <v>0.57399999999999995</v>
      </c>
      <c r="I152" s="4">
        <v>0.74099999999999999</v>
      </c>
      <c r="J152" s="4">
        <v>0.53500000000000003</v>
      </c>
      <c r="K152">
        <f t="shared" si="33"/>
        <v>0.6166666666666667</v>
      </c>
      <c r="L152" s="4">
        <v>0.20200000000000001</v>
      </c>
      <c r="M152" s="4">
        <v>0.27500000000000002</v>
      </c>
      <c r="N152" s="4">
        <v>0.23400000000000001</v>
      </c>
      <c r="O152" s="4">
        <f t="shared" si="34"/>
        <v>0.23700000000000002</v>
      </c>
      <c r="P152" s="4">
        <v>14.343</v>
      </c>
      <c r="Q152" s="4">
        <v>9.5280000000000005</v>
      </c>
      <c r="R152" s="4">
        <v>10.57</v>
      </c>
      <c r="S152" s="4">
        <f t="shared" si="35"/>
        <v>11.480333333333334</v>
      </c>
      <c r="T152">
        <v>0.11635241869673001</v>
      </c>
      <c r="U152">
        <v>0.11385961183598001</v>
      </c>
      <c r="V152">
        <v>0.17781965562163199</v>
      </c>
      <c r="W152">
        <v>0.13601056205144732</v>
      </c>
      <c r="X152">
        <v>0.85128657238497096</v>
      </c>
      <c r="Y152">
        <v>0.81094001542842098</v>
      </c>
      <c r="Z152">
        <v>0.154601146972558</v>
      </c>
      <c r="AA152">
        <v>0.60560924492864998</v>
      </c>
      <c r="AB152">
        <v>2.8016297857160399</v>
      </c>
      <c r="AC152">
        <v>2.2464201146899501</v>
      </c>
      <c r="AD152">
        <v>6.7910737949084501</v>
      </c>
      <c r="AE152">
        <v>3.9463745651048137</v>
      </c>
      <c r="AF152">
        <v>46.387500000000003</v>
      </c>
      <c r="AG152">
        <v>46.125</v>
      </c>
      <c r="AH152">
        <v>45.8125</v>
      </c>
      <c r="AI152">
        <f t="shared" si="36"/>
        <v>46.108333333333327</v>
      </c>
      <c r="AJ152">
        <v>11000000</v>
      </c>
      <c r="AK152">
        <v>10500000</v>
      </c>
      <c r="AL152">
        <v>9500000</v>
      </c>
      <c r="AM152">
        <f t="shared" si="37"/>
        <v>10333333.333333334</v>
      </c>
      <c r="AN152">
        <v>100</v>
      </c>
      <c r="AO152">
        <v>97.083333333333329</v>
      </c>
      <c r="AP152">
        <v>96.875</v>
      </c>
      <c r="AQ152">
        <f t="shared" si="38"/>
        <v>97.9861111111111</v>
      </c>
      <c r="AR152">
        <v>2.3703703703703703E-3</v>
      </c>
      <c r="AS152">
        <v>4.6296296296296301E-2</v>
      </c>
      <c r="AT152">
        <v>4.4117647058823539E-2</v>
      </c>
      <c r="AU152">
        <f t="shared" si="39"/>
        <v>3.0928104575163401E-2</v>
      </c>
    </row>
    <row r="153" spans="1:47" x14ac:dyDescent="0.2">
      <c r="A153" s="4">
        <v>51250</v>
      </c>
      <c r="B153" s="5" t="str">
        <f>VLOOKUP(A153,[1]Sheet1!$A:$D,4,FALSE)</f>
        <v>B197</v>
      </c>
      <c r="C153" t="s">
        <v>200</v>
      </c>
      <c r="D153" s="4">
        <v>0.08</v>
      </c>
      <c r="E153" s="4">
        <v>1.4999999999999999E-2</v>
      </c>
      <c r="F153" s="4">
        <v>0</v>
      </c>
      <c r="G153" s="4">
        <f t="shared" si="32"/>
        <v>3.1666666666666669E-2</v>
      </c>
      <c r="H153" s="4">
        <v>0.66100000000000003</v>
      </c>
      <c r="I153" s="4">
        <v>0.32700000000000001</v>
      </c>
      <c r="J153" s="4">
        <v>0.752</v>
      </c>
      <c r="K153">
        <f t="shared" si="33"/>
        <v>0.57999999999999996</v>
      </c>
      <c r="L153" s="4">
        <v>0.27500000000000002</v>
      </c>
      <c r="M153" s="4">
        <v>0.24</v>
      </c>
      <c r="N153" s="4">
        <v>0.153</v>
      </c>
      <c r="O153" s="4">
        <f t="shared" si="34"/>
        <v>0.22266666666666668</v>
      </c>
      <c r="P153" s="4">
        <v>9.8569999999999993</v>
      </c>
      <c r="Q153" s="4">
        <v>15.401</v>
      </c>
      <c r="R153" s="4">
        <v>14.61</v>
      </c>
      <c r="S153" s="4">
        <f t="shared" si="35"/>
        <v>13.289333333333332</v>
      </c>
      <c r="T153">
        <v>0.44250178160998999</v>
      </c>
      <c r="U153">
        <v>9.3413984530103994E-2</v>
      </c>
      <c r="V153">
        <v>9.9248114358754497E-2</v>
      </c>
      <c r="W153">
        <v>0.21172129349961613</v>
      </c>
      <c r="X153">
        <v>0.16386470634109501</v>
      </c>
      <c r="Y153">
        <v>0.348971553534561</v>
      </c>
      <c r="Z153">
        <v>0.53339487674272101</v>
      </c>
      <c r="AA153">
        <v>0.34874371220612566</v>
      </c>
      <c r="AB153">
        <v>9.8509240424389404</v>
      </c>
      <c r="AC153">
        <v>3.7515735476293499</v>
      </c>
      <c r="AD153">
        <v>2.84611710104496</v>
      </c>
      <c r="AE153">
        <v>5.4828715637044168</v>
      </c>
      <c r="AF153">
        <v>45.225000000000001</v>
      </c>
      <c r="AG153">
        <v>45.062499999999993</v>
      </c>
      <c r="AH153">
        <v>42.5625</v>
      </c>
      <c r="AI153">
        <f t="shared" si="36"/>
        <v>44.283333333333331</v>
      </c>
      <c r="AJ153">
        <v>9500000</v>
      </c>
      <c r="AK153">
        <v>35000000</v>
      </c>
      <c r="AL153">
        <v>75000000</v>
      </c>
      <c r="AM153">
        <f t="shared" si="37"/>
        <v>39833333.333333336</v>
      </c>
      <c r="AN153">
        <v>58.82352941176471</v>
      </c>
      <c r="AO153">
        <v>73.684210526315795</v>
      </c>
      <c r="AP153">
        <v>67.10526315789474</v>
      </c>
      <c r="AQ153">
        <f t="shared" si="38"/>
        <v>66.53766769865841</v>
      </c>
      <c r="AR153">
        <v>0.26666666666666666</v>
      </c>
      <c r="AS153">
        <v>0.33333333333333331</v>
      </c>
      <c r="AT153">
        <v>0.35416666666666669</v>
      </c>
      <c r="AU153">
        <f t="shared" si="39"/>
        <v>0.31805555555555554</v>
      </c>
    </row>
    <row r="154" spans="1:47" x14ac:dyDescent="0.2">
      <c r="A154" s="4">
        <v>51258</v>
      </c>
      <c r="B154" s="5" t="str">
        <f>VLOOKUP(A154,[1]Sheet1!$A:$D,4,FALSE)</f>
        <v>B218</v>
      </c>
      <c r="C154" t="s">
        <v>200</v>
      </c>
      <c r="D154" s="4">
        <v>0.125</v>
      </c>
      <c r="E154" s="4">
        <v>0.05</v>
      </c>
      <c r="F154" s="4">
        <v>0.33900000000000002</v>
      </c>
      <c r="G154" s="4">
        <f t="shared" si="32"/>
        <v>0.17133333333333334</v>
      </c>
      <c r="H154" s="4">
        <v>0.99399999999999999</v>
      </c>
      <c r="I154" s="4">
        <v>1.1319999999999999</v>
      </c>
      <c r="J154" s="4">
        <v>2.5099999999999998</v>
      </c>
      <c r="K154">
        <f t="shared" si="33"/>
        <v>1.545333333333333</v>
      </c>
      <c r="L154" s="4">
        <v>0.16200000000000001</v>
      </c>
      <c r="M154" s="4">
        <v>0.14899999999999999</v>
      </c>
      <c r="N154" s="4">
        <v>9.8000000000000004E-2</v>
      </c>
      <c r="O154" s="4">
        <f t="shared" si="34"/>
        <v>0.13633333333333333</v>
      </c>
      <c r="P154" s="4">
        <v>18.596</v>
      </c>
      <c r="Q154" s="4">
        <v>20.414000000000001</v>
      </c>
      <c r="R154" s="4">
        <v>33.109000000000002</v>
      </c>
      <c r="S154" s="4">
        <f t="shared" si="35"/>
        <v>24.039666666666665</v>
      </c>
      <c r="T154">
        <v>0.104245576430308</v>
      </c>
      <c r="U154">
        <v>0.20107300820377999</v>
      </c>
      <c r="V154">
        <v>0.102965449822355</v>
      </c>
      <c r="W154">
        <v>0.13609467815214768</v>
      </c>
      <c r="X154">
        <v>1.1006335720904601</v>
      </c>
      <c r="Y154">
        <v>0.14398992034886901</v>
      </c>
      <c r="Z154">
        <v>0.86072387450227394</v>
      </c>
      <c r="AA154">
        <v>0.70178245564720099</v>
      </c>
      <c r="AB154">
        <v>1.4629710723956899</v>
      </c>
      <c r="AC154">
        <v>7.9868230441626</v>
      </c>
      <c r="AD154">
        <v>2.0571346016357799</v>
      </c>
      <c r="AE154">
        <v>3.8356429060646904</v>
      </c>
      <c r="AF154">
        <v>31.812499999999993</v>
      </c>
      <c r="AG154">
        <v>30.718749999999996</v>
      </c>
      <c r="AH154">
        <v>32.812499999999993</v>
      </c>
      <c r="AI154">
        <f t="shared" si="36"/>
        <v>31.781249999999989</v>
      </c>
      <c r="AJ154">
        <v>15000000</v>
      </c>
      <c r="AK154">
        <v>40000000</v>
      </c>
      <c r="AL154">
        <v>25000000</v>
      </c>
      <c r="AM154">
        <f t="shared" si="37"/>
        <v>26666666.666666668</v>
      </c>
      <c r="AN154">
        <v>36.842105263157904</v>
      </c>
      <c r="AO154">
        <v>31.372549019607842</v>
      </c>
      <c r="AP154">
        <v>41.17647058823529</v>
      </c>
      <c r="AQ154">
        <f t="shared" si="38"/>
        <v>36.463708290333678</v>
      </c>
      <c r="AR154">
        <v>0.10133333333333333</v>
      </c>
      <c r="AS154">
        <v>8.8888888888888892E-2</v>
      </c>
      <c r="AT154">
        <v>9.4594594594594614E-2</v>
      </c>
      <c r="AU154">
        <f t="shared" si="39"/>
        <v>9.4938938938938955E-2</v>
      </c>
    </row>
    <row r="155" spans="1:47" x14ac:dyDescent="0.2">
      <c r="A155" s="4">
        <v>51266</v>
      </c>
      <c r="B155" s="5" t="str">
        <f>VLOOKUP(A155,[1]Sheet1!$A:$D,4,FALSE)</f>
        <v>B246</v>
      </c>
      <c r="C155" t="s">
        <v>200</v>
      </c>
      <c r="D155" s="4">
        <v>3.0000000000000001E-3</v>
      </c>
      <c r="E155" s="4">
        <v>9.1999999999999998E-2</v>
      </c>
      <c r="F155" s="4">
        <v>9.7000000000000003E-2</v>
      </c>
      <c r="G155" s="4">
        <f t="shared" si="32"/>
        <v>6.4000000000000001E-2</v>
      </c>
      <c r="H155" s="4">
        <v>0.77800000000000002</v>
      </c>
      <c r="I155" s="4">
        <v>0.72299999999999998</v>
      </c>
      <c r="J155" s="4">
        <v>0.58399999999999996</v>
      </c>
      <c r="K155">
        <f t="shared" si="33"/>
        <v>0.69499999999999995</v>
      </c>
      <c r="L155" s="4">
        <v>0.25</v>
      </c>
      <c r="M155" s="4">
        <v>0.27300000000000002</v>
      </c>
      <c r="N155" s="4">
        <v>0.32300000000000001</v>
      </c>
      <c r="O155" s="4">
        <f t="shared" si="34"/>
        <v>0.28200000000000003</v>
      </c>
      <c r="P155" s="4">
        <v>12.981</v>
      </c>
      <c r="Q155" s="4">
        <v>10.721</v>
      </c>
      <c r="R155" s="4">
        <v>7.7210000000000001</v>
      </c>
      <c r="S155" s="4">
        <f t="shared" si="35"/>
        <v>10.474333333333332</v>
      </c>
      <c r="T155">
        <v>0.295854263411573</v>
      </c>
      <c r="U155">
        <v>6.0010194179091501E-2</v>
      </c>
      <c r="V155">
        <v>9.0917398502830399E-2</v>
      </c>
      <c r="W155">
        <v>0.14892728536449829</v>
      </c>
      <c r="X155">
        <v>0.15388459568252499</v>
      </c>
      <c r="Y155">
        <v>2.06227188458596</v>
      </c>
      <c r="Z155">
        <v>1.2583109271786901</v>
      </c>
      <c r="AA155">
        <v>1.1581558024823917</v>
      </c>
      <c r="AB155">
        <v>12.4529016285298</v>
      </c>
      <c r="AC155">
        <v>1.5268668926728</v>
      </c>
      <c r="AD155">
        <v>0.96373906180614999</v>
      </c>
      <c r="AE155">
        <v>4.9811691943362497</v>
      </c>
      <c r="AF155">
        <v>28.625</v>
      </c>
      <c r="AG155">
        <v>29.8125</v>
      </c>
      <c r="AH155">
        <v>37.937499999999993</v>
      </c>
      <c r="AI155">
        <f t="shared" si="36"/>
        <v>32.125</v>
      </c>
      <c r="AJ155">
        <v>2500000</v>
      </c>
      <c r="AK155">
        <v>3500000</v>
      </c>
      <c r="AL155">
        <v>4000000</v>
      </c>
      <c r="AM155">
        <f t="shared" si="37"/>
        <v>3333333.3333333335</v>
      </c>
      <c r="AN155">
        <v>65</v>
      </c>
      <c r="AO155">
        <v>59.166666666666664</v>
      </c>
      <c r="AP155">
        <v>70.769230769230774</v>
      </c>
      <c r="AQ155">
        <f t="shared" si="38"/>
        <v>64.978632478632477</v>
      </c>
      <c r="AR155">
        <v>0.17777777777777778</v>
      </c>
      <c r="AS155">
        <v>0.17777777777777778</v>
      </c>
      <c r="AT155">
        <v>0.24074074074074078</v>
      </c>
      <c r="AU155">
        <f t="shared" si="39"/>
        <v>0.19876543209876543</v>
      </c>
    </row>
    <row r="156" spans="1:47" x14ac:dyDescent="0.2">
      <c r="A156" s="4">
        <v>51380</v>
      </c>
      <c r="B156" s="5" t="str">
        <f>VLOOKUP(A156,[1]Sheet1!$A:$D,4,FALSE)</f>
        <v>R575</v>
      </c>
      <c r="C156" t="s">
        <v>200</v>
      </c>
      <c r="D156" s="4">
        <v>0.47</v>
      </c>
      <c r="E156" s="4">
        <v>0.155</v>
      </c>
      <c r="F156" s="4">
        <v>0.218</v>
      </c>
      <c r="G156" s="4">
        <f t="shared" si="32"/>
        <v>0.28099999999999997</v>
      </c>
      <c r="H156" s="4">
        <v>0.67800000000000005</v>
      </c>
      <c r="I156" s="4">
        <v>0.63</v>
      </c>
      <c r="J156" s="4">
        <v>0.71199999999999997</v>
      </c>
      <c r="K156">
        <f t="shared" si="33"/>
        <v>0.67333333333333334</v>
      </c>
      <c r="L156" s="4">
        <v>0.29099999999999998</v>
      </c>
      <c r="M156" s="4">
        <v>0.34200000000000003</v>
      </c>
      <c r="N156" s="4">
        <v>0.29599999999999999</v>
      </c>
      <c r="O156" s="4">
        <f t="shared" si="34"/>
        <v>0.3096666666666667</v>
      </c>
      <c r="P156" s="4">
        <v>10.589</v>
      </c>
      <c r="Q156" s="4">
        <v>8.1579999999999995</v>
      </c>
      <c r="R156" s="4">
        <v>9.8059999999999992</v>
      </c>
      <c r="S156" s="4">
        <f t="shared" si="35"/>
        <v>9.5176666666666652</v>
      </c>
      <c r="T156">
        <v>0.12551392385457699</v>
      </c>
      <c r="U156">
        <v>0.23820150210980201</v>
      </c>
      <c r="V156">
        <v>0.203063973853885</v>
      </c>
      <c r="W156">
        <v>0.188926466606088</v>
      </c>
      <c r="X156">
        <v>0.82691337362690798</v>
      </c>
      <c r="Y156">
        <v>0.103314405925107</v>
      </c>
      <c r="Z156">
        <v>0.36808145460673097</v>
      </c>
      <c r="AA156">
        <v>0.43276974471958196</v>
      </c>
      <c r="AB156">
        <v>2.4178538071534299</v>
      </c>
      <c r="AC156">
        <v>15.991072414890301</v>
      </c>
      <c r="AD156">
        <v>2.0364734000240898</v>
      </c>
      <c r="AE156">
        <v>6.8151332073559407</v>
      </c>
      <c r="AF156">
        <v>10.6</v>
      </c>
      <c r="AG156">
        <v>10.40625</v>
      </c>
      <c r="AH156">
        <v>10.406249999999998</v>
      </c>
      <c r="AI156">
        <f t="shared" si="36"/>
        <v>10.470833333333333</v>
      </c>
      <c r="AJ156">
        <v>80000000</v>
      </c>
      <c r="AK156">
        <v>250000000</v>
      </c>
      <c r="AL156">
        <v>650000000</v>
      </c>
      <c r="AM156">
        <f t="shared" si="37"/>
        <v>326666666.66666669</v>
      </c>
      <c r="AN156">
        <v>88.461538461538453</v>
      </c>
      <c r="AO156">
        <v>85.294117647058826</v>
      </c>
      <c r="AP156">
        <v>88.235294117647058</v>
      </c>
      <c r="AQ156">
        <f t="shared" si="38"/>
        <v>87.33031674208145</v>
      </c>
      <c r="AR156">
        <v>7.2222222222222215E-2</v>
      </c>
      <c r="AS156">
        <v>9.7777777777777769E-2</v>
      </c>
      <c r="AT156">
        <v>8.3333333333333329E-2</v>
      </c>
      <c r="AU156">
        <f t="shared" si="39"/>
        <v>8.4444444444444433E-2</v>
      </c>
    </row>
    <row r="157" spans="1:47" x14ac:dyDescent="0.2">
      <c r="A157" s="4">
        <v>54403</v>
      </c>
      <c r="B157" s="5" t="str">
        <f>VLOOKUP(A157,[1]Sheet1!$A:$D,4,FALSE)</f>
        <v>B005</v>
      </c>
      <c r="C157" t="s">
        <v>200</v>
      </c>
      <c r="D157" s="4">
        <v>0.05</v>
      </c>
      <c r="E157" s="4">
        <v>0.14000000000000001</v>
      </c>
      <c r="F157" s="4">
        <v>2.7E-2</v>
      </c>
      <c r="G157" s="4">
        <f t="shared" si="32"/>
        <v>7.2333333333333333E-2</v>
      </c>
      <c r="H157" s="4">
        <v>0.64</v>
      </c>
      <c r="I157" s="4">
        <v>0.66800000000000004</v>
      </c>
      <c r="J157" s="4">
        <v>0.69299999999999995</v>
      </c>
      <c r="K157">
        <f t="shared" si="33"/>
        <v>0.66699999999999993</v>
      </c>
      <c r="L157" s="4">
        <v>0.35199999999999998</v>
      </c>
      <c r="M157" s="4">
        <v>0.24099999999999999</v>
      </c>
      <c r="N157" s="4">
        <v>0.223</v>
      </c>
      <c r="O157" s="4">
        <f t="shared" si="34"/>
        <v>0.27199999999999996</v>
      </c>
      <c r="P157" s="4">
        <v>7.2649999999999997</v>
      </c>
      <c r="Q157" s="4">
        <v>9.4570000000000007</v>
      </c>
      <c r="R157" s="4">
        <v>9.9550000000000001</v>
      </c>
      <c r="S157" s="4">
        <f t="shared" si="35"/>
        <v>8.8923333333333332</v>
      </c>
      <c r="T157">
        <v>0.16502025464549799</v>
      </c>
      <c r="U157">
        <v>8.1260951901819894E-2</v>
      </c>
      <c r="V157">
        <v>0.22944475871325301</v>
      </c>
      <c r="W157">
        <v>0.15857532175352362</v>
      </c>
      <c r="X157">
        <v>9.1820713866550704E-2</v>
      </c>
      <c r="Y157">
        <v>0.30995440092499199</v>
      </c>
      <c r="Z157">
        <v>0.14877548627936901</v>
      </c>
      <c r="AA157">
        <v>0.18351686702363723</v>
      </c>
      <c r="AB157">
        <v>21.694031729839001</v>
      </c>
      <c r="AC157">
        <v>4.6833987803596902</v>
      </c>
      <c r="AD157">
        <v>7.4659886028088502</v>
      </c>
      <c r="AE157">
        <v>11.281139704335848</v>
      </c>
      <c r="AF157">
        <v>15.975</v>
      </c>
      <c r="AG157">
        <v>17.90625</v>
      </c>
      <c r="AH157">
        <v>11.96875</v>
      </c>
      <c r="AI157">
        <f t="shared" si="36"/>
        <v>15.283333333333333</v>
      </c>
      <c r="AJ157">
        <v>65000000</v>
      </c>
      <c r="AK157">
        <v>350000000</v>
      </c>
      <c r="AL157">
        <v>400000000</v>
      </c>
      <c r="AM157">
        <f t="shared" si="37"/>
        <v>271666666.66666669</v>
      </c>
      <c r="AN157">
        <v>77.391304347826093</v>
      </c>
      <c r="AO157">
        <v>91.666666666666671</v>
      </c>
      <c r="AP157">
        <v>92.857142857142861</v>
      </c>
      <c r="AQ157">
        <f t="shared" si="38"/>
        <v>87.30503795721188</v>
      </c>
      <c r="AR157">
        <v>1.7037037037037038E-2</v>
      </c>
      <c r="AS157">
        <v>6.2222222222222227E-2</v>
      </c>
      <c r="AT157">
        <v>0.10606060606060606</v>
      </c>
      <c r="AU157">
        <f t="shared" si="39"/>
        <v>6.177328843995511E-2</v>
      </c>
    </row>
    <row r="158" spans="1:47" x14ac:dyDescent="0.2">
      <c r="A158" s="4">
        <v>54405</v>
      </c>
      <c r="B158" s="5" t="str">
        <f>VLOOKUP(A158,[1]Sheet1!$A:$D,4,FALSE)</f>
        <v>B018</v>
      </c>
      <c r="C158" t="s">
        <v>200</v>
      </c>
      <c r="D158" s="4">
        <v>9.9000000000000005E-2</v>
      </c>
      <c r="E158" s="4">
        <v>0.433</v>
      </c>
      <c r="F158" s="4">
        <v>0.26700000000000002</v>
      </c>
      <c r="G158" s="4">
        <f t="shared" si="32"/>
        <v>0.26633333333333337</v>
      </c>
      <c r="H158" s="4">
        <v>0.77700000000000002</v>
      </c>
      <c r="I158" s="4">
        <v>0.81299999999999994</v>
      </c>
      <c r="J158" s="4">
        <v>0.78900000000000003</v>
      </c>
      <c r="K158">
        <f t="shared" si="33"/>
        <v>0.79300000000000004</v>
      </c>
      <c r="L158" s="4">
        <v>0.27600000000000002</v>
      </c>
      <c r="M158" s="4">
        <v>0.36099999999999999</v>
      </c>
      <c r="N158" s="4">
        <v>0.28000000000000003</v>
      </c>
      <c r="O158" s="4">
        <f t="shared" si="34"/>
        <v>0.3056666666666667</v>
      </c>
      <c r="P158" s="4">
        <v>9.4149999999999991</v>
      </c>
      <c r="Q158" s="4">
        <v>9.7669999999999995</v>
      </c>
      <c r="R158" s="4">
        <v>10.593999999999999</v>
      </c>
      <c r="S158" s="4">
        <f t="shared" si="35"/>
        <v>9.9253333333333327</v>
      </c>
      <c r="T158">
        <v>8.2538682086644999E-2</v>
      </c>
      <c r="U158">
        <v>7.7188221363353904E-2</v>
      </c>
      <c r="V158">
        <v>7.4432270592414307E-2</v>
      </c>
      <c r="W158">
        <v>7.8053058014137741E-2</v>
      </c>
      <c r="X158">
        <v>0.23040159939674701</v>
      </c>
      <c r="Y158">
        <v>0.887859759825118</v>
      </c>
      <c r="Z158">
        <v>0.47042316268599199</v>
      </c>
      <c r="AA158">
        <v>0.52956150730261908</v>
      </c>
      <c r="AB158">
        <v>4.8548080943211298</v>
      </c>
      <c r="AC158">
        <v>2.82329857888142</v>
      </c>
      <c r="AD158">
        <v>4.4499702204099503</v>
      </c>
      <c r="AE158">
        <v>4.0426922978708335</v>
      </c>
      <c r="AF158">
        <v>44.8125</v>
      </c>
      <c r="AG158">
        <v>31.875</v>
      </c>
      <c r="AH158">
        <v>25.687500000000004</v>
      </c>
      <c r="AI158">
        <f t="shared" si="36"/>
        <v>34.125</v>
      </c>
      <c r="AJ158">
        <v>800000</v>
      </c>
      <c r="AK158">
        <v>850000</v>
      </c>
      <c r="AL158">
        <v>1050000</v>
      </c>
      <c r="AM158">
        <f t="shared" si="37"/>
        <v>900000</v>
      </c>
      <c r="AN158">
        <v>95.833333333333329</v>
      </c>
      <c r="AO158">
        <v>92.5</v>
      </c>
      <c r="AP158">
        <v>96.92307692307692</v>
      </c>
      <c r="AQ158">
        <f t="shared" si="38"/>
        <v>95.085470085470078</v>
      </c>
      <c r="AR158">
        <v>2.9629629629629631E-2</v>
      </c>
      <c r="AS158">
        <v>1.4814814814814812E-2</v>
      </c>
      <c r="AT158">
        <v>2.6262626262626262E-2</v>
      </c>
      <c r="AU158">
        <f t="shared" si="39"/>
        <v>2.3569023569023569E-2</v>
      </c>
    </row>
    <row r="159" spans="1:47" x14ac:dyDescent="0.2">
      <c r="A159" s="4">
        <v>54412</v>
      </c>
      <c r="B159" s="5" t="str">
        <f>VLOOKUP(A159,[1]Sheet1!$A:$D,4,FALSE)</f>
        <v>B064</v>
      </c>
      <c r="C159" t="s">
        <v>200</v>
      </c>
      <c r="D159" s="4">
        <v>0.09</v>
      </c>
      <c r="E159" s="4">
        <v>0.125</v>
      </c>
      <c r="F159" s="4">
        <v>4.2000000000000003E-2</v>
      </c>
      <c r="G159" s="4">
        <f t="shared" si="32"/>
        <v>8.5666666666666669E-2</v>
      </c>
      <c r="H159" s="4">
        <v>0.754</v>
      </c>
      <c r="I159" s="4">
        <v>0.57399999999999995</v>
      </c>
      <c r="J159" s="4">
        <v>0.70499999999999996</v>
      </c>
      <c r="K159">
        <f t="shared" si="33"/>
        <v>0.67766666666666664</v>
      </c>
      <c r="L159" s="4">
        <v>0.19</v>
      </c>
      <c r="M159" s="4">
        <v>0.255</v>
      </c>
      <c r="N159" s="4">
        <v>0.23499999999999999</v>
      </c>
      <c r="O159" s="4">
        <f t="shared" si="34"/>
        <v>0.22666666666666666</v>
      </c>
      <c r="P159" s="4">
        <v>15.374000000000001</v>
      </c>
      <c r="Q159" s="4">
        <v>9.6059999999999999</v>
      </c>
      <c r="R159" s="4">
        <v>10.643000000000001</v>
      </c>
      <c r="S159" s="4">
        <f t="shared" si="35"/>
        <v>11.874333333333334</v>
      </c>
      <c r="T159">
        <v>0.12495718806230501</v>
      </c>
      <c r="U159">
        <v>0.131156488943907</v>
      </c>
      <c r="V159">
        <v>0.39178830344634002</v>
      </c>
      <c r="W159">
        <v>0.21596732681751737</v>
      </c>
      <c r="X159">
        <v>1.2048156288915901</v>
      </c>
      <c r="Y159">
        <v>7.8334661323487098E-2</v>
      </c>
      <c r="Z159">
        <v>4.8994501818097197E-2</v>
      </c>
      <c r="AA159">
        <v>0.44404826401105818</v>
      </c>
      <c r="AB159">
        <v>2.3863117677633499</v>
      </c>
      <c r="AC159">
        <v>24.176061369981198</v>
      </c>
      <c r="AD159">
        <v>21.886136171566299</v>
      </c>
      <c r="AE159">
        <v>16.149503103103616</v>
      </c>
      <c r="AF159">
        <v>8.4749999999999996</v>
      </c>
      <c r="AG159">
        <v>8.375</v>
      </c>
      <c r="AH159">
        <v>6.84375</v>
      </c>
      <c r="AI159">
        <f t="shared" si="36"/>
        <v>7.8979166666666671</v>
      </c>
      <c r="AJ159">
        <v>6000000</v>
      </c>
      <c r="AK159">
        <v>400000000</v>
      </c>
      <c r="AL159">
        <v>400000000</v>
      </c>
      <c r="AM159">
        <f t="shared" si="37"/>
        <v>268666666.66666669</v>
      </c>
      <c r="AN159">
        <v>77.5</v>
      </c>
      <c r="AO159">
        <v>88.725490196078439</v>
      </c>
      <c r="AP159">
        <v>91.17647058823529</v>
      </c>
      <c r="AQ159">
        <f t="shared" si="38"/>
        <v>85.800653594771248</v>
      </c>
      <c r="AR159">
        <v>1.9047619047619049E-2</v>
      </c>
      <c r="AS159">
        <v>3.8095238095238099E-2</v>
      </c>
      <c r="AT159">
        <v>2.1739130434782612E-2</v>
      </c>
      <c r="AU159">
        <f t="shared" si="39"/>
        <v>2.6293995859213253E-2</v>
      </c>
    </row>
    <row r="160" spans="1:47" x14ac:dyDescent="0.2">
      <c r="A160" s="4">
        <v>54421</v>
      </c>
      <c r="B160" s="5" t="str">
        <f>VLOOKUP(A160,[1]Sheet1!$A:$D,4,FALSE)</f>
        <v>B103</v>
      </c>
      <c r="C160" t="s">
        <v>200</v>
      </c>
      <c r="D160" s="4">
        <v>1.6339999999999999</v>
      </c>
      <c r="E160" s="4">
        <v>0.71099999999999997</v>
      </c>
      <c r="F160" s="4">
        <v>0.45200000000000001</v>
      </c>
      <c r="G160" s="4">
        <f t="shared" si="32"/>
        <v>0.93233333333333324</v>
      </c>
      <c r="H160" s="4">
        <v>0.6</v>
      </c>
      <c r="I160" s="4">
        <v>0.72299999999999998</v>
      </c>
      <c r="J160" s="4">
        <v>0.67700000000000005</v>
      </c>
      <c r="K160">
        <f t="shared" si="33"/>
        <v>0.66666666666666663</v>
      </c>
      <c r="L160" s="4">
        <v>0.214</v>
      </c>
      <c r="M160" s="4">
        <v>0.21299999999999999</v>
      </c>
      <c r="N160" s="4">
        <v>0.23499999999999999</v>
      </c>
      <c r="O160" s="4">
        <f t="shared" si="34"/>
        <v>0.22066666666666665</v>
      </c>
      <c r="P160" s="4">
        <v>11.750999999999999</v>
      </c>
      <c r="Q160" s="4">
        <v>13.561</v>
      </c>
      <c r="R160" s="4">
        <v>10.236000000000001</v>
      </c>
      <c r="S160" s="4">
        <f t="shared" si="35"/>
        <v>11.849333333333334</v>
      </c>
      <c r="T160">
        <v>8.07253845013952E-2</v>
      </c>
      <c r="U160">
        <v>5.2097258435685502E-2</v>
      </c>
      <c r="V160">
        <v>0.14859164617905701</v>
      </c>
      <c r="W160">
        <v>9.3804763038712588E-2</v>
      </c>
      <c r="X160">
        <v>1.2356391683946599</v>
      </c>
      <c r="Y160">
        <v>0.118237289763933</v>
      </c>
      <c r="Z160">
        <v>0.66996317012879603</v>
      </c>
      <c r="AA160">
        <v>0.67461320942912961</v>
      </c>
      <c r="AB160">
        <v>2.1084602088904298</v>
      </c>
      <c r="AC160">
        <v>7.7783157728219798</v>
      </c>
      <c r="AD160">
        <v>2.8031866481787699</v>
      </c>
      <c r="AE160">
        <v>4.2299875432970593</v>
      </c>
      <c r="AF160">
        <v>18.524999999999999</v>
      </c>
      <c r="AG160">
        <v>18.21875</v>
      </c>
      <c r="AH160">
        <v>18.8125</v>
      </c>
      <c r="AI160">
        <f t="shared" si="36"/>
        <v>18.518750000000001</v>
      </c>
      <c r="AJ160">
        <v>25000000</v>
      </c>
      <c r="AK160">
        <v>70000000</v>
      </c>
      <c r="AL160">
        <v>40000000</v>
      </c>
      <c r="AM160">
        <f t="shared" si="37"/>
        <v>45000000</v>
      </c>
      <c r="AN160">
        <v>54.838709677419352</v>
      </c>
      <c r="AO160">
        <v>52.38095238095238</v>
      </c>
      <c r="AP160">
        <v>55.357142857142854</v>
      </c>
      <c r="AQ160">
        <f t="shared" si="38"/>
        <v>54.192268305171531</v>
      </c>
      <c r="AR160">
        <v>3.7575757575757575E-2</v>
      </c>
      <c r="AS160">
        <v>0.3232323232323232</v>
      </c>
      <c r="AT160">
        <v>0.37500000000000006</v>
      </c>
      <c r="AU160">
        <f t="shared" si="39"/>
        <v>0.2452693602693603</v>
      </c>
    </row>
    <row r="161" spans="1:47" x14ac:dyDescent="0.2">
      <c r="A161" s="4">
        <v>54422</v>
      </c>
      <c r="B161" s="5" t="str">
        <f>VLOOKUP(A161,[1]Sheet1!$A:$D,4,FALSE)</f>
        <v>B114</v>
      </c>
      <c r="C161" t="s">
        <v>200</v>
      </c>
      <c r="D161" s="4">
        <v>0.14499999999999999</v>
      </c>
      <c r="E161" s="4">
        <v>0.16500000000000001</v>
      </c>
      <c r="F161" s="4">
        <v>5.2999999999999999E-2</v>
      </c>
      <c r="G161" s="4">
        <f t="shared" si="32"/>
        <v>0.121</v>
      </c>
      <c r="H161" s="4">
        <v>0.67900000000000005</v>
      </c>
      <c r="I161" s="4">
        <v>0.75</v>
      </c>
      <c r="J161" s="4">
        <v>0.78300000000000003</v>
      </c>
      <c r="K161">
        <f t="shared" si="33"/>
        <v>0.7373333333333334</v>
      </c>
      <c r="L161" s="4">
        <v>0.32800000000000001</v>
      </c>
      <c r="M161" s="4">
        <v>0.29699999999999999</v>
      </c>
      <c r="N161" s="4">
        <v>0.26800000000000002</v>
      </c>
      <c r="O161" s="4">
        <f t="shared" si="34"/>
        <v>0.29766666666666669</v>
      </c>
      <c r="P161" s="4">
        <v>8.4830000000000005</v>
      </c>
      <c r="Q161" s="4">
        <v>10.521000000000001</v>
      </c>
      <c r="R161" s="4">
        <v>10.119999999999999</v>
      </c>
      <c r="S161" s="4">
        <f t="shared" si="35"/>
        <v>9.7080000000000002</v>
      </c>
      <c r="T161" t="s">
        <v>178</v>
      </c>
      <c r="U161">
        <v>0.22357595997483301</v>
      </c>
      <c r="V161">
        <v>0.32180432245854002</v>
      </c>
      <c r="W161">
        <v>0.2726901412166865</v>
      </c>
      <c r="X161">
        <v>4.8335235811723602E-2</v>
      </c>
      <c r="Y161">
        <v>0.122107784164445</v>
      </c>
      <c r="Z161">
        <v>0.224754485146025</v>
      </c>
      <c r="AA161">
        <v>0.13173250170739786</v>
      </c>
      <c r="AB161" t="s">
        <v>178</v>
      </c>
      <c r="AC161">
        <v>11.665001951032901</v>
      </c>
      <c r="AD161">
        <v>8.2734549038292293</v>
      </c>
      <c r="AE161">
        <v>9.9692284274310659</v>
      </c>
      <c r="AF161">
        <v>38.837499999999999</v>
      </c>
      <c r="AG161">
        <v>39.125</v>
      </c>
      <c r="AH161">
        <v>36.15625</v>
      </c>
      <c r="AI161">
        <f t="shared" si="36"/>
        <v>38.039583333333333</v>
      </c>
      <c r="AJ161">
        <v>7500000</v>
      </c>
      <c r="AK161">
        <v>115000000</v>
      </c>
      <c r="AL161">
        <v>95000000</v>
      </c>
      <c r="AM161">
        <f t="shared" si="37"/>
        <v>72500000</v>
      </c>
      <c r="AN161">
        <v>50</v>
      </c>
      <c r="AO161">
        <v>48.275862068965523</v>
      </c>
      <c r="AP161">
        <v>56.896551724137936</v>
      </c>
      <c r="AQ161">
        <f t="shared" si="38"/>
        <v>51.724137931034484</v>
      </c>
      <c r="AR161">
        <v>0.11428571428571428</v>
      </c>
      <c r="AS161">
        <v>0.11447811447811448</v>
      </c>
      <c r="AT161">
        <v>0.13333333333333333</v>
      </c>
      <c r="AU161">
        <f t="shared" si="39"/>
        <v>0.12069905403238738</v>
      </c>
    </row>
    <row r="162" spans="1:47" x14ac:dyDescent="0.2">
      <c r="A162" s="4">
        <v>54439</v>
      </c>
      <c r="B162" s="5" t="str">
        <f>VLOOKUP(A162,[1]Sheet1!$A:$D,4,FALSE)</f>
        <v>B343</v>
      </c>
      <c r="C162" t="s">
        <v>200</v>
      </c>
      <c r="D162" s="4">
        <v>0.29499999999999998</v>
      </c>
      <c r="E162" s="4">
        <v>0.16</v>
      </c>
      <c r="F162" s="4">
        <v>4.4999999999999998E-2</v>
      </c>
      <c r="G162" s="4">
        <f t="shared" ref="G162:G164" si="40">AVERAGE(D162:F162)</f>
        <v>0.16666666666666666</v>
      </c>
      <c r="H162" s="4">
        <v>0.41099999999999998</v>
      </c>
      <c r="I162" s="4">
        <v>0.58299999999999996</v>
      </c>
      <c r="J162" s="4">
        <v>0.71199999999999997</v>
      </c>
      <c r="K162">
        <f t="shared" ref="K162:K164" si="41">AVERAGE(H162:J162)</f>
        <v>0.56866666666666665</v>
      </c>
      <c r="L162" s="4">
        <v>0.313</v>
      </c>
      <c r="M162" s="4">
        <v>0.35899999999999999</v>
      </c>
      <c r="N162" s="4">
        <v>0.32200000000000001</v>
      </c>
      <c r="O162" s="4">
        <f t="shared" ref="O162:O164" si="42">AVERAGE(L162:N162)</f>
        <v>0.33133333333333331</v>
      </c>
      <c r="P162" s="4">
        <v>8.2910000000000004</v>
      </c>
      <c r="Q162" s="4">
        <v>9.2100000000000009</v>
      </c>
      <c r="R162" s="4">
        <v>7.6989999999999998</v>
      </c>
      <c r="S162" s="4">
        <f t="shared" ref="S162:S164" si="43">AVERAGE(P162:R162)</f>
        <v>8.4</v>
      </c>
      <c r="AF162">
        <v>37.387500000000003</v>
      </c>
      <c r="AG162">
        <v>40.249999999999993</v>
      </c>
      <c r="AH162">
        <v>35.25</v>
      </c>
      <c r="AI162">
        <f t="shared" ref="AI162:AI164" si="44">AVERAGE(AF162:AH162)</f>
        <v>37.629166666666663</v>
      </c>
      <c r="AJ162">
        <v>300000000</v>
      </c>
      <c r="AK162">
        <v>250000000</v>
      </c>
      <c r="AL162">
        <v>250000000</v>
      </c>
      <c r="AM162">
        <f t="shared" ref="AM162:AM164" si="45">AVERAGE(AJ162:AL162)</f>
        <v>266666666.66666666</v>
      </c>
      <c r="AN162">
        <v>59.090909090909101</v>
      </c>
      <c r="AO162">
        <v>44.44444444444445</v>
      </c>
      <c r="AP162">
        <v>58.333333333333329</v>
      </c>
      <c r="AQ162">
        <f t="shared" ref="AQ162:AQ164" si="46">AVERAGE(AN162:AP162)</f>
        <v>53.956228956228962</v>
      </c>
      <c r="AR162">
        <v>0.15438596491228071</v>
      </c>
      <c r="AS162">
        <v>0.26455026455026459</v>
      </c>
      <c r="AT162">
        <v>0.28333333333333333</v>
      </c>
      <c r="AU162">
        <f t="shared" ref="AU162:AU164" si="47">AVERAGE(AR162:AT162)</f>
        <v>0.23408985426529286</v>
      </c>
    </row>
    <row r="163" spans="1:47" x14ac:dyDescent="0.2">
      <c r="A163" s="4">
        <v>54440</v>
      </c>
      <c r="B163" s="5" t="str">
        <f>VLOOKUP(A163,[1]Sheet1!$A:$D,4,FALSE)</f>
        <v>B345</v>
      </c>
      <c r="C163" t="s">
        <v>200</v>
      </c>
      <c r="D163" s="4">
        <v>0.92800000000000005</v>
      </c>
      <c r="E163" s="4">
        <v>0.59199999999999997</v>
      </c>
      <c r="F163" s="4">
        <v>0.219</v>
      </c>
      <c r="G163" s="4">
        <f t="shared" si="40"/>
        <v>0.57966666666666666</v>
      </c>
      <c r="H163" s="4">
        <v>0.61699999999999999</v>
      </c>
      <c r="I163" s="4">
        <v>0.74</v>
      </c>
      <c r="J163" s="4">
        <v>0.63200000000000001</v>
      </c>
      <c r="K163">
        <f t="shared" si="41"/>
        <v>0.66299999999999992</v>
      </c>
      <c r="L163" s="4">
        <v>0.249</v>
      </c>
      <c r="M163" s="4">
        <v>0.29799999999999999</v>
      </c>
      <c r="N163" s="4">
        <v>0.20699999999999999</v>
      </c>
      <c r="O163" s="4">
        <f t="shared" si="42"/>
        <v>0.2513333333333333</v>
      </c>
      <c r="P163" s="4">
        <v>11.335000000000001</v>
      </c>
      <c r="Q163" s="4">
        <v>8.8059999999999992</v>
      </c>
      <c r="R163" s="4">
        <v>12.756</v>
      </c>
      <c r="S163" s="4">
        <f t="shared" si="43"/>
        <v>10.965666666666666</v>
      </c>
      <c r="T163">
        <v>0.36128060354721497</v>
      </c>
      <c r="U163">
        <v>0.188422749273357</v>
      </c>
      <c r="V163">
        <v>9.11909118181599E-2</v>
      </c>
      <c r="W163">
        <v>0.21363142154624393</v>
      </c>
      <c r="X163">
        <v>0.27066802415135799</v>
      </c>
      <c r="Y163">
        <v>0.18872555467750801</v>
      </c>
      <c r="Z163">
        <v>0.75563612209985298</v>
      </c>
      <c r="AA163">
        <v>0.40500990030957301</v>
      </c>
      <c r="AB163">
        <v>6.4164522441792204</v>
      </c>
      <c r="AC163">
        <v>7.1049783892381697</v>
      </c>
      <c r="AD163">
        <v>1.50921534954695</v>
      </c>
      <c r="AE163">
        <v>5.0102153276547803</v>
      </c>
      <c r="AF163">
        <v>40.137499999999996</v>
      </c>
      <c r="AG163">
        <v>40.8125</v>
      </c>
      <c r="AH163">
        <v>40.499999999999993</v>
      </c>
      <c r="AI163">
        <f t="shared" si="44"/>
        <v>40.483333333333327</v>
      </c>
      <c r="AJ163">
        <v>300000000</v>
      </c>
      <c r="AK163">
        <v>950000000</v>
      </c>
      <c r="AL163">
        <v>650000000</v>
      </c>
      <c r="AM163">
        <f t="shared" si="45"/>
        <v>633333333.33333337</v>
      </c>
      <c r="AN163">
        <v>98.5</v>
      </c>
      <c r="AO163">
        <v>95.833333333333329</v>
      </c>
      <c r="AP163">
        <v>96.25</v>
      </c>
      <c r="AQ163">
        <f t="shared" si="46"/>
        <v>96.8611111111111</v>
      </c>
      <c r="AR163">
        <v>0.12444444444444444</v>
      </c>
      <c r="AS163">
        <v>1.4379084967320262E-2</v>
      </c>
      <c r="AT163">
        <v>1.9565217391304349E-2</v>
      </c>
      <c r="AU163">
        <f t="shared" si="47"/>
        <v>5.2796248934356353E-2</v>
      </c>
    </row>
    <row r="164" spans="1:47" x14ac:dyDescent="0.2">
      <c r="A164" s="4">
        <v>54441</v>
      </c>
      <c r="B164" s="5" t="str">
        <f>VLOOKUP(A164,[1]Sheet1!$A:$D,4,FALSE)</f>
        <v>B349</v>
      </c>
      <c r="C164" t="s">
        <v>200</v>
      </c>
      <c r="D164" s="4">
        <v>1.819</v>
      </c>
      <c r="E164" s="4">
        <v>0.82</v>
      </c>
      <c r="F164" s="4">
        <v>0.29099999999999998</v>
      </c>
      <c r="G164" s="4">
        <f t="shared" si="40"/>
        <v>0.97666666666666657</v>
      </c>
      <c r="H164" s="4">
        <v>0.78</v>
      </c>
      <c r="I164" s="4">
        <v>0.69299999999999995</v>
      </c>
      <c r="J164" s="4">
        <v>0.76200000000000001</v>
      </c>
      <c r="K164">
        <f t="shared" si="41"/>
        <v>0.745</v>
      </c>
      <c r="L164" s="4">
        <v>0.26400000000000001</v>
      </c>
      <c r="M164" s="4">
        <v>0.26</v>
      </c>
      <c r="N164" s="4">
        <v>0.23</v>
      </c>
      <c r="O164" s="4">
        <f t="shared" si="42"/>
        <v>0.25133333333333335</v>
      </c>
      <c r="P164" s="4">
        <v>9.4350000000000005</v>
      </c>
      <c r="Q164" s="4">
        <v>9.2129999999999992</v>
      </c>
      <c r="R164" s="4">
        <v>10.465</v>
      </c>
      <c r="S164" s="4">
        <f t="shared" si="43"/>
        <v>9.7043333333333326</v>
      </c>
      <c r="T164">
        <v>0.14657671324799099</v>
      </c>
      <c r="U164">
        <v>7.74992072388591E-2</v>
      </c>
      <c r="V164">
        <v>0.28561944797434102</v>
      </c>
      <c r="W164">
        <v>0.16989845615373037</v>
      </c>
      <c r="X164">
        <v>0.54823028991753098</v>
      </c>
      <c r="Y164">
        <v>1.7563210086775001</v>
      </c>
      <c r="Z164">
        <v>0.25182165157330899</v>
      </c>
      <c r="AA164">
        <v>0.85212431672278</v>
      </c>
      <c r="AB164">
        <v>3.7024722490964002</v>
      </c>
      <c r="AC164">
        <v>1.9342473756013601</v>
      </c>
      <c r="AD164">
        <v>3.8911819164064601</v>
      </c>
      <c r="AE164">
        <v>3.1759671803680738</v>
      </c>
      <c r="AF164">
        <v>30.462499999999999</v>
      </c>
      <c r="AG164">
        <v>33.53125</v>
      </c>
      <c r="AH164">
        <v>23.84375</v>
      </c>
      <c r="AI164">
        <f t="shared" si="44"/>
        <v>29.279166666666669</v>
      </c>
      <c r="AJ164">
        <v>3000000</v>
      </c>
      <c r="AK164">
        <v>2500000</v>
      </c>
      <c r="AL164">
        <v>3500000</v>
      </c>
      <c r="AM164">
        <f t="shared" si="45"/>
        <v>3000000</v>
      </c>
      <c r="AN164">
        <v>92.5</v>
      </c>
      <c r="AO164">
        <v>97.986111111111128</v>
      </c>
      <c r="AP164">
        <v>97.916666666666657</v>
      </c>
      <c r="AQ164">
        <f t="shared" si="46"/>
        <v>96.134259259259281</v>
      </c>
      <c r="AR164">
        <v>0.19393939393939394</v>
      </c>
      <c r="AS164">
        <v>0.22222222222222221</v>
      </c>
      <c r="AT164">
        <v>0.30555555555555558</v>
      </c>
      <c r="AU164">
        <f t="shared" si="47"/>
        <v>0.24057239057239058</v>
      </c>
    </row>
  </sheetData>
  <sortState xmlns:xlrd2="http://schemas.microsoft.com/office/spreadsheetml/2017/richdata2" ref="A2:AU164">
    <sortCondition ref="A2:A164"/>
  </sortState>
  <conditionalFormatting sqref="G2:G16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16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:O16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:S16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:W16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:AA16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:AE164 AF1:AU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:AI16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2:AM16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DA04A-A8F1-7D48-B7E5-B84412F42D2C}">
  <dimension ref="A1:AU164"/>
  <sheetViews>
    <sheetView topLeftCell="AG1" workbookViewId="0">
      <selection activeCell="AP1" sqref="AP1"/>
    </sheetView>
  </sheetViews>
  <sheetFormatPr baseColWidth="10" defaultColWidth="11.5" defaultRowHeight="15" x14ac:dyDescent="0.2"/>
  <cols>
    <col min="2" max="2" width="14.5" customWidth="1"/>
    <col min="3" max="3" width="9.1640625"/>
  </cols>
  <sheetData>
    <row r="1" spans="1:47" x14ac:dyDescent="0.2">
      <c r="A1" s="2" t="s">
        <v>166</v>
      </c>
      <c r="B1" s="3" t="s">
        <v>1</v>
      </c>
      <c r="C1" s="13" t="s">
        <v>2</v>
      </c>
      <c r="D1" s="2" t="s">
        <v>226</v>
      </c>
      <c r="E1" s="2" t="s">
        <v>225</v>
      </c>
      <c r="F1" s="2" t="s">
        <v>227</v>
      </c>
      <c r="G1" s="2" t="s">
        <v>168</v>
      </c>
      <c r="H1" s="2" t="s">
        <v>169</v>
      </c>
      <c r="I1" s="2" t="s">
        <v>170</v>
      </c>
      <c r="J1" s="2" t="s">
        <v>171</v>
      </c>
      <c r="K1" s="2" t="s">
        <v>168</v>
      </c>
      <c r="L1" s="2" t="s">
        <v>172</v>
      </c>
      <c r="M1" s="2" t="s">
        <v>173</v>
      </c>
      <c r="N1" s="2" t="s">
        <v>174</v>
      </c>
      <c r="O1" s="2" t="s">
        <v>168</v>
      </c>
      <c r="P1" s="2" t="s">
        <v>175</v>
      </c>
      <c r="Q1" s="2" t="s">
        <v>176</v>
      </c>
      <c r="R1" s="2" t="s">
        <v>177</v>
      </c>
      <c r="S1" s="2" t="s">
        <v>168</v>
      </c>
      <c r="T1" s="2" t="s">
        <v>216</v>
      </c>
      <c r="U1" s="2" t="s">
        <v>217</v>
      </c>
      <c r="V1" s="2" t="s">
        <v>218</v>
      </c>
      <c r="W1" s="2" t="s">
        <v>168</v>
      </c>
      <c r="X1" s="2" t="s">
        <v>219</v>
      </c>
      <c r="Y1" s="2" t="s">
        <v>220</v>
      </c>
      <c r="Z1" s="2" t="s">
        <v>221</v>
      </c>
      <c r="AA1" s="2" t="s">
        <v>168</v>
      </c>
      <c r="AB1" s="2" t="s">
        <v>222</v>
      </c>
      <c r="AC1" s="2" t="s">
        <v>223</v>
      </c>
      <c r="AD1" s="2" t="s">
        <v>224</v>
      </c>
      <c r="AE1" s="2" t="s">
        <v>168</v>
      </c>
      <c r="AF1" s="2" t="s">
        <v>215</v>
      </c>
      <c r="AG1" s="2" t="s">
        <v>214</v>
      </c>
      <c r="AH1" s="2" t="s">
        <v>213</v>
      </c>
      <c r="AI1" s="2" t="s">
        <v>168</v>
      </c>
      <c r="AJ1" s="2" t="s">
        <v>212</v>
      </c>
      <c r="AK1" s="2" t="s">
        <v>211</v>
      </c>
      <c r="AL1" s="2" t="s">
        <v>210</v>
      </c>
      <c r="AM1" s="2" t="s">
        <v>168</v>
      </c>
      <c r="AN1" s="2" t="s">
        <v>233</v>
      </c>
      <c r="AO1" s="2" t="s">
        <v>234</v>
      </c>
      <c r="AP1" s="2" t="s">
        <v>235</v>
      </c>
      <c r="AQ1" s="2" t="s">
        <v>168</v>
      </c>
      <c r="AR1" s="2" t="s">
        <v>228</v>
      </c>
      <c r="AS1" s="2" t="s">
        <v>229</v>
      </c>
      <c r="AT1" s="2" t="s">
        <v>230</v>
      </c>
      <c r="AU1" s="2" t="s">
        <v>168</v>
      </c>
    </row>
    <row r="2" spans="1:47" x14ac:dyDescent="0.2">
      <c r="A2" s="4">
        <v>19968</v>
      </c>
      <c r="B2" s="5" t="str">
        <f>VLOOKUP(A2,[1]Sheet1!$A:$D,4,FALSE)</f>
        <v>M10 240514</v>
      </c>
      <c r="C2" t="s">
        <v>198</v>
      </c>
      <c r="D2" s="4">
        <v>0.10100000000000001</v>
      </c>
      <c r="E2" s="4">
        <v>7.9000000000000001E-2</v>
      </c>
      <c r="F2" s="4">
        <v>8.2000000000000003E-2</v>
      </c>
      <c r="G2" s="4">
        <f t="shared" ref="G2:G33" si="0">AVERAGE(D2:F2)</f>
        <v>8.7333333333333332E-2</v>
      </c>
      <c r="H2" s="4">
        <v>0.83199999999999996</v>
      </c>
      <c r="I2" s="4">
        <v>0.77600000000000002</v>
      </c>
      <c r="J2" s="4">
        <v>0.70299999999999996</v>
      </c>
      <c r="K2">
        <f t="shared" ref="K2:K33" si="1">AVERAGE(H2:J2)</f>
        <v>0.77033333333333331</v>
      </c>
      <c r="L2" s="4">
        <v>0.29699999999999999</v>
      </c>
      <c r="M2" s="4">
        <v>0.28000000000000003</v>
      </c>
      <c r="N2" s="4">
        <v>0.313</v>
      </c>
      <c r="O2" s="4">
        <f t="shared" ref="O2:O33" si="2">AVERAGE(L2:N2)</f>
        <v>0.29666666666666663</v>
      </c>
      <c r="P2" s="4">
        <v>7.8209999999999997</v>
      </c>
      <c r="Q2" s="4">
        <v>8.3670000000000009</v>
      </c>
      <c r="R2" s="4">
        <v>7.2430000000000003</v>
      </c>
      <c r="S2" s="4">
        <f t="shared" ref="S2:S33" si="3">AVERAGE(P2:R2)</f>
        <v>7.8103333333333351</v>
      </c>
      <c r="T2">
        <v>0.31799108453534702</v>
      </c>
      <c r="U2">
        <v>0.66363259200000002</v>
      </c>
      <c r="V2">
        <v>0.34140326186247599</v>
      </c>
      <c r="W2">
        <v>0.44100897946594103</v>
      </c>
      <c r="X2">
        <v>0.37712587154577398</v>
      </c>
      <c r="Y2">
        <v>8.9824789606073305E-2</v>
      </c>
      <c r="Z2">
        <v>0.42441613973643799</v>
      </c>
      <c r="AA2">
        <v>0.29712226696276178</v>
      </c>
      <c r="AB2">
        <v>4.8227933454113199</v>
      </c>
      <c r="AC2">
        <v>5.9129177963819997</v>
      </c>
      <c r="AD2">
        <v>4.3993506224985897</v>
      </c>
      <c r="AE2">
        <v>5.0450205880973034</v>
      </c>
      <c r="AF2">
        <v>50.84375</v>
      </c>
      <c r="AG2">
        <v>58.843749999999993</v>
      </c>
      <c r="AH2">
        <v>39.3125</v>
      </c>
      <c r="AI2">
        <f t="shared" ref="AI2:AI33" si="4">AVERAGE(AF2:AH2)</f>
        <v>49.666666666666664</v>
      </c>
      <c r="AJ2">
        <v>6000000</v>
      </c>
      <c r="AK2">
        <v>3500000</v>
      </c>
      <c r="AL2">
        <v>4000000</v>
      </c>
      <c r="AM2">
        <f t="shared" ref="AM2:AM33" si="5">AVERAGE(AJ2:AL2)</f>
        <v>4500000</v>
      </c>
      <c r="AN2">
        <v>90</v>
      </c>
      <c r="AO2">
        <v>90.833333333333329</v>
      </c>
      <c r="AP2">
        <v>93.125</v>
      </c>
      <c r="AQ2">
        <f t="shared" ref="AQ2:AQ33" si="6">AVERAGE(AN2:AP2)</f>
        <v>91.319444444444443</v>
      </c>
      <c r="AR2">
        <v>2.3809523809523809</v>
      </c>
      <c r="AS2">
        <v>1.5686274509803921</v>
      </c>
      <c r="AT2">
        <v>2.9629629629629632</v>
      </c>
      <c r="AU2">
        <f t="shared" ref="AU2:AU33" si="7">AVERAGE(AR2:AT2)</f>
        <v>2.3041809316319122</v>
      </c>
    </row>
    <row r="3" spans="1:47" x14ac:dyDescent="0.2">
      <c r="A3" s="4">
        <v>20057</v>
      </c>
      <c r="B3" s="5" t="str">
        <f>VLOOKUP(A3,[1]Sheet1!$A:$D,4,FALSE)</f>
        <v>M10 240671</v>
      </c>
      <c r="C3" t="s">
        <v>198</v>
      </c>
      <c r="D3" s="4">
        <v>0.02</v>
      </c>
      <c r="E3" s="4">
        <v>0.17599999999999999</v>
      </c>
      <c r="F3" s="4">
        <v>3.6999999999999998E-2</v>
      </c>
      <c r="G3" s="4">
        <f t="shared" si="0"/>
        <v>7.7666666666666662E-2</v>
      </c>
      <c r="H3" s="4">
        <v>0.81699999999999995</v>
      </c>
      <c r="I3" s="4">
        <v>0.98199999999999998</v>
      </c>
      <c r="J3" s="4">
        <v>0.73899999999999999</v>
      </c>
      <c r="K3">
        <f t="shared" si="1"/>
        <v>0.84599999999999997</v>
      </c>
      <c r="L3" s="4">
        <v>0.30499999999999999</v>
      </c>
      <c r="M3" s="4">
        <v>0.36399999999999999</v>
      </c>
      <c r="N3" s="4">
        <v>0.29399999999999998</v>
      </c>
      <c r="O3" s="4">
        <f t="shared" si="2"/>
        <v>0.32100000000000001</v>
      </c>
      <c r="P3" s="4">
        <v>8.9390000000000001</v>
      </c>
      <c r="Q3" s="4">
        <v>9.4369999999999994</v>
      </c>
      <c r="R3" s="4">
        <v>9.5190000000000001</v>
      </c>
      <c r="S3" s="4">
        <f t="shared" si="3"/>
        <v>9.298333333333332</v>
      </c>
      <c r="T3">
        <v>0.29103853580162797</v>
      </c>
      <c r="U3" t="s">
        <v>178</v>
      </c>
      <c r="V3">
        <v>0.20341871557824201</v>
      </c>
      <c r="W3">
        <v>0.24722862568993498</v>
      </c>
      <c r="X3">
        <v>0.159389973841354</v>
      </c>
      <c r="Y3">
        <v>7.6320323287647499E-2</v>
      </c>
      <c r="Z3">
        <v>0.45245588887268301</v>
      </c>
      <c r="AA3">
        <v>0.22938872866722818</v>
      </c>
      <c r="AB3">
        <v>10.0091048478531</v>
      </c>
      <c r="AC3" t="s">
        <v>178</v>
      </c>
      <c r="AD3">
        <v>5.3633086546575903</v>
      </c>
      <c r="AE3">
        <v>7.6862067512553454</v>
      </c>
      <c r="AF3">
        <v>62.406249999999986</v>
      </c>
      <c r="AG3">
        <v>71.03125</v>
      </c>
      <c r="AH3">
        <v>55.437499999999993</v>
      </c>
      <c r="AI3">
        <f t="shared" si="4"/>
        <v>62.958333333333336</v>
      </c>
      <c r="AJ3">
        <v>350000000</v>
      </c>
      <c r="AK3">
        <v>150000000</v>
      </c>
      <c r="AL3">
        <v>300000000</v>
      </c>
      <c r="AM3">
        <f t="shared" si="5"/>
        <v>266666666.66666666</v>
      </c>
      <c r="AN3">
        <v>88</v>
      </c>
      <c r="AO3">
        <v>86.25</v>
      </c>
      <c r="AP3">
        <v>90</v>
      </c>
      <c r="AQ3">
        <f t="shared" si="6"/>
        <v>88.083333333333329</v>
      </c>
      <c r="AR3">
        <v>2.0202020202020199</v>
      </c>
      <c r="AS3">
        <v>1.4814814814814816</v>
      </c>
      <c r="AT3">
        <v>2.2222222222222223</v>
      </c>
      <c r="AU3">
        <f t="shared" si="7"/>
        <v>1.9079685746352413</v>
      </c>
    </row>
    <row r="4" spans="1:47" x14ac:dyDescent="0.2">
      <c r="A4" s="4">
        <v>20154</v>
      </c>
      <c r="B4" s="5" t="str">
        <f>VLOOKUP(A4,[1]Sheet1!$A:$D,4,FALSE)</f>
        <v>M10 240817</v>
      </c>
      <c r="C4" t="s">
        <v>198</v>
      </c>
      <c r="D4" s="4">
        <v>2.1000000000000001E-2</v>
      </c>
      <c r="E4" s="4">
        <v>0.02</v>
      </c>
      <c r="F4" s="4">
        <v>5.2999999999999999E-2</v>
      </c>
      <c r="G4" s="4">
        <f t="shared" si="0"/>
        <v>3.1333333333333331E-2</v>
      </c>
      <c r="H4" s="4">
        <v>0.68300000000000005</v>
      </c>
      <c r="I4" s="4">
        <v>0.58099999999999996</v>
      </c>
      <c r="J4" s="4">
        <v>0.63800000000000001</v>
      </c>
      <c r="K4">
        <f t="shared" si="1"/>
        <v>0.63400000000000001</v>
      </c>
      <c r="L4" s="4">
        <v>0.26800000000000002</v>
      </c>
      <c r="M4" s="4">
        <v>0.252</v>
      </c>
      <c r="N4" s="4">
        <v>0.26700000000000002</v>
      </c>
      <c r="O4" s="4">
        <f t="shared" si="2"/>
        <v>0.26233333333333336</v>
      </c>
      <c r="P4" s="4">
        <v>9.9700000000000006</v>
      </c>
      <c r="Q4" s="4">
        <v>9.8859999999999992</v>
      </c>
      <c r="R4" s="4">
        <v>9.7850000000000001</v>
      </c>
      <c r="S4" s="4">
        <f t="shared" si="3"/>
        <v>9.8803333333333345</v>
      </c>
      <c r="T4">
        <v>0.28535373349330101</v>
      </c>
      <c r="U4">
        <v>0.56568206164461299</v>
      </c>
      <c r="V4">
        <v>0.26160424418848799</v>
      </c>
      <c r="W4">
        <v>0.37088001310880064</v>
      </c>
      <c r="X4">
        <v>9.1608394749781302E-2</v>
      </c>
      <c r="Y4">
        <v>0.13003241768492499</v>
      </c>
      <c r="Z4">
        <v>0.43874605887180501</v>
      </c>
      <c r="AA4">
        <v>0.22012895710217042</v>
      </c>
      <c r="AB4">
        <v>9.8536854943513195</v>
      </c>
      <c r="AC4">
        <v>21.227277934587502</v>
      </c>
      <c r="AD4">
        <v>4.9141812225069899</v>
      </c>
      <c r="AE4">
        <v>11.998381550481938</v>
      </c>
      <c r="AF4">
        <v>63.187499999999993</v>
      </c>
      <c r="AG4">
        <v>76.53125</v>
      </c>
      <c r="AH4">
        <v>59.25</v>
      </c>
      <c r="AI4">
        <f t="shared" si="4"/>
        <v>66.322916666666671</v>
      </c>
      <c r="AJ4">
        <v>4000000</v>
      </c>
      <c r="AK4">
        <v>2000000</v>
      </c>
      <c r="AL4">
        <v>6500000</v>
      </c>
      <c r="AM4">
        <f t="shared" si="5"/>
        <v>4166666.6666666665</v>
      </c>
      <c r="AN4">
        <v>77.777777777777771</v>
      </c>
      <c r="AO4">
        <v>72.413793103448285</v>
      </c>
      <c r="AP4">
        <v>70.967741935483872</v>
      </c>
      <c r="AQ4">
        <f t="shared" si="6"/>
        <v>73.719770938903309</v>
      </c>
      <c r="AR4">
        <v>0.44444444444444442</v>
      </c>
      <c r="AS4">
        <v>0.37908496732026148</v>
      </c>
      <c r="AT4">
        <v>0.43055555555555552</v>
      </c>
      <c r="AU4">
        <f t="shared" si="7"/>
        <v>0.41802832244008714</v>
      </c>
    </row>
    <row r="5" spans="1:47" x14ac:dyDescent="0.2">
      <c r="A5" s="4">
        <v>20158</v>
      </c>
      <c r="B5" s="5" t="str">
        <f>VLOOKUP(A5,[1]Sheet1!$A:$D,4,FALSE)</f>
        <v>M10 240821</v>
      </c>
      <c r="C5" t="s">
        <v>198</v>
      </c>
      <c r="D5" s="4">
        <v>3.2000000000000001E-2</v>
      </c>
      <c r="E5" s="4">
        <v>7.0000000000000001E-3</v>
      </c>
      <c r="F5" s="4">
        <v>5.2999999999999999E-2</v>
      </c>
      <c r="G5" s="4">
        <f t="shared" si="0"/>
        <v>3.0666666666666665E-2</v>
      </c>
      <c r="H5" s="4">
        <v>0.71</v>
      </c>
      <c r="I5" s="4">
        <v>0.79800000000000004</v>
      </c>
      <c r="J5" s="4">
        <v>0.65800000000000003</v>
      </c>
      <c r="K5">
        <f t="shared" si="1"/>
        <v>0.72199999999999998</v>
      </c>
      <c r="L5" s="4">
        <v>0.308</v>
      </c>
      <c r="M5" s="4">
        <v>0.30099999999999999</v>
      </c>
      <c r="N5" s="4">
        <v>0.32200000000000001</v>
      </c>
      <c r="O5" s="4">
        <f t="shared" si="2"/>
        <v>0.31033333333333335</v>
      </c>
      <c r="P5" s="4">
        <v>9.1300000000000008</v>
      </c>
      <c r="Q5" s="4">
        <v>8.798</v>
      </c>
      <c r="R5" s="4">
        <v>9.1370000000000005</v>
      </c>
      <c r="S5" s="4">
        <f t="shared" si="3"/>
        <v>9.0216666666666665</v>
      </c>
      <c r="T5">
        <v>0.237187899954235</v>
      </c>
      <c r="U5" t="s">
        <v>178</v>
      </c>
      <c r="V5">
        <v>0.26195306601637403</v>
      </c>
      <c r="W5">
        <v>0.24957048298530451</v>
      </c>
      <c r="X5">
        <v>0.37339964159370598</v>
      </c>
      <c r="Y5">
        <v>0.121985173782943</v>
      </c>
      <c r="Z5">
        <v>0.26580634558402799</v>
      </c>
      <c r="AA5">
        <v>0.25373038698689232</v>
      </c>
      <c r="AB5">
        <v>4.90651017603507</v>
      </c>
      <c r="AC5" t="s">
        <v>178</v>
      </c>
      <c r="AD5">
        <v>6.8812243483117799</v>
      </c>
      <c r="AE5">
        <v>5.8938672621734245</v>
      </c>
      <c r="AF5">
        <v>54.40625</v>
      </c>
      <c r="AG5">
        <v>67.0625</v>
      </c>
      <c r="AH5">
        <v>47.5</v>
      </c>
      <c r="AI5">
        <f t="shared" si="4"/>
        <v>56.322916666666664</v>
      </c>
      <c r="AJ5">
        <v>4000000</v>
      </c>
      <c r="AK5">
        <v>4000000</v>
      </c>
      <c r="AL5">
        <v>2500000</v>
      </c>
      <c r="AM5">
        <f t="shared" si="5"/>
        <v>3500000</v>
      </c>
      <c r="AN5">
        <v>78.888888888888886</v>
      </c>
      <c r="AO5">
        <v>85.454545454545453</v>
      </c>
      <c r="AP5">
        <v>89.230769230769226</v>
      </c>
      <c r="AQ5">
        <f t="shared" si="6"/>
        <v>84.524734524734527</v>
      </c>
      <c r="AR5">
        <v>0.7142857142857143</v>
      </c>
      <c r="AS5">
        <v>0.97777777777777786</v>
      </c>
      <c r="AT5">
        <v>1.2037037037037035</v>
      </c>
      <c r="AU5">
        <f t="shared" si="7"/>
        <v>0.96525573192239855</v>
      </c>
    </row>
    <row r="6" spans="1:47" x14ac:dyDescent="0.2">
      <c r="A6" s="4">
        <v>20196</v>
      </c>
      <c r="B6" s="5" t="str">
        <f>VLOOKUP(A6,[1]Sheet1!$A:$D,4,FALSE)</f>
        <v>M11 240035</v>
      </c>
      <c r="C6" t="s">
        <v>198</v>
      </c>
      <c r="D6" s="4">
        <v>0.42099999999999999</v>
      </c>
      <c r="E6" s="4">
        <v>0.45100000000000001</v>
      </c>
      <c r="F6" s="4">
        <v>0.32400000000000001</v>
      </c>
      <c r="G6" s="4">
        <f t="shared" si="0"/>
        <v>0.39866666666666667</v>
      </c>
      <c r="H6" s="4">
        <v>0.97699999999999998</v>
      </c>
      <c r="I6" s="4">
        <v>0.71</v>
      </c>
      <c r="J6" s="4">
        <v>0.79500000000000004</v>
      </c>
      <c r="K6">
        <f t="shared" si="1"/>
        <v>0.82733333333333325</v>
      </c>
      <c r="L6" s="4">
        <v>0.34200000000000003</v>
      </c>
      <c r="M6" s="4">
        <v>0.252</v>
      </c>
      <c r="N6" s="4">
        <v>0.29099999999999998</v>
      </c>
      <c r="O6" s="4">
        <f t="shared" si="2"/>
        <v>0.29499999999999998</v>
      </c>
      <c r="P6" s="4">
        <v>8.5340000000000007</v>
      </c>
      <c r="Q6" s="4">
        <v>9.6850000000000005</v>
      </c>
      <c r="R6" s="4">
        <v>8.609</v>
      </c>
      <c r="S6" s="4">
        <f t="shared" si="3"/>
        <v>8.9426666666666677</v>
      </c>
      <c r="T6">
        <v>0.25598434191260699</v>
      </c>
      <c r="U6" t="s">
        <v>179</v>
      </c>
      <c r="V6">
        <v>0.32227070275206698</v>
      </c>
      <c r="W6">
        <v>0.28912752233233696</v>
      </c>
      <c r="X6">
        <v>0.217340933438747</v>
      </c>
      <c r="Y6" t="s">
        <v>179</v>
      </c>
      <c r="Z6">
        <v>0.50651538129516005</v>
      </c>
      <c r="AA6">
        <v>0.3619281573669535</v>
      </c>
      <c r="AB6">
        <v>6.9129372419767003</v>
      </c>
      <c r="AC6" t="s">
        <v>179</v>
      </c>
      <c r="AD6">
        <v>5.6739400481411204</v>
      </c>
      <c r="AE6">
        <v>6.2934386450589104</v>
      </c>
      <c r="AF6">
        <v>60.187499999999993</v>
      </c>
      <c r="AG6">
        <v>86.09375</v>
      </c>
      <c r="AH6">
        <v>53.25</v>
      </c>
      <c r="AI6">
        <f t="shared" si="4"/>
        <v>66.510416666666671</v>
      </c>
      <c r="AJ6">
        <v>4500000</v>
      </c>
      <c r="AK6">
        <v>7000000</v>
      </c>
      <c r="AL6">
        <v>7000000</v>
      </c>
      <c r="AM6">
        <f t="shared" si="5"/>
        <v>6166666.666666667</v>
      </c>
      <c r="AN6">
        <v>51.515151515151508</v>
      </c>
      <c r="AO6">
        <v>43.478260869565212</v>
      </c>
      <c r="AP6">
        <v>50</v>
      </c>
      <c r="AQ6">
        <f t="shared" si="6"/>
        <v>48.33113746157224</v>
      </c>
      <c r="AR6">
        <v>0.5641025641025641</v>
      </c>
      <c r="AS6">
        <v>0.30065359477124182</v>
      </c>
      <c r="AT6">
        <v>0.4786324786324786</v>
      </c>
      <c r="AU6">
        <f t="shared" si="7"/>
        <v>0.44779621250209489</v>
      </c>
    </row>
    <row r="7" spans="1:47" x14ac:dyDescent="0.2">
      <c r="A7" s="4">
        <v>20216</v>
      </c>
      <c r="B7" s="5" t="str">
        <f>VLOOKUP(A7,[1]Sheet1!$A:$D,4,FALSE)</f>
        <v>M11 240057</v>
      </c>
      <c r="C7" t="s">
        <v>198</v>
      </c>
      <c r="D7" s="4">
        <v>0.128</v>
      </c>
      <c r="E7" s="4">
        <v>6.7000000000000004E-2</v>
      </c>
      <c r="F7" s="4">
        <v>0.14699999999999999</v>
      </c>
      <c r="G7" s="4">
        <f t="shared" si="0"/>
        <v>0.11399999999999999</v>
      </c>
      <c r="H7" s="4">
        <v>0.78100000000000003</v>
      </c>
      <c r="I7" s="4">
        <v>0.66900000000000004</v>
      </c>
      <c r="J7" s="4" t="s">
        <v>179</v>
      </c>
      <c r="K7">
        <f t="shared" si="1"/>
        <v>0.72500000000000009</v>
      </c>
      <c r="L7" s="4">
        <v>0.28799999999999998</v>
      </c>
      <c r="M7" s="4">
        <v>0.28599999999999998</v>
      </c>
      <c r="N7" s="4">
        <v>2E-3</v>
      </c>
      <c r="O7" s="4">
        <f t="shared" si="2"/>
        <v>0.19199999999999998</v>
      </c>
      <c r="P7" s="4">
        <v>9.7080000000000002</v>
      </c>
      <c r="Q7" s="4">
        <v>7.7249999999999996</v>
      </c>
      <c r="R7" s="4" t="s">
        <v>179</v>
      </c>
      <c r="S7" s="4">
        <f t="shared" si="3"/>
        <v>8.7164999999999999</v>
      </c>
      <c r="T7">
        <v>0.12871533928142401</v>
      </c>
      <c r="U7">
        <v>8.3815065999999994E-2</v>
      </c>
      <c r="V7">
        <v>0.21088929686173899</v>
      </c>
      <c r="W7">
        <v>0.14113990071438767</v>
      </c>
      <c r="X7">
        <v>8.8386901780255406E-2</v>
      </c>
      <c r="Y7">
        <v>3.94186090803718E-2</v>
      </c>
      <c r="Z7">
        <v>0.37109556430042201</v>
      </c>
      <c r="AA7">
        <v>0.1663003583870164</v>
      </c>
      <c r="AB7">
        <v>3.4957445198303101</v>
      </c>
      <c r="AC7" t="s">
        <v>178</v>
      </c>
      <c r="AD7">
        <v>4.4234557645089696</v>
      </c>
      <c r="AE7">
        <v>3.9596001421696396</v>
      </c>
      <c r="AF7">
        <v>58.687499999999993</v>
      </c>
      <c r="AG7">
        <v>58.78125</v>
      </c>
      <c r="AH7">
        <v>53.562499999999993</v>
      </c>
      <c r="AI7">
        <f t="shared" si="4"/>
        <v>57.010416666666664</v>
      </c>
      <c r="AJ7">
        <v>55000000</v>
      </c>
      <c r="AK7">
        <v>25000000</v>
      </c>
      <c r="AL7">
        <v>30000000</v>
      </c>
      <c r="AM7">
        <f t="shared" si="5"/>
        <v>36666666.666666664</v>
      </c>
      <c r="AN7">
        <v>80</v>
      </c>
      <c r="AO7">
        <v>78.571428571428569</v>
      </c>
      <c r="AP7">
        <v>70.370370370370367</v>
      </c>
      <c r="AQ7">
        <f t="shared" si="6"/>
        <v>76.313932980599645</v>
      </c>
      <c r="AR7">
        <v>0.64814814814814825</v>
      </c>
      <c r="AS7">
        <v>0.51851851851851849</v>
      </c>
      <c r="AT7">
        <v>0.66666666666666663</v>
      </c>
      <c r="AU7">
        <f t="shared" si="7"/>
        <v>0.61111111111111116</v>
      </c>
    </row>
    <row r="8" spans="1:47" x14ac:dyDescent="0.2">
      <c r="A8" s="4">
        <v>20226</v>
      </c>
      <c r="B8" s="5" t="str">
        <f>VLOOKUP(A8,[1]Sheet1!$A:$D,4,FALSE)</f>
        <v>M11 240067</v>
      </c>
      <c r="C8" t="s">
        <v>198</v>
      </c>
      <c r="D8" s="4">
        <v>4.2999999999999997E-2</v>
      </c>
      <c r="E8" s="4">
        <v>7.0000000000000001E-3</v>
      </c>
      <c r="F8" s="4">
        <v>9.2999999999999999E-2</v>
      </c>
      <c r="G8" s="4">
        <f t="shared" si="0"/>
        <v>4.7666666666666663E-2</v>
      </c>
      <c r="H8" s="4">
        <v>0.56999999999999995</v>
      </c>
      <c r="I8" s="4">
        <v>0.57499999999999996</v>
      </c>
      <c r="J8" s="4">
        <v>0.90200000000000002</v>
      </c>
      <c r="K8">
        <f t="shared" si="1"/>
        <v>0.68233333333333335</v>
      </c>
      <c r="L8" s="4">
        <v>0.37</v>
      </c>
      <c r="M8" s="4">
        <v>0.34599999999999997</v>
      </c>
      <c r="N8" s="4">
        <v>0.20399999999999999</v>
      </c>
      <c r="O8" s="4">
        <f t="shared" si="2"/>
        <v>0.30666666666666664</v>
      </c>
      <c r="P8" s="4">
        <v>6.6580000000000004</v>
      </c>
      <c r="Q8" s="4">
        <v>7.5270000000000001</v>
      </c>
      <c r="R8" s="4">
        <v>9.5640000000000001</v>
      </c>
      <c r="S8" s="4">
        <f t="shared" si="3"/>
        <v>7.9163333333333341</v>
      </c>
      <c r="T8">
        <v>0.34243513898120698</v>
      </c>
      <c r="U8" t="s">
        <v>178</v>
      </c>
      <c r="V8">
        <v>0.14841592049470301</v>
      </c>
      <c r="W8">
        <v>0.24542552973795501</v>
      </c>
      <c r="X8">
        <v>0.28721995109138199</v>
      </c>
      <c r="Y8">
        <v>8.1055293835918502E-2</v>
      </c>
      <c r="Z8">
        <v>0.72330866362713797</v>
      </c>
      <c r="AA8">
        <v>0.36386130285147944</v>
      </c>
      <c r="AB8">
        <v>6.3028038775107804</v>
      </c>
      <c r="AC8" t="s">
        <v>178</v>
      </c>
      <c r="AD8">
        <v>3.0790564829373399</v>
      </c>
      <c r="AE8">
        <v>4.6909301802240604</v>
      </c>
      <c r="AF8">
        <v>54.78125</v>
      </c>
      <c r="AG8">
        <v>61.625</v>
      </c>
      <c r="AH8">
        <v>46.375</v>
      </c>
      <c r="AI8">
        <f t="shared" si="4"/>
        <v>54.260416666666664</v>
      </c>
      <c r="AJ8">
        <v>35000000</v>
      </c>
      <c r="AK8">
        <v>30000000</v>
      </c>
      <c r="AL8">
        <v>20000000</v>
      </c>
      <c r="AM8">
        <f t="shared" si="5"/>
        <v>28333333.333333332</v>
      </c>
      <c r="AN8">
        <v>55.55555555555555</v>
      </c>
      <c r="AO8">
        <v>50</v>
      </c>
      <c r="AP8">
        <v>53.333333333333336</v>
      </c>
      <c r="AQ8">
        <f t="shared" si="6"/>
        <v>52.962962962962962</v>
      </c>
      <c r="AR8">
        <v>0.22222222222222221</v>
      </c>
      <c r="AS8">
        <v>0.15873015873015875</v>
      </c>
      <c r="AT8">
        <v>0.37037037037037035</v>
      </c>
      <c r="AU8">
        <f t="shared" si="7"/>
        <v>0.25044091710758376</v>
      </c>
    </row>
    <row r="9" spans="1:47" x14ac:dyDescent="0.2">
      <c r="A9" s="4">
        <v>20247</v>
      </c>
      <c r="B9" s="5" t="str">
        <f>VLOOKUP(A9,[1]Sheet1!$A:$D,4,FALSE)</f>
        <v>M11 240099</v>
      </c>
      <c r="C9" t="s">
        <v>198</v>
      </c>
      <c r="D9" s="4">
        <v>5.8999999999999997E-2</v>
      </c>
      <c r="E9" s="4">
        <v>7.0000000000000001E-3</v>
      </c>
      <c r="F9" s="4">
        <v>0.14699999999999999</v>
      </c>
      <c r="G9" s="4">
        <f t="shared" si="0"/>
        <v>7.0999999999999994E-2</v>
      </c>
      <c r="H9" s="4">
        <v>0.58599999999999997</v>
      </c>
      <c r="I9" s="4">
        <v>0.66600000000000004</v>
      </c>
      <c r="J9" s="4">
        <v>0.71599999999999997</v>
      </c>
      <c r="K9">
        <f t="shared" si="1"/>
        <v>0.65600000000000003</v>
      </c>
      <c r="L9" s="4">
        <v>0.309</v>
      </c>
      <c r="M9" s="4">
        <v>0.30299999999999999</v>
      </c>
      <c r="N9" s="4">
        <v>0.26</v>
      </c>
      <c r="O9" s="4">
        <f t="shared" si="2"/>
        <v>0.29066666666666668</v>
      </c>
      <c r="P9" s="4">
        <v>7.6669999999999998</v>
      </c>
      <c r="Q9" s="4">
        <v>7.5330000000000004</v>
      </c>
      <c r="R9" s="4">
        <v>8.4830000000000005</v>
      </c>
      <c r="S9" s="4">
        <f t="shared" si="3"/>
        <v>7.894333333333333</v>
      </c>
      <c r="T9">
        <v>0.32846745301476699</v>
      </c>
      <c r="U9" t="s">
        <v>178</v>
      </c>
      <c r="V9">
        <v>0.21620849437370501</v>
      </c>
      <c r="W9">
        <v>0.27233797369423601</v>
      </c>
      <c r="X9">
        <v>0.17704929759919799</v>
      </c>
      <c r="Y9">
        <v>8.1027649463357901E-2</v>
      </c>
      <c r="Z9">
        <v>9.9277206942823104E-2</v>
      </c>
      <c r="AA9">
        <v>0.11911805133512633</v>
      </c>
      <c r="AB9">
        <v>6.9959824836660403</v>
      </c>
      <c r="AC9" t="s">
        <v>178</v>
      </c>
      <c r="AD9">
        <v>10.1396236387458</v>
      </c>
      <c r="AE9">
        <v>8.5678030612059199</v>
      </c>
      <c r="AF9">
        <v>54.687499999999993</v>
      </c>
      <c r="AG9">
        <v>68.1875</v>
      </c>
      <c r="AH9">
        <v>47.062499999999993</v>
      </c>
      <c r="AI9">
        <f t="shared" si="4"/>
        <v>56.645833333333336</v>
      </c>
      <c r="AJ9">
        <v>60000000</v>
      </c>
      <c r="AK9">
        <v>40000000</v>
      </c>
      <c r="AL9">
        <v>45000000</v>
      </c>
      <c r="AM9">
        <f t="shared" si="5"/>
        <v>48333333.333333336</v>
      </c>
      <c r="AN9">
        <v>86.206896551724142</v>
      </c>
      <c r="AO9">
        <v>75.862068965517253</v>
      </c>
      <c r="AP9">
        <v>73.333333333333329</v>
      </c>
      <c r="AQ9">
        <f t="shared" si="6"/>
        <v>78.467432950191565</v>
      </c>
      <c r="AR9">
        <v>0.92063492063492081</v>
      </c>
      <c r="AS9">
        <v>0.4957264957264958</v>
      </c>
      <c r="AT9">
        <v>0.60606060606060608</v>
      </c>
      <c r="AU9">
        <f t="shared" si="7"/>
        <v>0.67414067414067425</v>
      </c>
    </row>
    <row r="10" spans="1:47" x14ac:dyDescent="0.2">
      <c r="A10" s="4">
        <v>20288</v>
      </c>
      <c r="B10" s="5" t="str">
        <f>VLOOKUP(A10,[1]Sheet1!$A:$D,4,FALSE)</f>
        <v>M11 240168</v>
      </c>
      <c r="C10" t="s">
        <v>198</v>
      </c>
      <c r="D10" s="4">
        <v>2.7E-2</v>
      </c>
      <c r="E10" s="4">
        <v>1.2999999999999999E-2</v>
      </c>
      <c r="F10" s="4">
        <v>6.7000000000000004E-2</v>
      </c>
      <c r="G10" s="4">
        <f t="shared" si="0"/>
        <v>3.5666666666666673E-2</v>
      </c>
      <c r="H10" s="4">
        <v>0.72</v>
      </c>
      <c r="I10" s="4">
        <v>0.81599999999999995</v>
      </c>
      <c r="J10" s="4">
        <v>0.73199999999999998</v>
      </c>
      <c r="K10">
        <f t="shared" si="1"/>
        <v>0.75599999999999989</v>
      </c>
      <c r="L10" s="4">
        <v>0.372</v>
      </c>
      <c r="M10" s="4">
        <v>0.316</v>
      </c>
      <c r="N10" s="4">
        <v>0.26</v>
      </c>
      <c r="O10" s="4">
        <f t="shared" si="2"/>
        <v>0.316</v>
      </c>
      <c r="P10" s="4">
        <v>7.51</v>
      </c>
      <c r="Q10" s="4">
        <v>8.2919999999999998</v>
      </c>
      <c r="R10" s="4">
        <v>8.0350000000000001</v>
      </c>
      <c r="S10" s="4">
        <f t="shared" si="3"/>
        <v>7.9456666666666669</v>
      </c>
      <c r="T10">
        <v>0.36762505004901902</v>
      </c>
      <c r="U10">
        <v>0.175891898274456</v>
      </c>
      <c r="V10">
        <v>0.28857763707230499</v>
      </c>
      <c r="W10">
        <v>0.27736486179859332</v>
      </c>
      <c r="X10">
        <v>0.248721257245444</v>
      </c>
      <c r="Y10">
        <v>0.40079297649462098</v>
      </c>
      <c r="Z10">
        <v>0.23491475426434499</v>
      </c>
      <c r="AA10">
        <v>0.29480966266813668</v>
      </c>
      <c r="AB10">
        <v>4.9574522533504402</v>
      </c>
      <c r="AC10">
        <v>5.5640834114659796</v>
      </c>
      <c r="AD10">
        <v>8.5906802225747896</v>
      </c>
      <c r="AE10">
        <v>6.3707386291304031</v>
      </c>
      <c r="AF10">
        <v>59.53125</v>
      </c>
      <c r="AG10">
        <v>79.4375</v>
      </c>
      <c r="AH10">
        <v>87.375</v>
      </c>
      <c r="AI10">
        <f t="shared" si="4"/>
        <v>75.447916666666671</v>
      </c>
      <c r="AJ10">
        <v>2000000</v>
      </c>
      <c r="AK10">
        <v>4000000</v>
      </c>
      <c r="AL10">
        <v>9500000</v>
      </c>
      <c r="AM10">
        <f t="shared" si="5"/>
        <v>5166666.666666667</v>
      </c>
      <c r="AN10">
        <v>87.5</v>
      </c>
      <c r="AO10">
        <v>89</v>
      </c>
      <c r="AP10">
        <v>90.714285714285708</v>
      </c>
      <c r="AQ10">
        <f t="shared" si="6"/>
        <v>89.071428571428569</v>
      </c>
      <c r="AR10">
        <v>1.6161616161616161</v>
      </c>
      <c r="AS10">
        <v>2.7777777777777772</v>
      </c>
      <c r="AT10">
        <v>1.8300653594771243</v>
      </c>
      <c r="AU10">
        <f t="shared" si="7"/>
        <v>2.074668251138839</v>
      </c>
    </row>
    <row r="11" spans="1:47" x14ac:dyDescent="0.2">
      <c r="A11" s="4">
        <v>20368</v>
      </c>
      <c r="B11" s="5" t="str">
        <f>VLOOKUP(A11,[1]Sheet1!$A:$D,4,FALSE)</f>
        <v>M11 240305</v>
      </c>
      <c r="C11" t="s">
        <v>198</v>
      </c>
      <c r="D11" s="4">
        <v>3.2000000000000001E-2</v>
      </c>
      <c r="E11" s="4">
        <v>1.2999999999999999E-2</v>
      </c>
      <c r="F11" s="4">
        <v>0.04</v>
      </c>
      <c r="G11" s="4">
        <f t="shared" si="0"/>
        <v>2.8333333333333332E-2</v>
      </c>
      <c r="H11" s="4">
        <v>0.67600000000000005</v>
      </c>
      <c r="I11" s="4">
        <v>0.67700000000000005</v>
      </c>
      <c r="J11" s="4">
        <v>0.85299999999999998</v>
      </c>
      <c r="K11">
        <f t="shared" si="1"/>
        <v>0.73533333333333351</v>
      </c>
      <c r="L11" s="4">
        <v>0.30099999999999999</v>
      </c>
      <c r="M11" s="4">
        <v>0.27200000000000002</v>
      </c>
      <c r="N11" s="4">
        <v>0.23300000000000001</v>
      </c>
      <c r="O11" s="4">
        <f t="shared" si="2"/>
        <v>0.26866666666666666</v>
      </c>
      <c r="P11" s="4">
        <v>8.6300000000000008</v>
      </c>
      <c r="Q11" s="4">
        <v>9.2370000000000001</v>
      </c>
      <c r="R11" s="4">
        <v>11.723000000000001</v>
      </c>
      <c r="S11" s="4">
        <f t="shared" si="3"/>
        <v>9.8633333333333351</v>
      </c>
      <c r="AF11">
        <v>40.4375</v>
      </c>
      <c r="AG11">
        <v>44.187499999999993</v>
      </c>
      <c r="AH11">
        <v>48.3125</v>
      </c>
      <c r="AI11">
        <f t="shared" si="4"/>
        <v>44.3125</v>
      </c>
      <c r="AJ11">
        <v>25000000</v>
      </c>
      <c r="AK11">
        <v>35000000</v>
      </c>
      <c r="AL11">
        <v>25000000</v>
      </c>
      <c r="AM11">
        <f t="shared" si="5"/>
        <v>28333333.333333332</v>
      </c>
      <c r="AN11">
        <v>20</v>
      </c>
      <c r="AO11">
        <v>17.64705882352942</v>
      </c>
      <c r="AP11">
        <v>27.777777777777771</v>
      </c>
      <c r="AQ11">
        <f t="shared" si="6"/>
        <v>21.808278867102398</v>
      </c>
      <c r="AR11">
        <v>0.24691358024691359</v>
      </c>
      <c r="AS11">
        <v>0.31481481481481477</v>
      </c>
      <c r="AT11">
        <v>0.4</v>
      </c>
      <c r="AU11">
        <f t="shared" si="7"/>
        <v>0.3205761316872428</v>
      </c>
    </row>
    <row r="12" spans="1:47" x14ac:dyDescent="0.2">
      <c r="A12" s="4">
        <v>20424</v>
      </c>
      <c r="B12" s="5" t="str">
        <f>VLOOKUP(A12,[1]Sheet1!$A:$D,4,FALSE)</f>
        <v>M11 240389</v>
      </c>
      <c r="C12" t="s">
        <v>198</v>
      </c>
      <c r="D12" s="4">
        <v>1.6E-2</v>
      </c>
      <c r="E12" s="4">
        <v>7.0000000000000001E-3</v>
      </c>
      <c r="F12" s="4">
        <v>6.7000000000000004E-2</v>
      </c>
      <c r="G12" s="4">
        <f t="shared" si="0"/>
        <v>0.03</v>
      </c>
      <c r="H12" s="4">
        <v>0.67600000000000005</v>
      </c>
      <c r="I12" s="4">
        <v>0.67400000000000004</v>
      </c>
      <c r="J12" s="4">
        <v>0.84799999999999998</v>
      </c>
      <c r="K12">
        <f t="shared" si="1"/>
        <v>0.73266666666666669</v>
      </c>
      <c r="L12" s="4">
        <v>0.308</v>
      </c>
      <c r="M12" s="4">
        <v>0.30299999999999999</v>
      </c>
      <c r="N12" s="4">
        <v>0.26300000000000001</v>
      </c>
      <c r="O12" s="4">
        <f t="shared" si="2"/>
        <v>0.29133333333333333</v>
      </c>
      <c r="P12" s="4">
        <v>8.1880000000000006</v>
      </c>
      <c r="Q12" s="4">
        <v>7.4139999999999997</v>
      </c>
      <c r="R12" s="4">
        <v>10.055</v>
      </c>
      <c r="S12" s="4">
        <f t="shared" si="3"/>
        <v>8.5523333333333333</v>
      </c>
      <c r="T12">
        <v>0.318</v>
      </c>
      <c r="U12" t="s">
        <v>178</v>
      </c>
      <c r="V12">
        <v>0.196390132987873</v>
      </c>
      <c r="W12">
        <v>0.25719506649393653</v>
      </c>
      <c r="X12">
        <v>0.44473494946943598</v>
      </c>
      <c r="Y12">
        <v>7.1033552070967093E-2</v>
      </c>
      <c r="Z12">
        <v>0.226000006041565</v>
      </c>
      <c r="AA12">
        <v>0.24725616919398938</v>
      </c>
      <c r="AB12">
        <v>2.5046326299164101</v>
      </c>
      <c r="AC12" t="s">
        <v>178</v>
      </c>
      <c r="AD12">
        <v>5.5495694355258802</v>
      </c>
      <c r="AE12">
        <v>4.0271010327211449</v>
      </c>
      <c r="AF12">
        <v>46.125</v>
      </c>
      <c r="AG12">
        <v>32.8125</v>
      </c>
      <c r="AH12">
        <v>36.374999999999993</v>
      </c>
      <c r="AI12">
        <f t="shared" si="4"/>
        <v>38.4375</v>
      </c>
      <c r="AJ12">
        <v>850000</v>
      </c>
      <c r="AK12">
        <v>550000</v>
      </c>
      <c r="AL12">
        <v>100000</v>
      </c>
      <c r="AM12">
        <f t="shared" si="5"/>
        <v>500000</v>
      </c>
      <c r="AN12">
        <v>40</v>
      </c>
      <c r="AO12">
        <v>35.294117647058812</v>
      </c>
      <c r="AP12">
        <v>35.294117647058812</v>
      </c>
      <c r="AQ12">
        <f t="shared" si="6"/>
        <v>36.862745098039206</v>
      </c>
      <c r="AR12">
        <v>1.9607843137254901</v>
      </c>
      <c r="AS12">
        <v>1.8888888888888888</v>
      </c>
      <c r="AT12">
        <v>2.0987654320987654</v>
      </c>
      <c r="AU12">
        <f t="shared" si="7"/>
        <v>1.9828128782377146</v>
      </c>
    </row>
    <row r="13" spans="1:47" x14ac:dyDescent="0.2">
      <c r="A13" s="4">
        <v>38520</v>
      </c>
      <c r="B13" s="5" t="str">
        <f>VLOOKUP(A13,[1]Sheet1!$A:$D,4,FALSE)</f>
        <v>M15 240722</v>
      </c>
      <c r="C13" t="s">
        <v>199</v>
      </c>
      <c r="D13" s="4">
        <v>8.8999999999999996E-2</v>
      </c>
      <c r="E13" s="4">
        <v>0.158</v>
      </c>
      <c r="F13" s="4">
        <v>0.246</v>
      </c>
      <c r="G13" s="4">
        <f t="shared" si="0"/>
        <v>0.16433333333333333</v>
      </c>
      <c r="H13" s="4">
        <v>0.58299999999999996</v>
      </c>
      <c r="I13" s="4">
        <v>0.68400000000000005</v>
      </c>
      <c r="J13" s="4">
        <v>0.625</v>
      </c>
      <c r="K13">
        <f t="shared" si="1"/>
        <v>0.6306666666666666</v>
      </c>
      <c r="L13" s="4">
        <v>0.254</v>
      </c>
      <c r="M13" s="4">
        <v>0.20499999999999999</v>
      </c>
      <c r="N13" s="4">
        <v>0.27400000000000002</v>
      </c>
      <c r="O13" s="4">
        <f t="shared" si="2"/>
        <v>0.24433333333333332</v>
      </c>
      <c r="P13" s="4">
        <v>9.3209999999999997</v>
      </c>
      <c r="Q13" s="4">
        <v>10.663</v>
      </c>
      <c r="R13" s="4">
        <v>8.4830000000000005</v>
      </c>
      <c r="S13" s="4">
        <f t="shared" si="3"/>
        <v>9.4890000000000008</v>
      </c>
      <c r="T13">
        <v>0.234189070029623</v>
      </c>
      <c r="U13">
        <v>0.38935508777375699</v>
      </c>
      <c r="V13">
        <v>0.25502354959227702</v>
      </c>
      <c r="W13">
        <v>0.29285590246521903</v>
      </c>
      <c r="X13">
        <v>0.35595655342546001</v>
      </c>
      <c r="Y13">
        <v>0.164942435174114</v>
      </c>
      <c r="Z13">
        <v>0.35219167847228999</v>
      </c>
      <c r="AA13">
        <v>0.29103022235728804</v>
      </c>
      <c r="AB13">
        <v>3.8990373626207</v>
      </c>
      <c r="AC13">
        <v>14.844186556821899</v>
      </c>
      <c r="AD13">
        <v>6.0558736157546802</v>
      </c>
      <c r="AE13">
        <v>8.26636584506576</v>
      </c>
      <c r="AF13">
        <v>31.90625</v>
      </c>
      <c r="AG13">
        <v>50.5625</v>
      </c>
      <c r="AH13">
        <v>33.9375</v>
      </c>
      <c r="AI13">
        <f t="shared" si="4"/>
        <v>38.802083333333336</v>
      </c>
      <c r="AJ13">
        <v>30000000</v>
      </c>
      <c r="AK13">
        <v>50000000</v>
      </c>
      <c r="AL13">
        <v>75000000</v>
      </c>
      <c r="AM13">
        <f t="shared" si="5"/>
        <v>51666666.666666664</v>
      </c>
      <c r="AN13">
        <v>85</v>
      </c>
      <c r="AO13">
        <v>83.63636363636364</v>
      </c>
      <c r="AP13">
        <v>87.407407407407405</v>
      </c>
      <c r="AQ13">
        <f t="shared" si="6"/>
        <v>85.347923681257001</v>
      </c>
      <c r="AR13">
        <v>0.40740740740740738</v>
      </c>
      <c r="AS13">
        <v>0.30555555555555552</v>
      </c>
      <c r="AT13">
        <v>0.42857142857142855</v>
      </c>
      <c r="AU13">
        <f t="shared" si="7"/>
        <v>0.38051146384479712</v>
      </c>
    </row>
    <row r="14" spans="1:47" x14ac:dyDescent="0.2">
      <c r="A14" s="4">
        <v>39320</v>
      </c>
      <c r="B14" s="5" t="str">
        <f>VLOOKUP(A14,[1]Sheet1!$A:$D,4,FALSE)</f>
        <v>M15 240629</v>
      </c>
      <c r="C14" t="s">
        <v>199</v>
      </c>
      <c r="D14" s="4">
        <v>0.41799999999999998</v>
      </c>
      <c r="E14" s="4">
        <v>9.2999999999999999E-2</v>
      </c>
      <c r="F14" s="4">
        <v>0.32</v>
      </c>
      <c r="G14" s="4">
        <f t="shared" si="0"/>
        <v>0.27699999999999997</v>
      </c>
      <c r="H14" s="4">
        <v>0.6</v>
      </c>
      <c r="I14" s="4">
        <v>0.66200000000000003</v>
      </c>
      <c r="J14" s="4">
        <v>0.60899999999999999</v>
      </c>
      <c r="K14">
        <f t="shared" si="1"/>
        <v>0.6236666666666667</v>
      </c>
      <c r="L14" s="4">
        <v>0.33900000000000002</v>
      </c>
      <c r="M14" s="4">
        <v>0.39800000000000002</v>
      </c>
      <c r="N14" s="4">
        <v>0.34399999999999997</v>
      </c>
      <c r="O14" s="4">
        <f t="shared" si="2"/>
        <v>0.36033333333333334</v>
      </c>
      <c r="P14" s="4">
        <v>7.4539999999999997</v>
      </c>
      <c r="Q14" s="4">
        <v>6.8179999999999996</v>
      </c>
      <c r="R14" s="4">
        <v>7.673</v>
      </c>
      <c r="S14" s="4">
        <f t="shared" si="3"/>
        <v>7.3150000000000004</v>
      </c>
      <c r="T14" t="s">
        <v>179</v>
      </c>
      <c r="U14">
        <v>8.8962060525709E-2</v>
      </c>
      <c r="V14">
        <v>0.15404029302050401</v>
      </c>
      <c r="W14">
        <v>0.12150117677310651</v>
      </c>
      <c r="X14" t="s">
        <v>179</v>
      </c>
      <c r="Y14">
        <v>0.70496149264880403</v>
      </c>
      <c r="Z14">
        <v>0.140756926927433</v>
      </c>
      <c r="AA14">
        <v>0.42285920978811853</v>
      </c>
      <c r="AB14" t="s">
        <v>179</v>
      </c>
      <c r="AC14">
        <v>3.8108155457074999</v>
      </c>
      <c r="AD14">
        <v>4.67848405618198</v>
      </c>
      <c r="AE14">
        <v>4.2446498009447398</v>
      </c>
      <c r="AF14">
        <v>35.8125</v>
      </c>
      <c r="AG14">
        <v>19.8125</v>
      </c>
      <c r="AH14">
        <v>21.749999999999996</v>
      </c>
      <c r="AI14">
        <f t="shared" si="4"/>
        <v>25.791666666666668</v>
      </c>
      <c r="AJ14">
        <v>5500000</v>
      </c>
      <c r="AK14">
        <v>3500000</v>
      </c>
      <c r="AL14">
        <v>3500000</v>
      </c>
      <c r="AM14">
        <f t="shared" si="5"/>
        <v>4166666.6666666665</v>
      </c>
      <c r="AN14">
        <v>18.181818181818173</v>
      </c>
      <c r="AO14">
        <v>16.666666666666657</v>
      </c>
      <c r="AP14">
        <v>23.07692307692308</v>
      </c>
      <c r="AQ14">
        <f t="shared" si="6"/>
        <v>19.308469308469302</v>
      </c>
      <c r="AR14">
        <v>0.34920634920634919</v>
      </c>
      <c r="AS14">
        <v>0.19047619047619047</v>
      </c>
      <c r="AT14">
        <v>0.24074074074074078</v>
      </c>
      <c r="AU14">
        <f t="shared" si="7"/>
        <v>0.26014109347442682</v>
      </c>
    </row>
    <row r="15" spans="1:47" x14ac:dyDescent="0.2">
      <c r="A15" s="4">
        <v>39326</v>
      </c>
      <c r="B15" s="5" t="str">
        <f>VLOOKUP(A15,[1]Sheet1!$A:$D,4,FALSE)</f>
        <v>M15 240638</v>
      </c>
      <c r="C15" t="s">
        <v>198</v>
      </c>
      <c r="D15" s="4">
        <v>1.0999999999999999E-2</v>
      </c>
      <c r="E15" s="4">
        <v>4.7E-2</v>
      </c>
      <c r="F15" s="4">
        <v>9.2999999999999999E-2</v>
      </c>
      <c r="G15" s="4">
        <f t="shared" si="0"/>
        <v>5.0333333333333334E-2</v>
      </c>
      <c r="H15" s="4">
        <v>0.71</v>
      </c>
      <c r="I15" s="4">
        <v>0.84599999999999997</v>
      </c>
      <c r="J15" s="4">
        <v>0.72599999999999998</v>
      </c>
      <c r="K15">
        <f t="shared" si="1"/>
        <v>0.76066666666666671</v>
      </c>
      <c r="L15" s="4">
        <v>0.34599999999999997</v>
      </c>
      <c r="M15" s="4">
        <v>0.315</v>
      </c>
      <c r="N15" s="4">
        <v>0.33</v>
      </c>
      <c r="O15" s="4">
        <f t="shared" si="2"/>
        <v>0.33033333333333337</v>
      </c>
      <c r="P15" s="4">
        <v>8.0459999999999994</v>
      </c>
      <c r="Q15" s="4">
        <v>8.57</v>
      </c>
      <c r="R15" s="4">
        <v>7.5650000000000004</v>
      </c>
      <c r="S15" s="4">
        <f t="shared" si="3"/>
        <v>8.0603333333333342</v>
      </c>
      <c r="T15">
        <v>0.229729053553588</v>
      </c>
      <c r="U15">
        <v>8.6642870433178296E-2</v>
      </c>
      <c r="V15">
        <v>8.9621754985085803E-2</v>
      </c>
      <c r="W15">
        <v>0.1353312263239507</v>
      </c>
      <c r="X15">
        <v>0.23985804569605701</v>
      </c>
      <c r="Y15">
        <v>0.36434031165060299</v>
      </c>
      <c r="Z15">
        <v>0.56251982475263496</v>
      </c>
      <c r="AA15">
        <v>0.38890606069976502</v>
      </c>
      <c r="AB15">
        <v>5.9076673840558396</v>
      </c>
      <c r="AC15">
        <v>3.1112972969593402</v>
      </c>
      <c r="AD15">
        <v>1.89909043909569</v>
      </c>
      <c r="AE15">
        <v>3.6393517067036236</v>
      </c>
      <c r="AF15">
        <v>45.1875</v>
      </c>
      <c r="AG15">
        <v>22.0625</v>
      </c>
      <c r="AH15">
        <v>24.125</v>
      </c>
      <c r="AI15">
        <f t="shared" si="4"/>
        <v>30.458333333333332</v>
      </c>
      <c r="AJ15">
        <v>200000</v>
      </c>
      <c r="AK15">
        <v>250000</v>
      </c>
      <c r="AL15">
        <v>700000</v>
      </c>
      <c r="AM15">
        <f t="shared" si="5"/>
        <v>383333.33333333331</v>
      </c>
      <c r="AN15">
        <v>44.444444444444443</v>
      </c>
      <c r="AO15">
        <v>50</v>
      </c>
      <c r="AP15">
        <v>54.54545454545454</v>
      </c>
      <c r="AQ15">
        <f t="shared" si="6"/>
        <v>49.663299663299661</v>
      </c>
      <c r="AR15">
        <v>0.30769230769230771</v>
      </c>
      <c r="AS15">
        <v>0.3174603174603175</v>
      </c>
      <c r="AT15">
        <v>0.30555555555555552</v>
      </c>
      <c r="AU15">
        <f t="shared" si="7"/>
        <v>0.31023606023606026</v>
      </c>
    </row>
    <row r="16" spans="1:47" x14ac:dyDescent="0.2">
      <c r="A16" s="4">
        <v>39328</v>
      </c>
      <c r="B16" s="5" t="str">
        <f>VLOOKUP(A16,[1]Sheet1!$A:$D,4,FALSE)</f>
        <v>M15 240640</v>
      </c>
      <c r="C16" t="s">
        <v>198</v>
      </c>
      <c r="D16" s="4">
        <v>5.0000000000000001E-3</v>
      </c>
      <c r="E16" s="4">
        <v>2.7E-2</v>
      </c>
      <c r="F16" s="4">
        <v>0.04</v>
      </c>
      <c r="G16" s="4">
        <f t="shared" si="0"/>
        <v>2.4000000000000004E-2</v>
      </c>
      <c r="H16" s="4">
        <v>0.73599999999999999</v>
      </c>
      <c r="I16" s="4">
        <v>1.0329999999999999</v>
      </c>
      <c r="J16" s="4">
        <v>0.98</v>
      </c>
      <c r="K16">
        <f t="shared" si="1"/>
        <v>0.91633333333333322</v>
      </c>
      <c r="L16" s="4">
        <v>0.247</v>
      </c>
      <c r="M16" s="4">
        <v>0.22500000000000001</v>
      </c>
      <c r="N16" s="4">
        <v>0.25700000000000001</v>
      </c>
      <c r="O16" s="4">
        <f t="shared" si="2"/>
        <v>0.24299999999999999</v>
      </c>
      <c r="P16" s="4">
        <v>10.951000000000001</v>
      </c>
      <c r="Q16" s="4">
        <v>11.222</v>
      </c>
      <c r="R16" s="4">
        <v>10.648999999999999</v>
      </c>
      <c r="S16" s="4">
        <f t="shared" si="3"/>
        <v>10.940666666666667</v>
      </c>
      <c r="AF16">
        <v>66.3125</v>
      </c>
      <c r="AG16">
        <v>54.937499999999993</v>
      </c>
      <c r="AH16">
        <v>60.125000000000007</v>
      </c>
      <c r="AI16">
        <f t="shared" si="4"/>
        <v>60.458333333333336</v>
      </c>
      <c r="AJ16">
        <v>45000000</v>
      </c>
      <c r="AK16">
        <v>40000000</v>
      </c>
      <c r="AL16">
        <v>90000000</v>
      </c>
      <c r="AM16">
        <f t="shared" si="5"/>
        <v>58333333.333333336</v>
      </c>
      <c r="AN16">
        <v>80</v>
      </c>
      <c r="AO16">
        <v>89.090909090909093</v>
      </c>
      <c r="AP16">
        <v>84</v>
      </c>
      <c r="AQ16">
        <f t="shared" si="6"/>
        <v>84.36363636363636</v>
      </c>
      <c r="AR16">
        <v>2.7777777777777772</v>
      </c>
      <c r="AS16">
        <v>2.0370370370370372</v>
      </c>
      <c r="AT16">
        <v>1.587301587301587</v>
      </c>
      <c r="AU16">
        <f t="shared" si="7"/>
        <v>2.1340388007054671</v>
      </c>
    </row>
    <row r="17" spans="1:47" x14ac:dyDescent="0.2">
      <c r="A17" s="4">
        <v>39331</v>
      </c>
      <c r="B17" s="5" t="str">
        <f>VLOOKUP(A17,[1]Sheet1!$A:$D,4,FALSE)</f>
        <v>M15 240643</v>
      </c>
      <c r="C17" t="s">
        <v>199</v>
      </c>
      <c r="D17" s="4">
        <v>0.114</v>
      </c>
      <c r="E17" s="4">
        <v>9.2999999999999999E-2</v>
      </c>
      <c r="F17" s="4">
        <v>0.18</v>
      </c>
      <c r="G17" s="4">
        <f t="shared" si="0"/>
        <v>0.129</v>
      </c>
      <c r="H17" s="4">
        <v>0.69199999999999995</v>
      </c>
      <c r="I17" s="4">
        <v>0.628</v>
      </c>
      <c r="J17" s="4">
        <v>0.59799999999999998</v>
      </c>
      <c r="K17">
        <f t="shared" si="1"/>
        <v>0.6393333333333332</v>
      </c>
      <c r="L17" s="4">
        <v>0.22700000000000001</v>
      </c>
      <c r="M17" s="4">
        <v>0.29799999999999999</v>
      </c>
      <c r="N17" s="4">
        <v>0.316</v>
      </c>
      <c r="O17" s="4">
        <f t="shared" si="2"/>
        <v>0.28033333333333332</v>
      </c>
      <c r="P17" s="4">
        <v>10.859</v>
      </c>
      <c r="Q17" s="4">
        <v>8.4830000000000005</v>
      </c>
      <c r="R17" s="4">
        <v>8.5809999999999995</v>
      </c>
      <c r="S17" s="4">
        <f t="shared" si="3"/>
        <v>9.3076666666666661</v>
      </c>
      <c r="T17">
        <v>0.25086506327484398</v>
      </c>
      <c r="U17">
        <v>5.9820534819640003E-2</v>
      </c>
      <c r="V17">
        <v>0.102840012360007</v>
      </c>
      <c r="W17">
        <v>0.13784187015149699</v>
      </c>
      <c r="X17">
        <v>0.36827975562228799</v>
      </c>
      <c r="Y17">
        <v>1.2151729771553701</v>
      </c>
      <c r="Z17">
        <v>0.20456022834091001</v>
      </c>
      <c r="AA17">
        <v>0.596004320372856</v>
      </c>
      <c r="AB17">
        <v>4.7569910844771099</v>
      </c>
      <c r="AC17">
        <v>2.3605258847203801</v>
      </c>
      <c r="AD17">
        <v>2.5779111775052201</v>
      </c>
      <c r="AE17">
        <v>3.2318093822342369</v>
      </c>
      <c r="AF17">
        <v>48.718749999999993</v>
      </c>
      <c r="AG17">
        <v>42.812499999999993</v>
      </c>
      <c r="AH17">
        <v>46.812499999999993</v>
      </c>
      <c r="AI17">
        <f t="shared" si="4"/>
        <v>46.114583333333321</v>
      </c>
      <c r="AJ17">
        <v>7000000</v>
      </c>
      <c r="AK17">
        <v>6500000</v>
      </c>
      <c r="AL17">
        <v>8500000</v>
      </c>
      <c r="AM17">
        <f t="shared" si="5"/>
        <v>7333333.333333333</v>
      </c>
      <c r="AN17">
        <v>45.000000000000007</v>
      </c>
      <c r="AO17">
        <v>44.444444444444443</v>
      </c>
      <c r="AP17">
        <v>38.888888888888893</v>
      </c>
      <c r="AQ17">
        <f t="shared" si="6"/>
        <v>42.777777777777779</v>
      </c>
      <c r="AR17">
        <v>0.44444444444444448</v>
      </c>
      <c r="AS17">
        <v>0.5</v>
      </c>
      <c r="AT17">
        <v>0.44444444444444442</v>
      </c>
      <c r="AU17">
        <f t="shared" si="7"/>
        <v>0.46296296296296297</v>
      </c>
    </row>
    <row r="18" spans="1:47" x14ac:dyDescent="0.2">
      <c r="A18" s="4">
        <v>39335</v>
      </c>
      <c r="B18" s="5" t="str">
        <f>VLOOKUP(A18,[1]Sheet1!$A:$D,4,FALSE)</f>
        <v>M15 240648</v>
      </c>
      <c r="C18" t="s">
        <v>199</v>
      </c>
      <c r="D18" s="4">
        <v>0.79700000000000004</v>
      </c>
      <c r="E18" s="4">
        <v>0.47899999999999998</v>
      </c>
      <c r="F18" s="4">
        <v>0.56599999999999995</v>
      </c>
      <c r="G18" s="4">
        <f t="shared" si="0"/>
        <v>0.61399999999999999</v>
      </c>
      <c r="H18" s="4">
        <v>0.497</v>
      </c>
      <c r="I18" s="4">
        <v>0.48</v>
      </c>
      <c r="J18" s="4">
        <v>0.67600000000000005</v>
      </c>
      <c r="K18">
        <f t="shared" si="1"/>
        <v>0.55100000000000005</v>
      </c>
      <c r="L18" s="4">
        <v>0.377</v>
      </c>
      <c r="M18" s="4">
        <v>0.29499999999999998</v>
      </c>
      <c r="N18" s="4">
        <v>0.35099999999999998</v>
      </c>
      <c r="O18" s="4">
        <f t="shared" si="2"/>
        <v>0.34099999999999997</v>
      </c>
      <c r="P18" s="4">
        <v>7.4569999999999999</v>
      </c>
      <c r="Q18" s="4">
        <v>7.9740000000000002</v>
      </c>
      <c r="R18" s="4">
        <v>7.7130000000000001</v>
      </c>
      <c r="S18" s="4">
        <f t="shared" si="3"/>
        <v>7.714666666666667</v>
      </c>
      <c r="T18">
        <v>0.11361155055685</v>
      </c>
      <c r="U18">
        <v>0.101550718015908</v>
      </c>
      <c r="V18">
        <v>0.153730701802369</v>
      </c>
      <c r="W18">
        <v>0.12296432345837567</v>
      </c>
      <c r="X18">
        <v>0.36933969763678398</v>
      </c>
      <c r="Y18">
        <v>0.80620652553376304</v>
      </c>
      <c r="Z18">
        <v>0.27102064672362203</v>
      </c>
      <c r="AA18">
        <v>0.48218895663138972</v>
      </c>
      <c r="AB18">
        <v>2.6635917851900399</v>
      </c>
      <c r="AC18">
        <v>3.0334423342093801</v>
      </c>
      <c r="AD18">
        <v>4.9356340358764497</v>
      </c>
      <c r="AE18">
        <v>3.5442227184252899</v>
      </c>
      <c r="AF18">
        <v>41.3125</v>
      </c>
      <c r="AG18">
        <v>35.374999999999993</v>
      </c>
      <c r="AH18">
        <v>38.6875</v>
      </c>
      <c r="AI18">
        <f t="shared" si="4"/>
        <v>38.458333333333336</v>
      </c>
      <c r="AJ18">
        <v>400000</v>
      </c>
      <c r="AK18">
        <v>400000</v>
      </c>
      <c r="AL18">
        <v>650000</v>
      </c>
      <c r="AM18">
        <f t="shared" si="5"/>
        <v>483333.33333333331</v>
      </c>
      <c r="AN18">
        <v>36.666666666666671</v>
      </c>
      <c r="AO18">
        <v>50</v>
      </c>
      <c r="AP18">
        <v>39.285714285714278</v>
      </c>
      <c r="AQ18">
        <f t="shared" si="6"/>
        <v>41.984126984126981</v>
      </c>
      <c r="AR18">
        <v>6.0606060606060608E-2</v>
      </c>
      <c r="AS18">
        <v>5.0370370370370378E-2</v>
      </c>
      <c r="AT18">
        <v>4.148148148148148E-2</v>
      </c>
      <c r="AU18">
        <f t="shared" si="7"/>
        <v>5.0819304152637489E-2</v>
      </c>
    </row>
    <row r="19" spans="1:47" x14ac:dyDescent="0.2">
      <c r="A19" s="4">
        <v>39337</v>
      </c>
      <c r="B19" s="5" t="str">
        <f>VLOOKUP(A19,[1]Sheet1!$A:$D,4,FALSE)</f>
        <v>M15 240651</v>
      </c>
      <c r="C19" t="s">
        <v>199</v>
      </c>
      <c r="D19" s="4">
        <v>0.43</v>
      </c>
      <c r="E19" s="4">
        <v>0.41899999999999998</v>
      </c>
      <c r="F19" s="4">
        <v>0.18</v>
      </c>
      <c r="G19" s="4">
        <f t="shared" si="0"/>
        <v>0.34299999999999997</v>
      </c>
      <c r="H19" s="4">
        <v>0.78800000000000003</v>
      </c>
      <c r="I19" s="4">
        <v>0.76400000000000001</v>
      </c>
      <c r="J19" s="4">
        <v>0.871</v>
      </c>
      <c r="K19">
        <f t="shared" si="1"/>
        <v>0.80766666666666664</v>
      </c>
      <c r="L19" s="4">
        <v>0.32</v>
      </c>
      <c r="M19" s="4">
        <v>0.16600000000000001</v>
      </c>
      <c r="N19" s="4">
        <v>0.27400000000000002</v>
      </c>
      <c r="O19" s="4">
        <f t="shared" si="2"/>
        <v>0.25333333333333335</v>
      </c>
      <c r="P19" s="4">
        <v>8.7720000000000002</v>
      </c>
      <c r="Q19" s="4">
        <v>10.613</v>
      </c>
      <c r="R19" s="4">
        <v>9.3059999999999992</v>
      </c>
      <c r="S19" s="4">
        <f t="shared" si="3"/>
        <v>9.5636666666666645</v>
      </c>
      <c r="T19">
        <v>0.28600153660743699</v>
      </c>
      <c r="U19">
        <v>0.12913276895855699</v>
      </c>
      <c r="V19">
        <v>0.32679808549339601</v>
      </c>
      <c r="W19">
        <v>0.24731079701979666</v>
      </c>
      <c r="X19">
        <v>0.30954312567133002</v>
      </c>
      <c r="Y19">
        <v>0.379867073818353</v>
      </c>
      <c r="Z19">
        <v>0.100208388725936</v>
      </c>
      <c r="AA19">
        <v>0.26320619607187301</v>
      </c>
      <c r="AB19">
        <v>5.0428791781412503</v>
      </c>
      <c r="AC19">
        <v>4.51195539375707</v>
      </c>
      <c r="AD19">
        <v>15.814127916853399</v>
      </c>
      <c r="AE19">
        <v>8.4563208295839072</v>
      </c>
      <c r="AF19">
        <v>14.531249999999998</v>
      </c>
      <c r="AG19">
        <v>16.75</v>
      </c>
      <c r="AH19">
        <v>21.374999999999996</v>
      </c>
      <c r="AI19">
        <f t="shared" si="4"/>
        <v>17.552083333333332</v>
      </c>
      <c r="AJ19">
        <v>250000000</v>
      </c>
      <c r="AK19">
        <v>300000000</v>
      </c>
      <c r="AL19">
        <v>500000000</v>
      </c>
      <c r="AM19">
        <f t="shared" si="5"/>
        <v>350000000</v>
      </c>
      <c r="AN19">
        <v>94.444444444444443</v>
      </c>
      <c r="AO19">
        <v>94</v>
      </c>
      <c r="AP19">
        <v>95</v>
      </c>
      <c r="AQ19">
        <f t="shared" si="6"/>
        <v>94.481481481481481</v>
      </c>
      <c r="AR19">
        <v>1.1428571428571428</v>
      </c>
      <c r="AS19">
        <v>0.83333333333333337</v>
      </c>
      <c r="AT19">
        <v>0.64646464646464652</v>
      </c>
      <c r="AU19">
        <f t="shared" si="7"/>
        <v>0.87421837421837434</v>
      </c>
    </row>
    <row r="20" spans="1:47" x14ac:dyDescent="0.2">
      <c r="A20" s="4">
        <v>39340</v>
      </c>
      <c r="B20" s="5" t="str">
        <f>VLOOKUP(A20,[1]Sheet1!$A:$D,4,FALSE)</f>
        <v>M15 240657</v>
      </c>
      <c r="C20" t="s">
        <v>198</v>
      </c>
      <c r="D20" s="4">
        <v>0.13900000000000001</v>
      </c>
      <c r="E20" s="4">
        <v>0.107</v>
      </c>
      <c r="F20" s="4">
        <v>0.13300000000000001</v>
      </c>
      <c r="G20" s="4">
        <f t="shared" si="0"/>
        <v>0.12633333333333333</v>
      </c>
      <c r="H20" s="4">
        <v>0.76300000000000001</v>
      </c>
      <c r="I20" s="4">
        <v>0.751</v>
      </c>
      <c r="J20" s="4">
        <v>0.94399999999999995</v>
      </c>
      <c r="K20">
        <f t="shared" si="1"/>
        <v>0.81933333333333336</v>
      </c>
      <c r="L20" s="4">
        <v>0.221</v>
      </c>
      <c r="M20" s="4">
        <v>0.248</v>
      </c>
      <c r="N20" s="4">
        <v>0.223</v>
      </c>
      <c r="O20" s="4">
        <f t="shared" si="2"/>
        <v>0.23066666666666666</v>
      </c>
      <c r="P20" s="4">
        <v>11.012</v>
      </c>
      <c r="Q20" s="4">
        <v>8.7390000000000008</v>
      </c>
      <c r="R20" s="4">
        <v>10.951000000000001</v>
      </c>
      <c r="S20" s="4">
        <f t="shared" si="3"/>
        <v>10.234</v>
      </c>
      <c r="T20">
        <v>0.34185429618094998</v>
      </c>
      <c r="U20">
        <v>0.39065680084715598</v>
      </c>
      <c r="V20">
        <v>0.26851141520886601</v>
      </c>
      <c r="W20">
        <v>0.33367417074565725</v>
      </c>
      <c r="X20">
        <v>0.309113925489303</v>
      </c>
      <c r="Y20">
        <v>0.19122826949486199</v>
      </c>
      <c r="Z20">
        <v>0.46092609836112702</v>
      </c>
      <c r="AA20">
        <v>0.32042276444843071</v>
      </c>
      <c r="AB20">
        <v>4.5711314225070403</v>
      </c>
      <c r="AC20">
        <v>15.564405548984899</v>
      </c>
      <c r="AD20">
        <v>3.2817328157438799</v>
      </c>
      <c r="AE20">
        <v>7.8057565957452724</v>
      </c>
      <c r="AF20">
        <v>57.09375</v>
      </c>
      <c r="AG20">
        <v>53.781249999999993</v>
      </c>
      <c r="AH20">
        <v>60.750000000000007</v>
      </c>
      <c r="AI20">
        <f t="shared" si="4"/>
        <v>57.208333333333336</v>
      </c>
      <c r="AJ20">
        <v>550000</v>
      </c>
      <c r="AK20">
        <v>500000</v>
      </c>
      <c r="AL20">
        <v>300000</v>
      </c>
      <c r="AM20">
        <f t="shared" si="5"/>
        <v>450000</v>
      </c>
      <c r="AN20">
        <v>85.833333333333329</v>
      </c>
      <c r="AO20">
        <v>85.833333333333329</v>
      </c>
      <c r="AP20">
        <v>90.909090909090907</v>
      </c>
      <c r="AQ20">
        <f t="shared" si="6"/>
        <v>87.525252525252526</v>
      </c>
      <c r="AR20">
        <v>2.4242424242424243</v>
      </c>
      <c r="AS20">
        <v>1.6666666666666667</v>
      </c>
      <c r="AT20">
        <v>3.4920634920634925</v>
      </c>
      <c r="AU20">
        <f t="shared" si="7"/>
        <v>2.5276575276575279</v>
      </c>
    </row>
    <row r="21" spans="1:47" x14ac:dyDescent="0.2">
      <c r="A21" s="4">
        <v>39341</v>
      </c>
      <c r="B21" s="5" t="str">
        <f>VLOOKUP(A21,[1]Sheet1!$A:$D,4,FALSE)</f>
        <v>M15 240658</v>
      </c>
      <c r="C21" t="s">
        <v>199</v>
      </c>
      <c r="D21" s="4">
        <v>0.51900000000000002</v>
      </c>
      <c r="E21" s="4">
        <v>0.126</v>
      </c>
      <c r="F21" s="4">
        <v>0.77</v>
      </c>
      <c r="G21" s="4">
        <f t="shared" si="0"/>
        <v>0.47166666666666668</v>
      </c>
      <c r="H21" s="4">
        <v>0.97399999999999998</v>
      </c>
      <c r="I21" s="4">
        <v>0.77300000000000002</v>
      </c>
      <c r="J21" s="4">
        <v>0.84199999999999997</v>
      </c>
      <c r="K21">
        <f t="shared" si="1"/>
        <v>0.86299999999999999</v>
      </c>
      <c r="L21" s="4">
        <v>0.30499999999999999</v>
      </c>
      <c r="M21" s="4">
        <v>0.28299999999999997</v>
      </c>
      <c r="N21" s="4">
        <v>0.19400000000000001</v>
      </c>
      <c r="O21" s="4">
        <f t="shared" si="2"/>
        <v>0.26066666666666666</v>
      </c>
      <c r="P21" s="4">
        <v>9.625</v>
      </c>
      <c r="Q21" s="4">
        <v>9.3689999999999998</v>
      </c>
      <c r="R21" s="4">
        <v>10.259</v>
      </c>
      <c r="S21" s="4">
        <f t="shared" si="3"/>
        <v>9.7509999999999994</v>
      </c>
      <c r="T21">
        <v>0.321737742798961</v>
      </c>
      <c r="U21">
        <v>0.318515396302465</v>
      </c>
      <c r="V21">
        <v>0.30616471820498398</v>
      </c>
      <c r="W21">
        <v>0.31547261910213664</v>
      </c>
      <c r="X21">
        <v>0.51400177069092901</v>
      </c>
      <c r="Y21">
        <v>0.29977938705012702</v>
      </c>
      <c r="Z21">
        <v>0.35853402524941602</v>
      </c>
      <c r="AA21">
        <v>0.39077172766349072</v>
      </c>
      <c r="AB21">
        <v>4.1094367766724398</v>
      </c>
      <c r="AC21">
        <v>7.6950664621865998</v>
      </c>
      <c r="AD21">
        <v>5.2664671795428504</v>
      </c>
      <c r="AE21">
        <v>5.6903234728006309</v>
      </c>
      <c r="AF21">
        <v>66.09375</v>
      </c>
      <c r="AG21">
        <v>63.84375</v>
      </c>
      <c r="AH21">
        <v>74.75</v>
      </c>
      <c r="AI21">
        <f t="shared" si="4"/>
        <v>68.229166666666671</v>
      </c>
      <c r="AJ21">
        <v>2500000</v>
      </c>
      <c r="AK21">
        <v>2500000</v>
      </c>
      <c r="AL21">
        <v>7500000</v>
      </c>
      <c r="AM21">
        <f t="shared" si="5"/>
        <v>4166666.6666666665</v>
      </c>
      <c r="AN21">
        <v>90</v>
      </c>
      <c r="AO21">
        <v>95</v>
      </c>
      <c r="AP21">
        <v>94.666666666666671</v>
      </c>
      <c r="AQ21">
        <f t="shared" si="6"/>
        <v>93.222222222222229</v>
      </c>
      <c r="AR21">
        <v>2.8571428571428572</v>
      </c>
      <c r="AS21">
        <v>2.2222222222222223</v>
      </c>
      <c r="AT21">
        <v>3.3333333333333335</v>
      </c>
      <c r="AU21">
        <f t="shared" si="7"/>
        <v>2.8042328042328042</v>
      </c>
    </row>
    <row r="22" spans="1:47" x14ac:dyDescent="0.2">
      <c r="A22" s="4">
        <v>39344</v>
      </c>
      <c r="B22" s="5" t="str">
        <f>VLOOKUP(A22,[1]Sheet1!$A:$D,4,FALSE)</f>
        <v>M15 240661</v>
      </c>
      <c r="C22" t="s">
        <v>199</v>
      </c>
      <c r="D22" s="4">
        <v>7.5999999999999998E-2</v>
      </c>
      <c r="E22" s="4">
        <v>8.4000000000000005E-2</v>
      </c>
      <c r="F22" s="4">
        <v>9.8000000000000004E-2</v>
      </c>
      <c r="G22" s="4">
        <f t="shared" si="0"/>
        <v>8.6000000000000007E-2</v>
      </c>
      <c r="H22" s="4">
        <v>0.76600000000000001</v>
      </c>
      <c r="I22" s="4">
        <v>0.76700000000000002</v>
      </c>
      <c r="J22" s="4">
        <v>0.98699999999999999</v>
      </c>
      <c r="K22">
        <f t="shared" si="1"/>
        <v>0.84</v>
      </c>
      <c r="L22" s="4">
        <v>0.219</v>
      </c>
      <c r="M22" s="4">
        <v>0.219</v>
      </c>
      <c r="N22" s="4">
        <v>0.255</v>
      </c>
      <c r="O22" s="4">
        <f t="shared" si="2"/>
        <v>0.23100000000000001</v>
      </c>
      <c r="P22" s="4">
        <v>12.239000000000001</v>
      </c>
      <c r="Q22" s="4">
        <v>11.657999999999999</v>
      </c>
      <c r="R22" s="4">
        <v>10.353999999999999</v>
      </c>
      <c r="S22" s="4">
        <f t="shared" si="3"/>
        <v>11.417</v>
      </c>
      <c r="T22">
        <v>0.30265480929073602</v>
      </c>
      <c r="U22">
        <v>0.110505026441247</v>
      </c>
      <c r="V22">
        <v>0.30532261799767901</v>
      </c>
      <c r="W22">
        <v>0.23949415124322068</v>
      </c>
      <c r="X22">
        <v>0.365874525540829</v>
      </c>
      <c r="Y22">
        <v>0.866387977378546</v>
      </c>
      <c r="Z22">
        <v>0.11368945705635</v>
      </c>
      <c r="AA22">
        <v>0.44865065332524168</v>
      </c>
      <c r="AB22">
        <v>6.1257987968135899</v>
      </c>
      <c r="AC22">
        <v>3.6625638731053298</v>
      </c>
      <c r="AD22">
        <v>13.778099560682801</v>
      </c>
      <c r="AE22">
        <v>7.8554874102005741</v>
      </c>
      <c r="AF22">
        <v>46.125</v>
      </c>
      <c r="AG22">
        <v>39.812499999999993</v>
      </c>
      <c r="AH22">
        <v>40.375</v>
      </c>
      <c r="AI22">
        <f t="shared" si="4"/>
        <v>42.104166666666664</v>
      </c>
      <c r="AJ22">
        <v>55000000</v>
      </c>
      <c r="AK22">
        <v>35000000</v>
      </c>
      <c r="AL22">
        <v>50000000</v>
      </c>
      <c r="AM22">
        <f t="shared" si="5"/>
        <v>46666666.666666664</v>
      </c>
      <c r="AN22">
        <v>87.179487179487182</v>
      </c>
      <c r="AO22">
        <v>81.578947368421055</v>
      </c>
      <c r="AP22">
        <v>80.769230769230774</v>
      </c>
      <c r="AQ22">
        <f t="shared" si="6"/>
        <v>83.175888439046332</v>
      </c>
      <c r="AR22">
        <v>0.78787878787878785</v>
      </c>
      <c r="AS22">
        <v>0.70370370370370372</v>
      </c>
      <c r="AT22">
        <v>0.41269841269841273</v>
      </c>
      <c r="AU22">
        <f t="shared" si="7"/>
        <v>0.63476030142696815</v>
      </c>
    </row>
    <row r="23" spans="1:47" x14ac:dyDescent="0.2">
      <c r="A23" s="4">
        <v>39345</v>
      </c>
      <c r="B23" s="5" t="str">
        <f>VLOOKUP(A23,[1]Sheet1!$A:$D,4,FALSE)</f>
        <v>M15 240662</v>
      </c>
      <c r="C23" t="s">
        <v>198</v>
      </c>
      <c r="D23" s="4">
        <v>0</v>
      </c>
      <c r="E23" s="4">
        <v>0</v>
      </c>
      <c r="F23" s="4">
        <v>0.28000000000000003</v>
      </c>
      <c r="G23" s="4">
        <f t="shared" si="0"/>
        <v>9.3333333333333338E-2</v>
      </c>
      <c r="H23" s="4">
        <v>0.625</v>
      </c>
      <c r="I23" s="4">
        <v>0.63200000000000001</v>
      </c>
      <c r="J23" s="4">
        <v>0.70499999999999996</v>
      </c>
      <c r="K23">
        <f t="shared" si="1"/>
        <v>0.65400000000000003</v>
      </c>
      <c r="L23" s="4">
        <v>0.36899999999999999</v>
      </c>
      <c r="M23" s="4">
        <v>0.37</v>
      </c>
      <c r="N23" s="4">
        <v>0.33100000000000002</v>
      </c>
      <c r="O23" s="4">
        <f t="shared" si="2"/>
        <v>0.35666666666666669</v>
      </c>
      <c r="P23" s="4">
        <v>7.3380000000000001</v>
      </c>
      <c r="Q23" s="4">
        <v>7.2430000000000003</v>
      </c>
      <c r="R23" s="4">
        <v>8.766</v>
      </c>
      <c r="S23" s="4">
        <f t="shared" si="3"/>
        <v>7.7823333333333338</v>
      </c>
      <c r="T23">
        <v>0.32296032977741901</v>
      </c>
      <c r="U23">
        <v>0.21549301664224799</v>
      </c>
      <c r="V23">
        <v>0.22329856647309199</v>
      </c>
      <c r="W23">
        <v>0.25391730429758635</v>
      </c>
      <c r="X23">
        <v>0.28418459703881499</v>
      </c>
      <c r="Y23">
        <v>0.28439724992669502</v>
      </c>
      <c r="Z23">
        <v>0.113716412502587</v>
      </c>
      <c r="AA23">
        <v>0.22743275315603231</v>
      </c>
      <c r="AB23">
        <v>6.3619163163235903</v>
      </c>
      <c r="AC23">
        <v>7.6949540237164697</v>
      </c>
      <c r="AD23">
        <v>8.5660232196552606</v>
      </c>
      <c r="AE23">
        <v>7.5409645198984405</v>
      </c>
      <c r="AF23">
        <v>52.8125</v>
      </c>
      <c r="AG23">
        <v>48.625</v>
      </c>
      <c r="AH23">
        <v>54.874999999999993</v>
      </c>
      <c r="AI23">
        <f t="shared" si="4"/>
        <v>52.104166666666664</v>
      </c>
      <c r="AJ23">
        <v>45000000</v>
      </c>
      <c r="AK23">
        <v>65000000</v>
      </c>
      <c r="AL23">
        <v>15000000</v>
      </c>
      <c r="AM23">
        <f t="shared" si="5"/>
        <v>41666666.666666664</v>
      </c>
      <c r="AN23">
        <v>85.555555555555557</v>
      </c>
      <c r="AO23">
        <v>91.333333333333329</v>
      </c>
      <c r="AP23">
        <v>93.571428571428569</v>
      </c>
      <c r="AQ23">
        <f t="shared" si="6"/>
        <v>90.153439153439152</v>
      </c>
      <c r="AR23">
        <v>1.5384615384615385</v>
      </c>
      <c r="AS23">
        <v>1.6666666666666667</v>
      </c>
      <c r="AT23">
        <v>1.5555555555555558</v>
      </c>
      <c r="AU23">
        <f t="shared" si="7"/>
        <v>1.5868945868945872</v>
      </c>
    </row>
    <row r="24" spans="1:47" x14ac:dyDescent="0.2">
      <c r="A24" s="4">
        <v>39346</v>
      </c>
      <c r="B24" s="5" t="str">
        <f>VLOOKUP(A24,[1]Sheet1!$A:$D,4,FALSE)</f>
        <v>M15 240664</v>
      </c>
      <c r="C24" t="s">
        <v>198</v>
      </c>
      <c r="D24" s="4">
        <v>5.8999999999999997E-2</v>
      </c>
      <c r="E24" s="4">
        <v>3.4000000000000002E-2</v>
      </c>
      <c r="F24" s="4">
        <v>9.2999999999999999E-2</v>
      </c>
      <c r="G24" s="4">
        <f t="shared" si="0"/>
        <v>6.2E-2</v>
      </c>
      <c r="H24" s="4">
        <v>0.67100000000000004</v>
      </c>
      <c r="I24" s="4">
        <v>0.71099999999999997</v>
      </c>
      <c r="J24" s="4">
        <v>0.97099999999999997</v>
      </c>
      <c r="K24">
        <f t="shared" si="1"/>
        <v>0.78433333333333344</v>
      </c>
      <c r="L24" s="4">
        <v>0.23200000000000001</v>
      </c>
      <c r="M24" s="4">
        <v>0.218</v>
      </c>
      <c r="N24" s="4">
        <v>0.22800000000000001</v>
      </c>
      <c r="O24" s="4">
        <f t="shared" si="2"/>
        <v>0.22600000000000001</v>
      </c>
      <c r="P24" s="4">
        <v>11.384</v>
      </c>
      <c r="Q24" s="4">
        <v>10.555</v>
      </c>
      <c r="R24" s="4">
        <v>11.558</v>
      </c>
      <c r="S24" s="4">
        <f t="shared" si="3"/>
        <v>11.165666666666667</v>
      </c>
      <c r="T24">
        <v>0.29982832950664801</v>
      </c>
      <c r="U24">
        <v>0.78389315240064406</v>
      </c>
      <c r="V24">
        <v>0.136870939027435</v>
      </c>
      <c r="W24">
        <v>0.40686414031157564</v>
      </c>
      <c r="X24">
        <v>0.23634324492183301</v>
      </c>
      <c r="Y24">
        <v>8.8678415711975503E-2</v>
      </c>
      <c r="Z24">
        <v>0.24143005291803599</v>
      </c>
      <c r="AA24">
        <v>0.18881723785061486</v>
      </c>
      <c r="AB24">
        <v>5.4084347377639297</v>
      </c>
      <c r="AC24">
        <v>25.577432980720399</v>
      </c>
      <c r="AD24">
        <v>5.9623205165067796</v>
      </c>
      <c r="AE24">
        <v>12.316062744997035</v>
      </c>
      <c r="AF24">
        <v>57.531249999999986</v>
      </c>
      <c r="AG24">
        <v>54.1875</v>
      </c>
      <c r="AH24">
        <v>62.125000000000007</v>
      </c>
      <c r="AI24">
        <f t="shared" si="4"/>
        <v>57.947916666666664</v>
      </c>
      <c r="AJ24">
        <v>450000000</v>
      </c>
      <c r="AK24">
        <v>750000000</v>
      </c>
      <c r="AL24">
        <v>700000000</v>
      </c>
      <c r="AM24">
        <f t="shared" si="5"/>
        <v>633333333.33333337</v>
      </c>
      <c r="AN24">
        <v>89</v>
      </c>
      <c r="AO24">
        <v>90</v>
      </c>
      <c r="AP24">
        <v>93.571428571428569</v>
      </c>
      <c r="AQ24">
        <f t="shared" si="6"/>
        <v>90.857142857142847</v>
      </c>
      <c r="AR24">
        <v>2.7777777777777772</v>
      </c>
      <c r="AS24">
        <v>1.6666666666666667</v>
      </c>
      <c r="AT24">
        <v>3.4567901234567904</v>
      </c>
      <c r="AU24">
        <f t="shared" si="7"/>
        <v>2.6337448559670782</v>
      </c>
    </row>
    <row r="25" spans="1:47" x14ac:dyDescent="0.2">
      <c r="A25" s="4">
        <v>39352</v>
      </c>
      <c r="B25" s="5" t="str">
        <f>VLOOKUP(A25,[1]Sheet1!$A:$D,4,FALSE)</f>
        <v>M15 240704</v>
      </c>
      <c r="C25" t="s">
        <v>199</v>
      </c>
      <c r="D25" s="4">
        <v>0.152</v>
      </c>
      <c r="E25" s="4">
        <v>0.13</v>
      </c>
      <c r="F25" s="4">
        <v>4.9000000000000002E-2</v>
      </c>
      <c r="G25" s="4">
        <f t="shared" si="0"/>
        <v>0.11033333333333334</v>
      </c>
      <c r="H25" s="4">
        <v>0.73099999999999998</v>
      </c>
      <c r="I25" s="4">
        <v>0.70899999999999996</v>
      </c>
      <c r="J25" s="4">
        <v>0.68700000000000006</v>
      </c>
      <c r="K25">
        <f t="shared" si="1"/>
        <v>0.70899999999999996</v>
      </c>
      <c r="L25" s="4">
        <v>0.308</v>
      </c>
      <c r="M25" s="4">
        <v>0.23400000000000001</v>
      </c>
      <c r="N25" s="4">
        <v>0.31900000000000001</v>
      </c>
      <c r="O25" s="4">
        <f t="shared" si="2"/>
        <v>0.28699999999999998</v>
      </c>
      <c r="P25" s="4">
        <v>9.0239999999999991</v>
      </c>
      <c r="Q25" s="4">
        <v>9.9580000000000002</v>
      </c>
      <c r="R25" s="4">
        <v>8.9079999999999995</v>
      </c>
      <c r="S25" s="4">
        <f t="shared" si="3"/>
        <v>9.2966666666666669</v>
      </c>
      <c r="T25">
        <v>0.28672577954624001</v>
      </c>
      <c r="U25">
        <v>0.185390863972796</v>
      </c>
      <c r="V25">
        <v>0.16030168268498299</v>
      </c>
      <c r="W25">
        <v>0.21080610873467301</v>
      </c>
      <c r="X25">
        <v>0.413103541756696</v>
      </c>
      <c r="Y25">
        <v>0.19573355932702</v>
      </c>
      <c r="Z25">
        <v>0.415523531717087</v>
      </c>
      <c r="AA25">
        <v>0.34145354426693436</v>
      </c>
      <c r="AB25">
        <v>4.8659471271711299</v>
      </c>
      <c r="AC25">
        <v>4.1402115546969798</v>
      </c>
      <c r="AD25">
        <v>2.5179880009275299</v>
      </c>
      <c r="AE25">
        <v>3.8413822275985461</v>
      </c>
      <c r="AF25">
        <v>47.375</v>
      </c>
      <c r="AG25">
        <v>73.59375</v>
      </c>
      <c r="AH25">
        <v>52.6875</v>
      </c>
      <c r="AI25">
        <f t="shared" si="4"/>
        <v>57.885416666666664</v>
      </c>
      <c r="AJ25">
        <v>4500000</v>
      </c>
      <c r="AK25">
        <v>6000000</v>
      </c>
      <c r="AL25">
        <v>7000000</v>
      </c>
      <c r="AM25">
        <f t="shared" si="5"/>
        <v>5833333.333333333</v>
      </c>
      <c r="AN25">
        <v>60</v>
      </c>
      <c r="AO25">
        <v>71.428571428571431</v>
      </c>
      <c r="AP25">
        <v>65</v>
      </c>
      <c r="AQ25">
        <f t="shared" si="6"/>
        <v>65.476190476190482</v>
      </c>
      <c r="AR25">
        <v>0.37037037037037035</v>
      </c>
      <c r="AS25">
        <v>0.35897435897435898</v>
      </c>
      <c r="AT25">
        <v>0.49382716049382719</v>
      </c>
      <c r="AU25">
        <f t="shared" si="7"/>
        <v>0.40772396327951882</v>
      </c>
    </row>
    <row r="26" spans="1:47" x14ac:dyDescent="0.2">
      <c r="A26" s="4">
        <v>39356</v>
      </c>
      <c r="B26" s="5" t="str">
        <f>VLOOKUP(A26,[1]Sheet1!$A:$D,4,FALSE)</f>
        <v>M15 240718</v>
      </c>
      <c r="C26" t="s">
        <v>199</v>
      </c>
      <c r="D26" s="4">
        <v>0.10100000000000001</v>
      </c>
      <c r="E26" s="4">
        <v>7.3999999999999996E-2</v>
      </c>
      <c r="F26" s="4">
        <v>9.8000000000000004E-2</v>
      </c>
      <c r="G26" s="4">
        <f t="shared" si="0"/>
        <v>9.1000000000000011E-2</v>
      </c>
      <c r="H26" s="4">
        <v>0.78500000000000003</v>
      </c>
      <c r="I26" s="4">
        <v>0.745</v>
      </c>
      <c r="J26" s="4">
        <v>0.72399999999999998</v>
      </c>
      <c r="K26">
        <f t="shared" si="1"/>
        <v>0.7513333333333333</v>
      </c>
      <c r="L26" s="4">
        <v>0.25800000000000001</v>
      </c>
      <c r="M26" s="4">
        <v>0.23</v>
      </c>
      <c r="N26" s="4">
        <v>0.26400000000000001</v>
      </c>
      <c r="O26" s="4">
        <f t="shared" si="2"/>
        <v>0.25066666666666665</v>
      </c>
      <c r="P26" s="4">
        <v>10.071</v>
      </c>
      <c r="Q26" s="4">
        <v>9.7739999999999991</v>
      </c>
      <c r="R26" s="4">
        <v>9.9870000000000001</v>
      </c>
      <c r="S26" s="4">
        <f t="shared" si="3"/>
        <v>9.9440000000000008</v>
      </c>
      <c r="T26">
        <v>0.23234783472588</v>
      </c>
      <c r="U26">
        <v>0.128655050335124</v>
      </c>
      <c r="V26">
        <v>0.494987379223082</v>
      </c>
      <c r="W26">
        <v>0.28533008809469534</v>
      </c>
      <c r="X26">
        <v>0.41128597200217598</v>
      </c>
      <c r="Y26">
        <v>0.61976201142343901</v>
      </c>
      <c r="Z26">
        <v>0.10690393742698</v>
      </c>
      <c r="AA26">
        <v>0.37931730695086502</v>
      </c>
      <c r="AB26">
        <v>4.3927501749505602</v>
      </c>
      <c r="AC26">
        <v>3.8067762565956902</v>
      </c>
      <c r="AD26">
        <v>3.8357253511096898</v>
      </c>
      <c r="AE26">
        <v>4.0117505942186469</v>
      </c>
      <c r="AF26">
        <v>48.0625</v>
      </c>
      <c r="AG26">
        <v>63.281249999999993</v>
      </c>
      <c r="AH26">
        <v>51.749999999999993</v>
      </c>
      <c r="AI26">
        <f t="shared" si="4"/>
        <v>54.364583333333336</v>
      </c>
      <c r="AJ26">
        <v>4500000</v>
      </c>
      <c r="AK26">
        <v>4000000</v>
      </c>
      <c r="AL26">
        <v>7000000</v>
      </c>
      <c r="AM26">
        <f t="shared" si="5"/>
        <v>5166666.666666667</v>
      </c>
      <c r="AN26">
        <v>79.166666666666657</v>
      </c>
      <c r="AO26">
        <v>77.41935483870968</v>
      </c>
      <c r="AP26">
        <v>72.72727272727272</v>
      </c>
      <c r="AQ26">
        <f t="shared" si="6"/>
        <v>76.437764744216352</v>
      </c>
      <c r="AR26">
        <v>0.59259259259259256</v>
      </c>
      <c r="AS26">
        <v>0.52991452991452981</v>
      </c>
      <c r="AT26">
        <v>0.48888888888888887</v>
      </c>
      <c r="AU26">
        <f t="shared" si="7"/>
        <v>0.53713200379867043</v>
      </c>
    </row>
    <row r="27" spans="1:47" x14ac:dyDescent="0.2">
      <c r="A27" s="4">
        <v>39358</v>
      </c>
      <c r="B27" s="5" t="str">
        <f>VLOOKUP(A27,[1]Sheet1!$A:$D,4,FALSE)</f>
        <v>M15 240720</v>
      </c>
      <c r="C27" t="s">
        <v>199</v>
      </c>
      <c r="D27" s="4">
        <v>0.29099999999999998</v>
      </c>
      <c r="E27" s="4">
        <v>0.153</v>
      </c>
      <c r="F27" s="4">
        <v>0.23799999999999999</v>
      </c>
      <c r="G27" s="4">
        <f t="shared" si="0"/>
        <v>0.2273333333333333</v>
      </c>
      <c r="H27" s="4">
        <v>0.80100000000000005</v>
      </c>
      <c r="I27" s="4">
        <v>0.63600000000000001</v>
      </c>
      <c r="J27" s="4">
        <v>0.82199999999999995</v>
      </c>
      <c r="K27">
        <f t="shared" si="1"/>
        <v>0.753</v>
      </c>
      <c r="L27" s="4">
        <v>0.35299999999999998</v>
      </c>
      <c r="M27" s="4">
        <v>0.32500000000000001</v>
      </c>
      <c r="N27" s="4">
        <v>0.316</v>
      </c>
      <c r="O27" s="4">
        <f t="shared" si="2"/>
        <v>0.33133333333333331</v>
      </c>
      <c r="P27" s="4">
        <v>7.6</v>
      </c>
      <c r="Q27" s="4">
        <v>8.0399999999999991</v>
      </c>
      <c r="R27" s="4">
        <v>7.8049999999999997</v>
      </c>
      <c r="S27" s="4">
        <f t="shared" si="3"/>
        <v>7.8150000000000004</v>
      </c>
      <c r="T27">
        <v>0.26681724644410298</v>
      </c>
      <c r="U27">
        <v>0.277672940712413</v>
      </c>
      <c r="V27">
        <v>0.22625821849163599</v>
      </c>
      <c r="W27">
        <v>0.25691613521605067</v>
      </c>
      <c r="X27">
        <v>0.49903493263710702</v>
      </c>
      <c r="Y27">
        <v>0.15612528150222499</v>
      </c>
      <c r="Z27">
        <v>0.36234004095498201</v>
      </c>
      <c r="AA27">
        <v>0.33916675169810467</v>
      </c>
      <c r="AB27">
        <v>4.24727155873616</v>
      </c>
      <c r="AC27">
        <v>11.239457086165499</v>
      </c>
      <c r="AD27">
        <v>4.9702621743398296</v>
      </c>
      <c r="AE27">
        <v>6.818996939747163</v>
      </c>
      <c r="AF27">
        <v>51.65625</v>
      </c>
      <c r="AG27">
        <v>74</v>
      </c>
      <c r="AH27">
        <v>55.562499999999993</v>
      </c>
      <c r="AI27">
        <f t="shared" si="4"/>
        <v>60.40625</v>
      </c>
      <c r="AJ27">
        <v>700000</v>
      </c>
      <c r="AK27">
        <v>750000</v>
      </c>
      <c r="AL27">
        <v>600000</v>
      </c>
      <c r="AM27">
        <f t="shared" si="5"/>
        <v>683333.33333333337</v>
      </c>
      <c r="AN27">
        <v>90.625</v>
      </c>
      <c r="AO27">
        <v>88.461538461538467</v>
      </c>
      <c r="AP27">
        <v>92.631578947368425</v>
      </c>
      <c r="AQ27">
        <f t="shared" si="6"/>
        <v>90.572705802968969</v>
      </c>
      <c r="AR27">
        <v>1.6931216931216932</v>
      </c>
      <c r="AS27">
        <v>1.6993464052287579</v>
      </c>
      <c r="AT27">
        <v>2.3456790123456792</v>
      </c>
      <c r="AU27">
        <f t="shared" si="7"/>
        <v>1.912715703565377</v>
      </c>
    </row>
    <row r="28" spans="1:47" x14ac:dyDescent="0.2">
      <c r="A28" s="4">
        <v>39365</v>
      </c>
      <c r="B28" s="5" t="str">
        <f>VLOOKUP(A28,[1]Sheet1!$A:$D,4,FALSE)</f>
        <v>M15 240730</v>
      </c>
      <c r="C28" t="s">
        <v>198</v>
      </c>
      <c r="D28" s="4">
        <v>7.0000000000000007E-2</v>
      </c>
      <c r="E28" s="4">
        <v>0.04</v>
      </c>
      <c r="F28" s="4">
        <v>0.08</v>
      </c>
      <c r="G28" s="4">
        <f t="shared" si="0"/>
        <v>6.3333333333333339E-2</v>
      </c>
      <c r="H28" s="4">
        <v>0.69299999999999995</v>
      </c>
      <c r="I28" s="4">
        <v>0.65300000000000002</v>
      </c>
      <c r="J28" s="4">
        <v>0.93100000000000005</v>
      </c>
      <c r="K28">
        <f t="shared" si="1"/>
        <v>0.75900000000000001</v>
      </c>
      <c r="L28" s="4">
        <v>0.26</v>
      </c>
      <c r="M28" s="4">
        <v>0.27900000000000003</v>
      </c>
      <c r="N28" s="4">
        <v>0.224</v>
      </c>
      <c r="O28" s="4">
        <f t="shared" si="2"/>
        <v>0.25433333333333336</v>
      </c>
      <c r="P28" s="4">
        <v>8.24</v>
      </c>
      <c r="Q28" s="4">
        <v>8.0869999999999997</v>
      </c>
      <c r="R28" s="4">
        <v>9.4649999999999999</v>
      </c>
      <c r="S28" s="4">
        <f t="shared" si="3"/>
        <v>8.5973333333333333</v>
      </c>
      <c r="T28">
        <v>0.367300328727098</v>
      </c>
      <c r="U28">
        <v>0.40241976397127599</v>
      </c>
      <c r="V28">
        <v>0.33357772239710498</v>
      </c>
      <c r="W28">
        <v>0.36776593836515969</v>
      </c>
      <c r="X28">
        <v>0.32582817706200701</v>
      </c>
      <c r="Y28">
        <v>0.22569544684465201</v>
      </c>
      <c r="Z28">
        <v>0.44364555087090801</v>
      </c>
      <c r="AA28">
        <v>0.33172305825918902</v>
      </c>
      <c r="AB28">
        <v>5.7621113546279004</v>
      </c>
      <c r="AC28">
        <v>10.927396778035799</v>
      </c>
      <c r="AD28">
        <v>4.7449337857271301</v>
      </c>
      <c r="AE28">
        <v>7.1448139727969435</v>
      </c>
      <c r="AF28">
        <v>54.03125</v>
      </c>
      <c r="AG28">
        <v>80.28125</v>
      </c>
      <c r="AH28">
        <v>57.25</v>
      </c>
      <c r="AI28">
        <f t="shared" si="4"/>
        <v>63.854166666666664</v>
      </c>
      <c r="AJ28">
        <v>3500000</v>
      </c>
      <c r="AK28">
        <v>3500000</v>
      </c>
      <c r="AL28">
        <v>5500000</v>
      </c>
      <c r="AM28">
        <f t="shared" si="5"/>
        <v>4166666.6666666665</v>
      </c>
      <c r="AN28">
        <v>90</v>
      </c>
      <c r="AO28">
        <v>90</v>
      </c>
      <c r="AP28">
        <v>91.333333333333329</v>
      </c>
      <c r="AQ28">
        <f t="shared" si="6"/>
        <v>90.444444444444443</v>
      </c>
      <c r="AR28">
        <v>1.3888888888888886</v>
      </c>
      <c r="AS28">
        <v>1.0526315789473684</v>
      </c>
      <c r="AT28">
        <v>2.2222222222222223</v>
      </c>
      <c r="AU28">
        <f t="shared" si="7"/>
        <v>1.5545808966861596</v>
      </c>
    </row>
    <row r="29" spans="1:47" x14ac:dyDescent="0.2">
      <c r="A29" s="4">
        <v>39368</v>
      </c>
      <c r="B29" s="5" t="str">
        <f>VLOOKUP(A29,[1]Sheet1!$A:$D,4,FALSE)</f>
        <v>M15 240740</v>
      </c>
      <c r="C29" t="s">
        <v>199</v>
      </c>
      <c r="D29" s="4">
        <v>0.36699999999999999</v>
      </c>
      <c r="E29" s="4">
        <v>0.316</v>
      </c>
      <c r="F29" s="4">
        <v>0.123</v>
      </c>
      <c r="G29" s="4">
        <f t="shared" si="0"/>
        <v>0.26866666666666666</v>
      </c>
      <c r="H29" s="4">
        <v>0.64300000000000002</v>
      </c>
      <c r="I29" s="4">
        <v>0.64700000000000002</v>
      </c>
      <c r="J29" s="4">
        <v>0.64400000000000002</v>
      </c>
      <c r="K29">
        <f t="shared" si="1"/>
        <v>0.64466666666666672</v>
      </c>
      <c r="L29" s="4">
        <v>0.30299999999999999</v>
      </c>
      <c r="M29" s="4">
        <v>0.23100000000000001</v>
      </c>
      <c r="N29" s="4">
        <v>0.30299999999999999</v>
      </c>
      <c r="O29" s="4">
        <f t="shared" si="2"/>
        <v>0.27899999999999997</v>
      </c>
      <c r="P29" s="4">
        <v>8.4979999999999993</v>
      </c>
      <c r="Q29" s="4">
        <v>10.085000000000001</v>
      </c>
      <c r="R29" s="4">
        <v>8.4130000000000003</v>
      </c>
      <c r="S29" s="4">
        <f t="shared" si="3"/>
        <v>8.9986666666666668</v>
      </c>
      <c r="T29">
        <v>0.11882349247771801</v>
      </c>
      <c r="U29">
        <v>0.37593248323566703</v>
      </c>
      <c r="V29">
        <v>0.15073990143222399</v>
      </c>
      <c r="W29">
        <v>0.21516529238186966</v>
      </c>
      <c r="X29">
        <v>0.60636630782706402</v>
      </c>
      <c r="Y29">
        <v>0.108921548264127</v>
      </c>
      <c r="Z29">
        <v>0.51993157862207395</v>
      </c>
      <c r="AA29">
        <v>0.41173981157108835</v>
      </c>
      <c r="AB29">
        <v>2.9936779310455401</v>
      </c>
      <c r="AC29">
        <v>16.523105053075401</v>
      </c>
      <c r="AD29">
        <v>4.2394054751740198</v>
      </c>
      <c r="AE29">
        <v>7.918729486431654</v>
      </c>
      <c r="AF29">
        <v>44.96875</v>
      </c>
      <c r="AG29">
        <v>61.281249999999986</v>
      </c>
      <c r="AH29">
        <v>47.625</v>
      </c>
      <c r="AI29">
        <f t="shared" si="4"/>
        <v>51.291666666666664</v>
      </c>
      <c r="AJ29">
        <v>650000</v>
      </c>
      <c r="AK29">
        <v>450000</v>
      </c>
      <c r="AL29">
        <v>500000</v>
      </c>
      <c r="AM29">
        <f t="shared" si="5"/>
        <v>533333.33333333337</v>
      </c>
      <c r="AN29">
        <v>19.047619047619051</v>
      </c>
      <c r="AO29">
        <v>14.285714285714278</v>
      </c>
      <c r="AP29">
        <v>11.1111111111111</v>
      </c>
      <c r="AQ29">
        <f t="shared" si="6"/>
        <v>14.81481481481481</v>
      </c>
      <c r="AR29">
        <v>0.51851851851851849</v>
      </c>
      <c r="AS29">
        <v>0.31111111111111106</v>
      </c>
      <c r="AT29">
        <v>0.36363636363636365</v>
      </c>
      <c r="AU29">
        <f t="shared" si="7"/>
        <v>0.3977553310886644</v>
      </c>
    </row>
    <row r="30" spans="1:47" x14ac:dyDescent="0.2">
      <c r="A30" s="4">
        <v>39369</v>
      </c>
      <c r="B30" s="5" t="str">
        <f>VLOOKUP(A30,[1]Sheet1!$A:$D,4,FALSE)</f>
        <v>M15 240742</v>
      </c>
      <c r="C30" t="s">
        <v>199</v>
      </c>
      <c r="D30" s="4">
        <v>0.215</v>
      </c>
      <c r="E30" s="4">
        <v>0.14399999999999999</v>
      </c>
      <c r="F30" s="4">
        <v>0.18</v>
      </c>
      <c r="G30" s="4">
        <f t="shared" si="0"/>
        <v>0.17966666666666664</v>
      </c>
      <c r="H30" s="4">
        <v>0.63500000000000001</v>
      </c>
      <c r="I30" s="4">
        <v>0.751</v>
      </c>
      <c r="J30" s="4">
        <v>0.67900000000000005</v>
      </c>
      <c r="K30">
        <f t="shared" si="1"/>
        <v>0.68833333333333346</v>
      </c>
      <c r="L30" s="4">
        <v>0.27500000000000002</v>
      </c>
      <c r="M30" s="4">
        <v>0.27600000000000002</v>
      </c>
      <c r="N30" s="4">
        <v>0.20499999999999999</v>
      </c>
      <c r="O30" s="4">
        <f t="shared" si="2"/>
        <v>0.252</v>
      </c>
      <c r="P30" s="4">
        <v>11.089</v>
      </c>
      <c r="Q30" s="4">
        <v>10.568</v>
      </c>
      <c r="R30" s="4">
        <v>12.164999999999999</v>
      </c>
      <c r="S30" s="4">
        <f t="shared" si="3"/>
        <v>11.274000000000001</v>
      </c>
      <c r="T30">
        <v>0.26833539966384401</v>
      </c>
      <c r="U30">
        <v>0.38621489341586102</v>
      </c>
      <c r="V30">
        <v>0.22271512690187101</v>
      </c>
      <c r="W30">
        <v>0.29242180666052536</v>
      </c>
      <c r="X30">
        <v>0.40469855771277802</v>
      </c>
      <c r="Y30">
        <v>0.12854796632618601</v>
      </c>
      <c r="Z30">
        <v>0.29212863806508699</v>
      </c>
      <c r="AA30">
        <v>0.27512505403468368</v>
      </c>
      <c r="AB30">
        <v>3.04620521951859</v>
      </c>
      <c r="AC30">
        <v>15.086597794642699</v>
      </c>
      <c r="AD30">
        <v>5.9307928932443001</v>
      </c>
      <c r="AE30">
        <v>8.0211986358018645</v>
      </c>
      <c r="AF30">
        <v>54.28125</v>
      </c>
      <c r="AG30">
        <v>71.09375</v>
      </c>
      <c r="AH30">
        <v>58.125000000000007</v>
      </c>
      <c r="AI30">
        <f t="shared" si="4"/>
        <v>61.166666666666664</v>
      </c>
      <c r="AJ30">
        <v>3500000</v>
      </c>
      <c r="AK30">
        <v>3500000</v>
      </c>
      <c r="AL30">
        <v>4500000</v>
      </c>
      <c r="AM30">
        <f t="shared" si="5"/>
        <v>3833333.3333333335</v>
      </c>
      <c r="AN30">
        <v>68.181818181818187</v>
      </c>
      <c r="AO30">
        <v>65.217391304347814</v>
      </c>
      <c r="AP30">
        <v>65.384615384615387</v>
      </c>
      <c r="AQ30">
        <f t="shared" si="6"/>
        <v>66.261274956927124</v>
      </c>
      <c r="AR30">
        <v>0.3259259259259259</v>
      </c>
      <c r="AS30">
        <v>0.39316239316239315</v>
      </c>
      <c r="AT30">
        <v>0.3398692810457517</v>
      </c>
      <c r="AU30">
        <f t="shared" si="7"/>
        <v>0.35298586671135695</v>
      </c>
    </row>
    <row r="31" spans="1:47" x14ac:dyDescent="0.2">
      <c r="A31" s="4">
        <v>39373</v>
      </c>
      <c r="B31" s="5" t="str">
        <f>VLOOKUP(A31,[1]Sheet1!$A:$D,4,FALSE)</f>
        <v>M15 240746</v>
      </c>
      <c r="C31" t="s">
        <v>198</v>
      </c>
      <c r="D31" s="4">
        <v>1.0999999999999999E-2</v>
      </c>
      <c r="E31" s="4">
        <v>-7.0000000000000001E-3</v>
      </c>
      <c r="F31" s="4">
        <v>5.2999999999999999E-2</v>
      </c>
      <c r="G31" s="4">
        <f t="shared" si="0"/>
        <v>1.9E-2</v>
      </c>
      <c r="H31" s="4">
        <v>0.85099999999999998</v>
      </c>
      <c r="I31" s="4">
        <v>0.69499999999999995</v>
      </c>
      <c r="J31" s="4">
        <v>0.67500000000000004</v>
      </c>
      <c r="K31">
        <f t="shared" si="1"/>
        <v>0.7403333333333334</v>
      </c>
      <c r="L31" s="4">
        <v>0.27400000000000002</v>
      </c>
      <c r="M31" s="4">
        <v>0.28999999999999998</v>
      </c>
      <c r="N31" s="4">
        <v>0.36099999999999999</v>
      </c>
      <c r="O31" s="4">
        <f t="shared" si="2"/>
        <v>0.30833333333333335</v>
      </c>
      <c r="P31" s="4">
        <v>9.0530000000000008</v>
      </c>
      <c r="Q31" s="4">
        <v>8.5370000000000008</v>
      </c>
      <c r="R31" s="4">
        <v>8.1029999999999998</v>
      </c>
      <c r="S31" s="4">
        <f t="shared" si="3"/>
        <v>8.5643333333333356</v>
      </c>
      <c r="T31">
        <v>0.32118782939697299</v>
      </c>
      <c r="U31">
        <v>0.12565464456068401</v>
      </c>
      <c r="V31">
        <v>7.9112572572376902E-2</v>
      </c>
      <c r="W31">
        <v>0.17531834884334463</v>
      </c>
      <c r="X31">
        <v>0.39802095477412303</v>
      </c>
      <c r="Y31">
        <v>0.54173032859749903</v>
      </c>
      <c r="Z31">
        <v>1.0647853745468401</v>
      </c>
      <c r="AA31">
        <v>0.66817888597282071</v>
      </c>
      <c r="AB31">
        <v>4.1784462935717803</v>
      </c>
      <c r="AC31">
        <v>4.1938210407591896</v>
      </c>
      <c r="AD31">
        <v>3.3362735950555198</v>
      </c>
      <c r="AE31">
        <v>3.9028469764621634</v>
      </c>
      <c r="AF31">
        <v>41.84375</v>
      </c>
      <c r="AG31">
        <v>40.5625</v>
      </c>
      <c r="AH31">
        <v>45.1875</v>
      </c>
      <c r="AI31">
        <f t="shared" si="4"/>
        <v>42.53125</v>
      </c>
      <c r="AJ31">
        <v>65000000</v>
      </c>
      <c r="AK31">
        <v>60000000</v>
      </c>
      <c r="AL31">
        <v>70000000</v>
      </c>
      <c r="AM31">
        <f t="shared" si="5"/>
        <v>65000000</v>
      </c>
      <c r="AN31">
        <v>18.750000000000014</v>
      </c>
      <c r="AO31">
        <v>23.07692307692308</v>
      </c>
      <c r="AP31">
        <v>20</v>
      </c>
      <c r="AQ31">
        <f t="shared" si="6"/>
        <v>20.608974358974365</v>
      </c>
      <c r="AR31">
        <v>3.9506172839506175</v>
      </c>
      <c r="AS31">
        <v>2.6262626262626259</v>
      </c>
      <c r="AT31">
        <v>3.3333333333333335</v>
      </c>
      <c r="AU31">
        <f t="shared" si="7"/>
        <v>3.3034044145155259</v>
      </c>
    </row>
    <row r="32" spans="1:47" x14ac:dyDescent="0.2">
      <c r="A32" s="4">
        <v>39385</v>
      </c>
      <c r="B32" s="5" t="str">
        <f>VLOOKUP(A32,[1]Sheet1!$A:$D,4,FALSE)</f>
        <v>M15 240762</v>
      </c>
      <c r="C32" t="s">
        <v>198</v>
      </c>
      <c r="D32" s="4">
        <v>1.6E-2</v>
      </c>
      <c r="E32" s="4">
        <v>0</v>
      </c>
      <c r="F32" s="4">
        <v>0.04</v>
      </c>
      <c r="G32" s="4">
        <f t="shared" si="0"/>
        <v>1.8666666666666668E-2</v>
      </c>
      <c r="H32" s="6">
        <v>0.87788538232326896</v>
      </c>
      <c r="I32" s="6">
        <v>0.83099999999999996</v>
      </c>
      <c r="J32" s="6">
        <v>0.72628559286192096</v>
      </c>
      <c r="K32">
        <f t="shared" si="1"/>
        <v>0.81172365839506322</v>
      </c>
      <c r="L32" s="6">
        <v>0.28216040223799899</v>
      </c>
      <c r="M32" s="6">
        <v>0.31838591676171801</v>
      </c>
      <c r="N32" s="6">
        <v>0.26525317706621099</v>
      </c>
      <c r="O32" s="4">
        <f t="shared" si="2"/>
        <v>0.28859983202197598</v>
      </c>
      <c r="P32" s="4">
        <v>13.951102910614001</v>
      </c>
      <c r="Q32" s="4" t="s">
        <v>179</v>
      </c>
      <c r="R32" s="6">
        <v>12.2136483471866</v>
      </c>
      <c r="S32" s="4">
        <f t="shared" si="3"/>
        <v>13.082375628900301</v>
      </c>
      <c r="T32">
        <v>0.31647722777974102</v>
      </c>
      <c r="U32">
        <v>0.14102368785769201</v>
      </c>
      <c r="V32">
        <v>0.29378473933973298</v>
      </c>
      <c r="W32">
        <v>0.25042855165905537</v>
      </c>
      <c r="X32">
        <v>0.39940134062452998</v>
      </c>
      <c r="Y32">
        <v>0.33497439859031602</v>
      </c>
      <c r="Z32">
        <v>0.280038542809594</v>
      </c>
      <c r="AA32">
        <v>0.33813809400814665</v>
      </c>
      <c r="AB32">
        <v>4.0989650935739297</v>
      </c>
      <c r="AC32">
        <v>5.5266368223538</v>
      </c>
      <c r="AD32">
        <v>7.6547892388836196</v>
      </c>
      <c r="AE32">
        <v>5.7601303849371162</v>
      </c>
      <c r="AF32">
        <v>39.375</v>
      </c>
      <c r="AG32">
        <v>45.3125</v>
      </c>
      <c r="AH32">
        <v>61.4375</v>
      </c>
      <c r="AI32">
        <f t="shared" si="4"/>
        <v>48.708333333333336</v>
      </c>
      <c r="AJ32">
        <v>4000000</v>
      </c>
      <c r="AK32">
        <v>6000000</v>
      </c>
      <c r="AL32">
        <v>7500000</v>
      </c>
      <c r="AM32">
        <f t="shared" si="5"/>
        <v>5833333.333333333</v>
      </c>
      <c r="AN32">
        <v>25</v>
      </c>
      <c r="AO32">
        <v>30.000000000000014</v>
      </c>
      <c r="AP32">
        <v>27.272727272727266</v>
      </c>
      <c r="AQ32">
        <f t="shared" si="6"/>
        <v>27.424242424242426</v>
      </c>
      <c r="AR32">
        <v>0.40404040404040403</v>
      </c>
      <c r="AS32">
        <v>0.40404040404040403</v>
      </c>
      <c r="AT32">
        <v>0.40740740740740738</v>
      </c>
      <c r="AU32">
        <f t="shared" si="7"/>
        <v>0.40516273849607182</v>
      </c>
    </row>
    <row r="33" spans="1:47" x14ac:dyDescent="0.2">
      <c r="A33" s="4">
        <v>39395</v>
      </c>
      <c r="B33" s="5" t="str">
        <f>VLOOKUP(A33,[1]Sheet1!$A:$D,4,FALSE)</f>
        <v>M15 240778</v>
      </c>
      <c r="C33" t="s">
        <v>198</v>
      </c>
      <c r="D33" s="4">
        <v>6.4000000000000001E-2</v>
      </c>
      <c r="E33" s="4">
        <v>3.4000000000000002E-2</v>
      </c>
      <c r="F33" s="4">
        <v>0.17299999999999999</v>
      </c>
      <c r="G33" s="4">
        <f t="shared" si="0"/>
        <v>9.0333333333333335E-2</v>
      </c>
      <c r="H33" s="4">
        <v>0.85399999999999998</v>
      </c>
      <c r="I33" s="4">
        <v>0.72</v>
      </c>
      <c r="J33" s="4">
        <v>0.95799999999999996</v>
      </c>
      <c r="K33">
        <f t="shared" si="1"/>
        <v>0.84399999999999997</v>
      </c>
      <c r="L33" s="4">
        <v>0.24099999999999999</v>
      </c>
      <c r="M33" s="4">
        <v>0.30299999999999999</v>
      </c>
      <c r="N33" s="4">
        <v>0.25800000000000001</v>
      </c>
      <c r="O33" s="4">
        <f t="shared" si="2"/>
        <v>0.26733333333333337</v>
      </c>
      <c r="P33" s="4">
        <v>9.6560000000000006</v>
      </c>
      <c r="Q33" s="4">
        <v>8.4390000000000001</v>
      </c>
      <c r="R33" s="4">
        <v>9.5280000000000005</v>
      </c>
      <c r="S33" s="4">
        <f t="shared" si="3"/>
        <v>9.2076666666666664</v>
      </c>
      <c r="T33">
        <v>0.32697851</v>
      </c>
      <c r="U33">
        <v>0.22459589000000002</v>
      </c>
      <c r="V33">
        <v>0.316679875</v>
      </c>
      <c r="W33">
        <v>0.28941809166666665</v>
      </c>
      <c r="X33">
        <v>0.43775021000000003</v>
      </c>
      <c r="Y33">
        <v>0.41845039500000003</v>
      </c>
      <c r="Z33">
        <v>0.28335703499999998</v>
      </c>
      <c r="AA33">
        <v>0.37985254666666668</v>
      </c>
      <c r="AB33">
        <v>5.0173257749999998</v>
      </c>
      <c r="AC33">
        <v>5.4296224799999999</v>
      </c>
      <c r="AD33">
        <v>5.4465734599999998</v>
      </c>
      <c r="AE33">
        <v>5.2978405716666659</v>
      </c>
      <c r="AF33">
        <v>56.25</v>
      </c>
      <c r="AG33">
        <v>59.296875</v>
      </c>
      <c r="AH33">
        <v>78.093749999999986</v>
      </c>
      <c r="AI33">
        <f t="shared" si="4"/>
        <v>64.546875</v>
      </c>
      <c r="AJ33">
        <v>9250000</v>
      </c>
      <c r="AK33">
        <v>4250000</v>
      </c>
      <c r="AL33">
        <v>5250000</v>
      </c>
      <c r="AM33">
        <f t="shared" si="5"/>
        <v>6250000</v>
      </c>
      <c r="AN33">
        <v>67.142857142857139</v>
      </c>
      <c r="AO33">
        <v>71.666666666666671</v>
      </c>
      <c r="AP33">
        <v>77.142857142857153</v>
      </c>
      <c r="AQ33">
        <f t="shared" si="6"/>
        <v>71.984126984126988</v>
      </c>
      <c r="AR33">
        <v>0.91666499999999995</v>
      </c>
      <c r="AS33">
        <v>0.60317500000000002</v>
      </c>
      <c r="AT33">
        <v>0.52778000000000003</v>
      </c>
      <c r="AU33">
        <f t="shared" si="7"/>
        <v>0.68253999999999992</v>
      </c>
    </row>
    <row r="34" spans="1:47" x14ac:dyDescent="0.2">
      <c r="A34" s="4">
        <v>39396</v>
      </c>
      <c r="B34" s="5" t="str">
        <f>VLOOKUP(A34,[1]Sheet1!$A:$D,4,FALSE)</f>
        <v>M15 240779</v>
      </c>
      <c r="C34" t="s">
        <v>198</v>
      </c>
      <c r="D34" s="4">
        <v>3.6999999999999998E-2</v>
      </c>
      <c r="E34" s="4">
        <v>3.4000000000000002E-2</v>
      </c>
      <c r="F34" s="4">
        <v>6.7000000000000004E-2</v>
      </c>
      <c r="G34" s="4">
        <f t="shared" ref="G34:G65" si="8">AVERAGE(D34:F34)</f>
        <v>4.6000000000000006E-2</v>
      </c>
      <c r="H34" s="4">
        <v>0.80700000000000005</v>
      </c>
      <c r="I34" s="4">
        <v>0.70799999999999996</v>
      </c>
      <c r="J34" s="4">
        <v>0.89900000000000002</v>
      </c>
      <c r="K34">
        <f t="shared" ref="K34:K65" si="9">AVERAGE(H34:J34)</f>
        <v>0.80466666666666675</v>
      </c>
      <c r="L34" s="4">
        <v>0.29599999999999999</v>
      </c>
      <c r="M34" s="4">
        <v>0.26500000000000001</v>
      </c>
      <c r="N34" s="4">
        <v>0.251</v>
      </c>
      <c r="O34" s="4">
        <f t="shared" ref="O34:O65" si="10">AVERAGE(L34:N34)</f>
        <v>0.27066666666666667</v>
      </c>
      <c r="P34" s="4">
        <v>10.791</v>
      </c>
      <c r="Q34" s="4">
        <v>8.9060000000000006</v>
      </c>
      <c r="R34" s="4">
        <v>9.5730000000000004</v>
      </c>
      <c r="S34" s="4">
        <f t="shared" ref="S34:S65" si="11">AVERAGE(P34:R34)</f>
        <v>9.7566666666666677</v>
      </c>
      <c r="T34">
        <v>0.29181998551459398</v>
      </c>
      <c r="U34">
        <v>0.153913411896378</v>
      </c>
      <c r="V34">
        <v>0.25947250572307301</v>
      </c>
      <c r="W34">
        <v>0.23506863437801498</v>
      </c>
      <c r="X34">
        <v>0.28000796570060998</v>
      </c>
      <c r="Y34">
        <v>0.42119489090859602</v>
      </c>
      <c r="Z34">
        <v>0.32500679673419702</v>
      </c>
      <c r="AA34">
        <v>0.34206988444780101</v>
      </c>
      <c r="AB34">
        <v>5.7668115267442204</v>
      </c>
      <c r="AC34">
        <v>4.6641136325988199</v>
      </c>
      <c r="AD34">
        <v>4.7059164013014696</v>
      </c>
      <c r="AE34">
        <v>5.0456138535481694</v>
      </c>
      <c r="AF34">
        <v>40.46875</v>
      </c>
      <c r="AG34">
        <v>43.375</v>
      </c>
      <c r="AH34">
        <v>55.937499999999993</v>
      </c>
      <c r="AI34">
        <f t="shared" ref="AI34:AI65" si="12">AVERAGE(AF34:AH34)</f>
        <v>46.59375</v>
      </c>
      <c r="AJ34">
        <v>500000</v>
      </c>
      <c r="AK34">
        <v>300000</v>
      </c>
      <c r="AL34">
        <v>350000</v>
      </c>
      <c r="AM34">
        <f t="shared" ref="AM34:AM65" si="13">AVERAGE(AJ34:AL34)</f>
        <v>383333.33333333331</v>
      </c>
      <c r="AN34">
        <v>1</v>
      </c>
      <c r="AO34">
        <v>1</v>
      </c>
      <c r="AP34">
        <v>1</v>
      </c>
      <c r="AQ34">
        <f t="shared" ref="AQ34:AQ65" si="14">AVERAGE(AN34:AP34)</f>
        <v>1</v>
      </c>
      <c r="AR34">
        <v>0.24444444444444444</v>
      </c>
      <c r="AS34">
        <v>0.22222222222222221</v>
      </c>
      <c r="AT34">
        <v>0.22222222222222218</v>
      </c>
      <c r="AU34">
        <f t="shared" ref="AU34:AU65" si="15">AVERAGE(AR34:AT34)</f>
        <v>0.22962962962962963</v>
      </c>
    </row>
    <row r="35" spans="1:47" x14ac:dyDescent="0.2">
      <c r="A35" s="4">
        <v>39398</v>
      </c>
      <c r="B35" s="5" t="str">
        <f>VLOOKUP(A35,[1]Sheet1!$A:$D,4,FALSE)</f>
        <v>M15 240782</v>
      </c>
      <c r="C35" t="s">
        <v>198</v>
      </c>
      <c r="D35" s="4">
        <v>0.219</v>
      </c>
      <c r="E35" s="4">
        <v>0.215</v>
      </c>
      <c r="F35" s="4">
        <v>0.13300000000000001</v>
      </c>
      <c r="G35" s="4">
        <f t="shared" si="8"/>
        <v>0.18899999999999997</v>
      </c>
      <c r="H35" s="4">
        <v>0.98899999999999999</v>
      </c>
      <c r="I35" s="4">
        <v>0.73399999999999999</v>
      </c>
      <c r="J35" s="4">
        <v>0.97599999999999998</v>
      </c>
      <c r="K35">
        <f t="shared" si="9"/>
        <v>0.89966666666666661</v>
      </c>
      <c r="L35" s="4">
        <v>0.30099999999999999</v>
      </c>
      <c r="M35" s="4">
        <v>0.16800000000000001</v>
      </c>
      <c r="N35" s="4">
        <v>0.33700000000000002</v>
      </c>
      <c r="O35" s="4">
        <f t="shared" si="10"/>
        <v>0.26866666666666666</v>
      </c>
      <c r="P35" s="4">
        <v>9.0749999999999993</v>
      </c>
      <c r="Q35" s="4">
        <v>12.86</v>
      </c>
      <c r="R35" s="4">
        <v>9.0009999999999994</v>
      </c>
      <c r="S35" s="4">
        <f t="shared" si="11"/>
        <v>10.311999999999999</v>
      </c>
      <c r="T35">
        <v>0.32727559886623098</v>
      </c>
      <c r="U35">
        <v>0.29329309125791297</v>
      </c>
      <c r="V35">
        <v>0.243719639929944</v>
      </c>
      <c r="W35">
        <v>0.28809611001802932</v>
      </c>
      <c r="X35">
        <v>0.44646478319576799</v>
      </c>
      <c r="Y35">
        <v>8.7006884525139994E-2</v>
      </c>
      <c r="Z35">
        <v>0.176141504873528</v>
      </c>
      <c r="AA35">
        <v>0.23653772419814531</v>
      </c>
      <c r="AB35">
        <v>3.2293294398450501</v>
      </c>
      <c r="AC35">
        <v>23.733514777306802</v>
      </c>
      <c r="AD35">
        <v>6.5886192812609501</v>
      </c>
      <c r="AE35">
        <v>11.1838211661376</v>
      </c>
      <c r="AF35">
        <v>35.375</v>
      </c>
      <c r="AG35">
        <v>36.9375</v>
      </c>
      <c r="AH35">
        <v>45.749999999999993</v>
      </c>
      <c r="AI35">
        <f t="shared" si="12"/>
        <v>39.354166666666664</v>
      </c>
      <c r="AJ35">
        <v>450000</v>
      </c>
      <c r="AK35">
        <v>500000</v>
      </c>
      <c r="AL35">
        <v>350000</v>
      </c>
      <c r="AM35">
        <f t="shared" si="13"/>
        <v>433333.33333333331</v>
      </c>
      <c r="AN35">
        <v>36.842105263157897</v>
      </c>
      <c r="AO35">
        <v>43.750000000000014</v>
      </c>
      <c r="AP35">
        <v>46.666666666666657</v>
      </c>
      <c r="AQ35">
        <f t="shared" si="14"/>
        <v>42.419590643274859</v>
      </c>
      <c r="AR35">
        <v>0.20105820105820107</v>
      </c>
      <c r="AS35">
        <v>0.19753086419753088</v>
      </c>
      <c r="AT35">
        <v>0.20833333333333334</v>
      </c>
      <c r="AU35">
        <f t="shared" si="15"/>
        <v>0.20230746619635509</v>
      </c>
    </row>
    <row r="36" spans="1:47" x14ac:dyDescent="0.2">
      <c r="A36" s="4">
        <v>39404</v>
      </c>
      <c r="B36" s="5" t="str">
        <f>VLOOKUP(A36,[1]Sheet1!$A:$D,4,FALSE)</f>
        <v>M15 240788</v>
      </c>
      <c r="C36" t="s">
        <v>198</v>
      </c>
      <c r="D36" s="4">
        <v>1.0999999999999999E-2</v>
      </c>
      <c r="E36" s="4">
        <v>0.04</v>
      </c>
      <c r="F36" s="4">
        <v>0.21299999999999999</v>
      </c>
      <c r="G36" s="4">
        <f t="shared" si="8"/>
        <v>8.8000000000000009E-2</v>
      </c>
      <c r="H36" s="4">
        <v>0.63100000000000001</v>
      </c>
      <c r="I36" s="4">
        <v>0.65800000000000003</v>
      </c>
      <c r="J36" s="4">
        <v>0.85899999999999999</v>
      </c>
      <c r="K36">
        <f t="shared" si="9"/>
        <v>0.71600000000000008</v>
      </c>
      <c r="L36" s="4">
        <v>0.318</v>
      </c>
      <c r="M36" s="4">
        <v>0.30399999999999999</v>
      </c>
      <c r="N36" s="4">
        <v>0.23</v>
      </c>
      <c r="O36" s="4">
        <f t="shared" si="10"/>
        <v>0.28399999999999997</v>
      </c>
      <c r="P36" s="4">
        <v>7.6689999999999996</v>
      </c>
      <c r="Q36" s="4">
        <v>8.3930000000000007</v>
      </c>
      <c r="R36" s="4">
        <v>9.2430000000000003</v>
      </c>
      <c r="S36" s="4">
        <f t="shared" si="11"/>
        <v>8.4350000000000005</v>
      </c>
      <c r="T36">
        <v>0.29928599901478498</v>
      </c>
      <c r="U36">
        <v>0.35398188057405899</v>
      </c>
      <c r="V36">
        <v>0.23660085227778899</v>
      </c>
      <c r="W36">
        <v>0.29662291062221097</v>
      </c>
      <c r="X36">
        <v>0.34328459351586399</v>
      </c>
      <c r="Y36">
        <v>0.14725145828584801</v>
      </c>
      <c r="Z36">
        <v>0.48775123348106703</v>
      </c>
      <c r="AA36">
        <v>0.32609576176092636</v>
      </c>
      <c r="AB36">
        <v>4.0991815938935598</v>
      </c>
      <c r="AC36">
        <v>10.869475564384601</v>
      </c>
      <c r="AD36">
        <v>3.8715653711582201</v>
      </c>
      <c r="AE36">
        <v>6.2800741764787942</v>
      </c>
      <c r="AF36">
        <v>38.5625</v>
      </c>
      <c r="AG36">
        <v>43</v>
      </c>
      <c r="AH36">
        <v>56.187499999999993</v>
      </c>
      <c r="AI36">
        <f t="shared" si="12"/>
        <v>45.916666666666664</v>
      </c>
      <c r="AJ36">
        <v>2000000</v>
      </c>
      <c r="AK36">
        <v>4500000</v>
      </c>
      <c r="AL36">
        <v>3000000</v>
      </c>
      <c r="AM36">
        <f t="shared" si="13"/>
        <v>3166666.6666666665</v>
      </c>
      <c r="AN36">
        <v>66.666666666666671</v>
      </c>
      <c r="AO36">
        <v>57.692307692307701</v>
      </c>
      <c r="AP36">
        <v>57.692307692307701</v>
      </c>
      <c r="AQ36">
        <f t="shared" si="14"/>
        <v>60.683760683760688</v>
      </c>
      <c r="AR36">
        <v>0.23076923076923078</v>
      </c>
      <c r="AS36">
        <v>0.27513227513227517</v>
      </c>
      <c r="AT36">
        <v>0.27513227513227517</v>
      </c>
      <c r="AU36">
        <f t="shared" si="15"/>
        <v>0.26034459367792701</v>
      </c>
    </row>
    <row r="37" spans="1:47" x14ac:dyDescent="0.2">
      <c r="A37" s="4">
        <v>39408</v>
      </c>
      <c r="B37" s="5" t="str">
        <f>VLOOKUP(A37,[1]Sheet1!$A:$D,4,FALSE)</f>
        <v>M15 240794</v>
      </c>
      <c r="C37" t="s">
        <v>198</v>
      </c>
      <c r="D37" s="4">
        <v>1.0999999999999999E-2</v>
      </c>
      <c r="E37" s="4">
        <v>0</v>
      </c>
      <c r="F37" s="4">
        <v>1.2999999999999999E-2</v>
      </c>
      <c r="G37" s="4">
        <f t="shared" si="8"/>
        <v>8.0000000000000002E-3</v>
      </c>
      <c r="H37" s="4">
        <v>0.85899999999999999</v>
      </c>
      <c r="I37" s="4">
        <v>0.59099999999999997</v>
      </c>
      <c r="J37" s="4">
        <v>0.63</v>
      </c>
      <c r="K37">
        <f t="shared" si="9"/>
        <v>0.69333333333333336</v>
      </c>
      <c r="L37" s="4">
        <v>0.24299999999999999</v>
      </c>
      <c r="M37" s="4">
        <v>0.3</v>
      </c>
      <c r="N37" s="4">
        <v>0.30099999999999999</v>
      </c>
      <c r="O37" s="4">
        <f t="shared" si="10"/>
        <v>0.28133333333333327</v>
      </c>
      <c r="P37" s="4">
        <v>9.3179999999999996</v>
      </c>
      <c r="Q37" s="4">
        <v>8.7289999999999992</v>
      </c>
      <c r="R37" s="4">
        <v>7.9039999999999999</v>
      </c>
      <c r="S37" s="4">
        <f t="shared" si="11"/>
        <v>8.6503333333333323</v>
      </c>
      <c r="T37">
        <v>0.34248421257432649</v>
      </c>
      <c r="U37">
        <v>0.40652053050713655</v>
      </c>
      <c r="V37">
        <v>0.34503655887315898</v>
      </c>
      <c r="W37">
        <v>0.36468043398487399</v>
      </c>
      <c r="X37">
        <v>0.30373900540493776</v>
      </c>
      <c r="Y37">
        <v>0.1840696093375955</v>
      </c>
      <c r="Z37">
        <v>0.37584930118953497</v>
      </c>
      <c r="AA37">
        <v>0.28788597197735605</v>
      </c>
      <c r="AB37">
        <v>9.6455680385823843</v>
      </c>
      <c r="AC37">
        <v>13.369752299263915</v>
      </c>
      <c r="AD37">
        <v>5.4325641151209698</v>
      </c>
      <c r="AE37">
        <v>9.482628150989088</v>
      </c>
      <c r="AF37">
        <v>51.109374999999993</v>
      </c>
      <c r="AG37">
        <v>54.0625</v>
      </c>
      <c r="AH37">
        <v>66.875</v>
      </c>
      <c r="AI37">
        <f t="shared" si="12"/>
        <v>57.348958333333336</v>
      </c>
      <c r="AJ37">
        <v>18250000</v>
      </c>
      <c r="AK37">
        <v>19000000</v>
      </c>
      <c r="AL37">
        <v>19750000</v>
      </c>
      <c r="AM37">
        <f t="shared" si="13"/>
        <v>19000000</v>
      </c>
      <c r="AN37">
        <v>62.777777777777779</v>
      </c>
      <c r="AO37">
        <v>69.018867924528308</v>
      </c>
      <c r="AP37">
        <v>62.382075471698109</v>
      </c>
      <c r="AQ37">
        <f t="shared" si="14"/>
        <v>64.726240391334727</v>
      </c>
      <c r="AR37">
        <v>1.08395</v>
      </c>
      <c r="AS37">
        <v>0.90617499999999995</v>
      </c>
      <c r="AT37">
        <v>0.74536999999999998</v>
      </c>
      <c r="AU37">
        <f t="shared" si="15"/>
        <v>0.9118316666666666</v>
      </c>
    </row>
    <row r="38" spans="1:47" x14ac:dyDescent="0.2">
      <c r="A38" s="4">
        <v>39410</v>
      </c>
      <c r="B38" s="5" t="str">
        <f>VLOOKUP(A38,[1]Sheet1!$A:$D,4,FALSE)</f>
        <v>M15 240796</v>
      </c>
      <c r="C38" t="s">
        <v>199</v>
      </c>
      <c r="D38" s="4">
        <v>0.19</v>
      </c>
      <c r="E38" s="4">
        <v>0.121</v>
      </c>
      <c r="F38" s="4">
        <v>0.16400000000000001</v>
      </c>
      <c r="G38" s="4">
        <f t="shared" si="8"/>
        <v>0.15833333333333333</v>
      </c>
      <c r="H38" s="4">
        <v>0.82599999999999996</v>
      </c>
      <c r="I38" s="4">
        <v>0.77</v>
      </c>
      <c r="J38" s="4">
        <v>0.61899999999999999</v>
      </c>
      <c r="K38">
        <f t="shared" si="9"/>
        <v>0.73833333333333329</v>
      </c>
      <c r="L38" s="4">
        <v>0.27800000000000002</v>
      </c>
      <c r="M38" s="4">
        <v>0.24199999999999999</v>
      </c>
      <c r="N38" s="4">
        <v>0.26500000000000001</v>
      </c>
      <c r="O38" s="4">
        <f t="shared" si="10"/>
        <v>0.26166666666666666</v>
      </c>
      <c r="P38" s="4">
        <v>9.9580000000000002</v>
      </c>
      <c r="Q38" s="4">
        <v>10.353</v>
      </c>
      <c r="R38" s="4">
        <v>9.923</v>
      </c>
      <c r="S38" s="4">
        <f t="shared" si="11"/>
        <v>10.078000000000001</v>
      </c>
      <c r="T38">
        <v>0.28322720740601204</v>
      </c>
      <c r="U38">
        <v>0.26289441509939449</v>
      </c>
      <c r="V38">
        <v>0.24035034504764749</v>
      </c>
      <c r="W38">
        <v>0.2621573225176847</v>
      </c>
      <c r="X38">
        <v>0.30301967313993999</v>
      </c>
      <c r="Y38">
        <v>0.1979427030745485</v>
      </c>
      <c r="Z38">
        <v>0.35706112212091601</v>
      </c>
      <c r="AA38">
        <v>0.28600783277846814</v>
      </c>
      <c r="AB38">
        <v>5.4918029029559303</v>
      </c>
      <c r="AC38">
        <v>8.8110340315953053</v>
      </c>
      <c r="AD38">
        <v>6.9789606241095647</v>
      </c>
      <c r="AE38">
        <v>7.0939325195535998</v>
      </c>
      <c r="AF38">
        <v>61.640625</v>
      </c>
      <c r="AG38">
        <v>67.234374999999986</v>
      </c>
      <c r="AH38">
        <v>84.09375</v>
      </c>
      <c r="AI38">
        <f t="shared" si="12"/>
        <v>70.989583333333329</v>
      </c>
      <c r="AJ38">
        <v>750000</v>
      </c>
      <c r="AK38">
        <v>575000</v>
      </c>
      <c r="AL38">
        <v>475000</v>
      </c>
      <c r="AM38">
        <f t="shared" si="13"/>
        <v>600000</v>
      </c>
      <c r="AN38">
        <v>66.894409937888199</v>
      </c>
      <c r="AO38">
        <v>70.36363636363636</v>
      </c>
      <c r="AP38">
        <v>64.76489028213166</v>
      </c>
      <c r="AQ38">
        <f t="shared" si="14"/>
        <v>67.340978861218744</v>
      </c>
      <c r="AR38">
        <v>0.99629500000000004</v>
      </c>
      <c r="AS38">
        <v>0.97530499999999998</v>
      </c>
      <c r="AT38">
        <v>0.88817000000000002</v>
      </c>
      <c r="AU38">
        <f t="shared" si="15"/>
        <v>0.95325666666666675</v>
      </c>
    </row>
    <row r="39" spans="1:47" x14ac:dyDescent="0.2">
      <c r="A39" s="4">
        <v>39411</v>
      </c>
      <c r="B39" s="5" t="str">
        <f>VLOOKUP(A39,[1]Sheet1!$A:$D,4,FALSE)</f>
        <v>M15 240797</v>
      </c>
      <c r="C39" t="s">
        <v>198</v>
      </c>
      <c r="D39" s="4">
        <v>4.8000000000000001E-2</v>
      </c>
      <c r="E39" s="4">
        <v>1.2999999999999999E-2</v>
      </c>
      <c r="F39" s="4">
        <v>6.7000000000000004E-2</v>
      </c>
      <c r="G39" s="4">
        <f t="shared" si="8"/>
        <v>4.2666666666666665E-2</v>
      </c>
      <c r="H39" s="4">
        <v>0.754</v>
      </c>
      <c r="I39" s="4">
        <v>0.875</v>
      </c>
      <c r="J39" s="4">
        <v>0.69399999999999995</v>
      </c>
      <c r="K39">
        <f t="shared" si="9"/>
        <v>0.77433333333333332</v>
      </c>
      <c r="L39" s="4">
        <v>0.248</v>
      </c>
      <c r="M39" s="4">
        <v>0.23499999999999999</v>
      </c>
      <c r="N39" s="4">
        <v>0.30499999999999999</v>
      </c>
      <c r="O39" s="4">
        <f t="shared" si="10"/>
        <v>0.26266666666666666</v>
      </c>
      <c r="P39" s="4">
        <v>10.347</v>
      </c>
      <c r="Q39" s="4">
        <v>9.9629999999999992</v>
      </c>
      <c r="R39" s="4">
        <v>9.5419999999999998</v>
      </c>
      <c r="S39" s="4">
        <f t="shared" si="11"/>
        <v>9.950666666666665</v>
      </c>
      <c r="T39">
        <v>0.307163790845845</v>
      </c>
      <c r="U39">
        <v>0.11627370712353099</v>
      </c>
      <c r="V39">
        <v>0.13952831884692701</v>
      </c>
      <c r="W39">
        <v>0.18765527227210099</v>
      </c>
      <c r="X39">
        <v>0.104406964833093</v>
      </c>
      <c r="Y39">
        <v>1.1676878696536199</v>
      </c>
      <c r="Z39">
        <v>0.89010014021530504</v>
      </c>
      <c r="AA39">
        <v>0.72073165823400609</v>
      </c>
      <c r="AB39">
        <v>12.532095764311601</v>
      </c>
      <c r="AC39">
        <v>1.5698797871005701</v>
      </c>
      <c r="AD39">
        <v>1.80106349849584</v>
      </c>
      <c r="AE39">
        <v>5.301013016636003</v>
      </c>
      <c r="AF39">
        <v>50.625</v>
      </c>
      <c r="AG39">
        <v>49.09375</v>
      </c>
      <c r="AH39">
        <v>56.875</v>
      </c>
      <c r="AI39">
        <f t="shared" si="12"/>
        <v>52.197916666666664</v>
      </c>
      <c r="AJ39">
        <v>3500000</v>
      </c>
      <c r="AK39">
        <v>4500000</v>
      </c>
      <c r="AL39">
        <v>6500000</v>
      </c>
      <c r="AM39">
        <f t="shared" si="13"/>
        <v>4833333.333333333</v>
      </c>
      <c r="AN39">
        <v>60</v>
      </c>
      <c r="AO39">
        <v>66.666666666666657</v>
      </c>
      <c r="AP39">
        <v>57.894736842105267</v>
      </c>
      <c r="AQ39">
        <f t="shared" si="14"/>
        <v>61.520467836257303</v>
      </c>
      <c r="AR39">
        <v>3.7037037037037037</v>
      </c>
      <c r="AS39">
        <v>4.2424242424242422</v>
      </c>
      <c r="AT39">
        <v>3.8383838383838387</v>
      </c>
      <c r="AU39">
        <f t="shared" si="15"/>
        <v>3.9281705948372618</v>
      </c>
    </row>
    <row r="40" spans="1:47" x14ac:dyDescent="0.2">
      <c r="A40" s="4">
        <v>39422</v>
      </c>
      <c r="B40" s="5" t="str">
        <f>VLOOKUP(A40,[1]Sheet1!$A:$D,4,FALSE)</f>
        <v>M15 240818</v>
      </c>
      <c r="C40" t="s">
        <v>199</v>
      </c>
      <c r="D40" s="4">
        <v>0.127</v>
      </c>
      <c r="E40" s="4">
        <v>7.9000000000000001E-2</v>
      </c>
      <c r="F40" s="4">
        <v>0.16400000000000001</v>
      </c>
      <c r="G40" s="4">
        <f t="shared" si="8"/>
        <v>0.12333333333333334</v>
      </c>
      <c r="H40" s="4">
        <v>0.8</v>
      </c>
      <c r="I40" s="4">
        <v>0.98</v>
      </c>
      <c r="J40" s="4">
        <v>0.72</v>
      </c>
      <c r="K40">
        <f t="shared" si="9"/>
        <v>0.83333333333333337</v>
      </c>
      <c r="L40" s="4">
        <v>0.191</v>
      </c>
      <c r="M40" s="4">
        <v>0.28000000000000003</v>
      </c>
      <c r="N40" s="4">
        <v>0.22</v>
      </c>
      <c r="O40" s="4">
        <f t="shared" si="10"/>
        <v>0.23033333333333336</v>
      </c>
      <c r="P40" s="4">
        <v>13.321</v>
      </c>
      <c r="Q40" s="4">
        <v>10.603999999999999</v>
      </c>
      <c r="R40" s="4">
        <v>9.8610000000000007</v>
      </c>
      <c r="S40" s="4">
        <f t="shared" si="11"/>
        <v>11.262</v>
      </c>
      <c r="T40">
        <v>0.33504592638251501</v>
      </c>
      <c r="U40">
        <v>6.11464649912207E-2</v>
      </c>
      <c r="V40" t="s">
        <v>178</v>
      </c>
      <c r="W40">
        <v>0.19809619568686787</v>
      </c>
      <c r="X40">
        <v>0.117530461968512</v>
      </c>
      <c r="Y40" t="s">
        <v>179</v>
      </c>
      <c r="Z40">
        <v>0.75834642933690399</v>
      </c>
      <c r="AA40">
        <v>1.0099763161223052</v>
      </c>
      <c r="AB40">
        <v>11.600276383992201</v>
      </c>
      <c r="AC40">
        <v>2.1497661765976899</v>
      </c>
      <c r="AD40" t="s">
        <v>178</v>
      </c>
      <c r="AE40">
        <v>6.8750212802949449</v>
      </c>
      <c r="AF40">
        <v>39.999999999999993</v>
      </c>
      <c r="AG40">
        <v>32.5</v>
      </c>
      <c r="AH40">
        <v>35.749999999999993</v>
      </c>
      <c r="AI40">
        <f t="shared" si="12"/>
        <v>36.083333333333336</v>
      </c>
      <c r="AJ40">
        <v>8000000</v>
      </c>
      <c r="AK40">
        <v>4000000</v>
      </c>
      <c r="AL40">
        <v>5000000</v>
      </c>
      <c r="AM40">
        <f t="shared" si="13"/>
        <v>5666666.666666667</v>
      </c>
      <c r="AN40">
        <v>75</v>
      </c>
      <c r="AO40">
        <v>79.166666666666657</v>
      </c>
      <c r="AP40">
        <v>68</v>
      </c>
      <c r="AQ40">
        <f t="shared" si="14"/>
        <v>74.055555555555557</v>
      </c>
      <c r="AR40">
        <v>0.71111111111111114</v>
      </c>
      <c r="AS40">
        <v>0.41025641025641024</v>
      </c>
      <c r="AT40">
        <v>0.46296296296296291</v>
      </c>
      <c r="AU40">
        <f t="shared" si="15"/>
        <v>0.52811016144349476</v>
      </c>
    </row>
    <row r="41" spans="1:47" x14ac:dyDescent="0.2">
      <c r="A41" s="4">
        <v>39423</v>
      </c>
      <c r="B41" s="5" t="str">
        <f>VLOOKUP(A41,[1]Sheet1!$A:$D,4,FALSE)</f>
        <v>M15 240819</v>
      </c>
      <c r="C41" t="s">
        <v>199</v>
      </c>
      <c r="D41" s="4">
        <v>0.19</v>
      </c>
      <c r="E41" s="4">
        <v>8.7999999999999995E-2</v>
      </c>
      <c r="F41" s="4">
        <v>0.09</v>
      </c>
      <c r="G41" s="4">
        <f t="shared" si="8"/>
        <v>0.12266666666666666</v>
      </c>
      <c r="H41" s="4">
        <v>0.626</v>
      </c>
      <c r="I41" s="4">
        <v>0.65500000000000003</v>
      </c>
      <c r="J41" s="4">
        <v>0.73499999999999999</v>
      </c>
      <c r="K41">
        <f t="shared" si="9"/>
        <v>0.67200000000000004</v>
      </c>
      <c r="L41" s="4">
        <v>0.253</v>
      </c>
      <c r="M41" s="4">
        <v>0.35699999999999998</v>
      </c>
      <c r="N41" s="4">
        <v>0.29299999999999998</v>
      </c>
      <c r="O41" s="4">
        <f t="shared" si="10"/>
        <v>0.30099999999999999</v>
      </c>
      <c r="P41" s="4">
        <v>10.054</v>
      </c>
      <c r="Q41" s="4">
        <v>8.2750000000000004</v>
      </c>
      <c r="R41" s="4">
        <v>8.94</v>
      </c>
      <c r="S41" s="4">
        <f t="shared" si="11"/>
        <v>9.0896666666666661</v>
      </c>
      <c r="T41">
        <v>0.25555728888986301</v>
      </c>
      <c r="U41">
        <v>0.202830067673791</v>
      </c>
      <c r="V41">
        <v>0.217535633755396</v>
      </c>
      <c r="W41">
        <v>0.22530766343968334</v>
      </c>
      <c r="X41">
        <v>0.410175307276964</v>
      </c>
      <c r="Y41">
        <v>0.40889744722092197</v>
      </c>
      <c r="Z41">
        <v>0.53605295637738404</v>
      </c>
      <c r="AA41">
        <v>0.45170857029175665</v>
      </c>
      <c r="AB41">
        <v>3.89234049973934</v>
      </c>
      <c r="AC41">
        <v>5.46383004125307</v>
      </c>
      <c r="AD41">
        <v>2.4162548019545298</v>
      </c>
      <c r="AE41">
        <v>3.9241417809823136</v>
      </c>
      <c r="AF41">
        <v>51.4375</v>
      </c>
      <c r="AG41">
        <v>43.96875</v>
      </c>
      <c r="AH41">
        <v>45.625</v>
      </c>
      <c r="AI41">
        <f t="shared" si="12"/>
        <v>47.010416666666664</v>
      </c>
      <c r="AJ41">
        <v>450000</v>
      </c>
      <c r="AK41">
        <v>300000</v>
      </c>
      <c r="AL41">
        <v>200000</v>
      </c>
      <c r="AM41">
        <f t="shared" si="13"/>
        <v>316666.66666666669</v>
      </c>
      <c r="AN41">
        <v>52.631578947368425</v>
      </c>
      <c r="AO41">
        <v>58.333333333333329</v>
      </c>
      <c r="AP41">
        <v>45.454545454545446</v>
      </c>
      <c r="AQ41">
        <f t="shared" si="14"/>
        <v>52.1398192450824</v>
      </c>
      <c r="AR41">
        <v>0.46913580246913583</v>
      </c>
      <c r="AS41">
        <v>0.41025641025641024</v>
      </c>
      <c r="AT41">
        <v>0.30555555555555552</v>
      </c>
      <c r="AU41">
        <f t="shared" si="15"/>
        <v>0.39498258942703385</v>
      </c>
    </row>
    <row r="42" spans="1:47" x14ac:dyDescent="0.2">
      <c r="A42" s="4">
        <v>39427</v>
      </c>
      <c r="B42" s="5" t="str">
        <f>VLOOKUP(A42,[1]Sheet1!$A:$D,4,FALSE)</f>
        <v>M15 240826</v>
      </c>
      <c r="C42" t="s">
        <v>198</v>
      </c>
      <c r="D42" s="4">
        <v>7.0000000000000007E-2</v>
      </c>
      <c r="E42" s="4">
        <v>3.4000000000000002E-2</v>
      </c>
      <c r="F42" s="4">
        <v>0.16</v>
      </c>
      <c r="G42" s="4">
        <f t="shared" si="8"/>
        <v>8.8000000000000009E-2</v>
      </c>
      <c r="H42" s="4">
        <v>0.72599999999999998</v>
      </c>
      <c r="I42" s="4">
        <v>1.0229999999999999</v>
      </c>
      <c r="J42" s="4">
        <v>0.82799999999999996</v>
      </c>
      <c r="K42">
        <f t="shared" si="9"/>
        <v>0.85899999999999999</v>
      </c>
      <c r="L42" s="4">
        <v>0.247</v>
      </c>
      <c r="M42" s="4">
        <v>0.19600000000000001</v>
      </c>
      <c r="N42" s="4">
        <v>0.20699999999999999</v>
      </c>
      <c r="O42" s="4">
        <f t="shared" si="10"/>
        <v>0.21666666666666667</v>
      </c>
      <c r="P42" s="4">
        <v>9.8569999999999993</v>
      </c>
      <c r="Q42" s="4">
        <v>11.625</v>
      </c>
      <c r="R42" s="4">
        <v>12.006</v>
      </c>
      <c r="S42" s="4">
        <f t="shared" si="11"/>
        <v>11.162666666666667</v>
      </c>
      <c r="T42">
        <v>0.15440789100765301</v>
      </c>
      <c r="U42" t="s">
        <v>179</v>
      </c>
      <c r="V42">
        <v>9.7649898938534402E-2</v>
      </c>
      <c r="W42">
        <v>0.12602889497309372</v>
      </c>
      <c r="X42">
        <v>0.25349298486518701</v>
      </c>
      <c r="Y42" t="s">
        <v>179</v>
      </c>
      <c r="Z42">
        <v>0.34169441708778497</v>
      </c>
      <c r="AA42">
        <v>0.29759370097648596</v>
      </c>
      <c r="AB42">
        <v>3.1475159244543098</v>
      </c>
      <c r="AC42" t="s">
        <v>179</v>
      </c>
      <c r="AD42">
        <v>2.5621325592906299</v>
      </c>
      <c r="AE42">
        <v>2.8548242418724699</v>
      </c>
      <c r="AF42">
        <v>46.96875</v>
      </c>
      <c r="AG42">
        <v>43.46875</v>
      </c>
      <c r="AH42">
        <v>41.5</v>
      </c>
      <c r="AI42">
        <f t="shared" si="12"/>
        <v>43.979166666666664</v>
      </c>
      <c r="AJ42">
        <v>30000000</v>
      </c>
      <c r="AK42">
        <v>25000000</v>
      </c>
      <c r="AL42">
        <v>55000000</v>
      </c>
      <c r="AM42">
        <f t="shared" si="13"/>
        <v>36666666.666666664</v>
      </c>
      <c r="AN42">
        <v>67</v>
      </c>
      <c r="AO42">
        <v>60</v>
      </c>
      <c r="AP42">
        <v>70.833333333333343</v>
      </c>
      <c r="AQ42">
        <f t="shared" si="14"/>
        <v>65.944444444444443</v>
      </c>
      <c r="AR42">
        <v>0.22222222222222224</v>
      </c>
      <c r="AS42">
        <v>0.27777777777777779</v>
      </c>
      <c r="AT42">
        <v>0.29629629629629628</v>
      </c>
      <c r="AU42">
        <f t="shared" si="15"/>
        <v>0.26543209876543211</v>
      </c>
    </row>
    <row r="43" spans="1:47" x14ac:dyDescent="0.2">
      <c r="A43" s="4">
        <v>39430</v>
      </c>
      <c r="B43" s="5" t="str">
        <f>VLOOKUP(A43,[1]Sheet1!$A:$D,4,FALSE)</f>
        <v>M15 240830</v>
      </c>
      <c r="C43" t="s">
        <v>199</v>
      </c>
      <c r="D43" s="4">
        <v>0.45600000000000002</v>
      </c>
      <c r="E43" s="4">
        <v>7.0000000000000007E-2</v>
      </c>
      <c r="F43" s="4">
        <v>0.18</v>
      </c>
      <c r="G43" s="4">
        <f t="shared" si="8"/>
        <v>0.23533333333333331</v>
      </c>
      <c r="H43" s="4">
        <v>0.61899999999999999</v>
      </c>
      <c r="I43" s="4">
        <v>0.67500000000000004</v>
      </c>
      <c r="J43" s="4">
        <v>0.91</v>
      </c>
      <c r="K43">
        <f t="shared" si="9"/>
        <v>0.73466666666666669</v>
      </c>
      <c r="L43" s="4">
        <v>0.33</v>
      </c>
      <c r="M43" s="4">
        <v>0.27800000000000002</v>
      </c>
      <c r="N43" s="4">
        <v>0.24199999999999999</v>
      </c>
      <c r="O43" s="4">
        <f t="shared" si="10"/>
        <v>0.28333333333333338</v>
      </c>
      <c r="P43" s="4">
        <v>6.7679999999999998</v>
      </c>
      <c r="Q43" s="4">
        <v>8.5030000000000001</v>
      </c>
      <c r="R43" s="4">
        <v>10.356</v>
      </c>
      <c r="S43" s="4">
        <f t="shared" si="11"/>
        <v>8.5423333333333336</v>
      </c>
      <c r="T43" t="s">
        <v>178</v>
      </c>
      <c r="U43">
        <v>0.39913309546977799</v>
      </c>
      <c r="V43">
        <v>0.19825295964390399</v>
      </c>
      <c r="W43">
        <v>0.29869302755684102</v>
      </c>
      <c r="X43">
        <v>0.171172929362432</v>
      </c>
      <c r="Y43">
        <v>0.16941708511935699</v>
      </c>
      <c r="Z43">
        <v>0.51316049784707196</v>
      </c>
      <c r="AA43">
        <v>0.2845835041096203</v>
      </c>
      <c r="AB43" t="s">
        <v>178</v>
      </c>
      <c r="AC43">
        <v>13.697413258671601</v>
      </c>
      <c r="AD43">
        <v>4.5690566620985198</v>
      </c>
      <c r="AE43">
        <v>9.1332349603850602</v>
      </c>
      <c r="AF43">
        <v>55.21875</v>
      </c>
      <c r="AG43">
        <v>48.5625</v>
      </c>
      <c r="AH43">
        <v>48.6875</v>
      </c>
      <c r="AI43">
        <f t="shared" si="12"/>
        <v>50.822916666666664</v>
      </c>
      <c r="AJ43">
        <v>2500000</v>
      </c>
      <c r="AK43">
        <v>3000000</v>
      </c>
      <c r="AL43">
        <v>2500000</v>
      </c>
      <c r="AM43">
        <f t="shared" si="13"/>
        <v>2666666.6666666665</v>
      </c>
      <c r="AN43">
        <v>58.75</v>
      </c>
      <c r="AO43">
        <v>63.750000000000007</v>
      </c>
      <c r="AP43">
        <v>66.25</v>
      </c>
      <c r="AQ43">
        <f t="shared" si="14"/>
        <v>62.916666666666664</v>
      </c>
      <c r="AR43">
        <v>0.25396825396825401</v>
      </c>
      <c r="AS43">
        <v>0.16161616161616163</v>
      </c>
      <c r="AT43">
        <v>0.16161616161616163</v>
      </c>
      <c r="AU43">
        <f t="shared" si="15"/>
        <v>0.19240019240019243</v>
      </c>
    </row>
    <row r="44" spans="1:47" x14ac:dyDescent="0.2">
      <c r="A44" s="4">
        <v>39433</v>
      </c>
      <c r="B44" s="5" t="str">
        <f>VLOOKUP(A44,[1]Sheet1!$A:$D,4,FALSE)</f>
        <v>M15 240833</v>
      </c>
      <c r="C44" t="s">
        <v>199</v>
      </c>
      <c r="D44" s="4">
        <v>0.152</v>
      </c>
      <c r="E44" s="4">
        <v>4.7E-2</v>
      </c>
      <c r="F44" s="4">
        <v>0.115</v>
      </c>
      <c r="G44" s="4">
        <f t="shared" si="8"/>
        <v>0.10466666666666667</v>
      </c>
      <c r="H44" s="4">
        <v>0.59699999999999998</v>
      </c>
      <c r="I44" s="4">
        <v>0.56299999999999994</v>
      </c>
      <c r="J44" s="4">
        <v>0.77100000000000002</v>
      </c>
      <c r="K44">
        <f t="shared" si="9"/>
        <v>0.64366666666666672</v>
      </c>
      <c r="L44" s="4">
        <v>0.34100000000000003</v>
      </c>
      <c r="M44" s="4">
        <v>0.27100000000000002</v>
      </c>
      <c r="N44" s="4">
        <v>0.24199999999999999</v>
      </c>
      <c r="O44" s="4">
        <f t="shared" si="10"/>
        <v>0.28466666666666668</v>
      </c>
      <c r="P44" s="4">
        <v>7.8920000000000003</v>
      </c>
      <c r="Q44" s="4">
        <v>8.1340000000000003</v>
      </c>
      <c r="R44" s="4">
        <v>9.9450000000000003</v>
      </c>
      <c r="S44" s="4">
        <f t="shared" si="11"/>
        <v>8.657</v>
      </c>
      <c r="T44">
        <v>0.197876894795291</v>
      </c>
      <c r="U44">
        <v>0.150455284065798</v>
      </c>
      <c r="V44">
        <v>0.14328789020388299</v>
      </c>
      <c r="W44">
        <v>0.16387335635499067</v>
      </c>
      <c r="X44">
        <v>0.33789355574317598</v>
      </c>
      <c r="Y44">
        <v>0.52919779807422596</v>
      </c>
      <c r="Z44">
        <v>0.660768298514121</v>
      </c>
      <c r="AA44">
        <v>0.50928655077717433</v>
      </c>
      <c r="AB44">
        <v>3.5137812295795698</v>
      </c>
      <c r="AC44">
        <v>4.0728395945145497</v>
      </c>
      <c r="AD44">
        <v>3.4350470687072798</v>
      </c>
      <c r="AE44">
        <v>3.6738892976004665</v>
      </c>
      <c r="AF44">
        <v>54</v>
      </c>
      <c r="AG44">
        <v>53.25</v>
      </c>
      <c r="AH44">
        <v>48.4375</v>
      </c>
      <c r="AI44">
        <f t="shared" si="12"/>
        <v>51.895833333333336</v>
      </c>
      <c r="AJ44">
        <v>20000000</v>
      </c>
      <c r="AK44">
        <v>30000000</v>
      </c>
      <c r="AL44">
        <v>70000000</v>
      </c>
      <c r="AM44">
        <f t="shared" si="13"/>
        <v>40000000</v>
      </c>
      <c r="AN44">
        <v>68.75</v>
      </c>
      <c r="AO44">
        <v>77.777777777777771</v>
      </c>
      <c r="AP44">
        <v>73.913043478260875</v>
      </c>
      <c r="AQ44">
        <f t="shared" si="14"/>
        <v>73.480273752012877</v>
      </c>
      <c r="AR44">
        <v>0.16161616161616163</v>
      </c>
      <c r="AS44">
        <v>0.2</v>
      </c>
      <c r="AT44">
        <v>0.30065359477124182</v>
      </c>
      <c r="AU44">
        <f t="shared" si="15"/>
        <v>0.22075658546246779</v>
      </c>
    </row>
    <row r="45" spans="1:47" x14ac:dyDescent="0.2">
      <c r="A45" s="4">
        <v>39435</v>
      </c>
      <c r="B45" s="5" t="str">
        <f>VLOOKUP(A45,[1]Sheet1!$A:$D,4,FALSE)</f>
        <v>M15 240844</v>
      </c>
      <c r="C45" t="s">
        <v>199</v>
      </c>
      <c r="D45" s="4">
        <v>8.8999999999999996E-2</v>
      </c>
      <c r="E45" s="4">
        <v>3.3000000000000002E-2</v>
      </c>
      <c r="F45" s="4">
        <v>8.2000000000000003E-2</v>
      </c>
      <c r="G45" s="4">
        <f t="shared" si="8"/>
        <v>6.8000000000000005E-2</v>
      </c>
      <c r="H45" s="4">
        <v>0.78100000000000003</v>
      </c>
      <c r="I45" s="4">
        <v>0.67300000000000004</v>
      </c>
      <c r="J45" s="4">
        <v>0.68400000000000005</v>
      </c>
      <c r="K45">
        <f t="shared" si="9"/>
        <v>0.71266666666666678</v>
      </c>
      <c r="L45" s="4">
        <v>0.34399999999999997</v>
      </c>
      <c r="M45" s="4">
        <v>0.35799999999999998</v>
      </c>
      <c r="N45" s="4">
        <v>0.34799999999999998</v>
      </c>
      <c r="O45" s="4">
        <f t="shared" si="10"/>
        <v>0.34999999999999992</v>
      </c>
      <c r="P45" s="4">
        <v>7.9770000000000003</v>
      </c>
      <c r="Q45" s="4">
        <v>7.8680000000000003</v>
      </c>
      <c r="R45" s="4">
        <v>7.468</v>
      </c>
      <c r="S45" s="4">
        <f t="shared" si="11"/>
        <v>7.7710000000000008</v>
      </c>
      <c r="T45" t="s">
        <v>178</v>
      </c>
      <c r="U45">
        <v>0.25046543855572301</v>
      </c>
      <c r="V45">
        <v>0.22839021485262301</v>
      </c>
      <c r="W45">
        <v>0.23942782670417301</v>
      </c>
      <c r="X45">
        <v>5.59488317288711E-2</v>
      </c>
      <c r="Y45">
        <v>0.26872896686565301</v>
      </c>
      <c r="Z45">
        <v>0.46544967083372502</v>
      </c>
      <c r="AA45">
        <v>0.26337582314274971</v>
      </c>
      <c r="AB45" t="s">
        <v>178</v>
      </c>
      <c r="AC45">
        <v>7.0053997439135802</v>
      </c>
      <c r="AD45">
        <v>3.8148614833057999</v>
      </c>
      <c r="AE45">
        <v>5.4101306136096898</v>
      </c>
      <c r="AF45">
        <v>50.124999999999993</v>
      </c>
      <c r="AG45">
        <v>56</v>
      </c>
      <c r="AH45">
        <v>44.312499999999993</v>
      </c>
      <c r="AI45">
        <f t="shared" si="12"/>
        <v>50.145833333333336</v>
      </c>
      <c r="AJ45">
        <v>15000000</v>
      </c>
      <c r="AK45">
        <v>25000000</v>
      </c>
      <c r="AL45">
        <v>45000000</v>
      </c>
      <c r="AM45">
        <f t="shared" si="13"/>
        <v>28333333.333333332</v>
      </c>
      <c r="AN45">
        <v>53.333333333333336</v>
      </c>
      <c r="AO45">
        <v>57.89473684210526</v>
      </c>
      <c r="AP45">
        <v>68.965517241379317</v>
      </c>
      <c r="AQ45">
        <f t="shared" si="14"/>
        <v>60.064529138939314</v>
      </c>
      <c r="AR45">
        <v>0.33333333333333331</v>
      </c>
      <c r="AS45">
        <v>0.24836601307189546</v>
      </c>
      <c r="AT45">
        <v>0.4957264957264958</v>
      </c>
      <c r="AU45">
        <f t="shared" si="15"/>
        <v>0.35914194737724153</v>
      </c>
    </row>
    <row r="46" spans="1:47" x14ac:dyDescent="0.2">
      <c r="A46" s="4">
        <v>39436</v>
      </c>
      <c r="B46" s="5" t="str">
        <f>VLOOKUP(A46,[1]Sheet1!$A:$D,4,FALSE)</f>
        <v>M15 240845</v>
      </c>
      <c r="C46" t="s">
        <v>199</v>
      </c>
      <c r="D46" s="4">
        <v>0.53200000000000003</v>
      </c>
      <c r="E46" s="4">
        <v>0.33500000000000002</v>
      </c>
      <c r="F46" s="4">
        <v>0.32800000000000001</v>
      </c>
      <c r="G46" s="4">
        <f t="shared" si="8"/>
        <v>0.39833333333333337</v>
      </c>
      <c r="H46" s="4">
        <v>0.72499999999999998</v>
      </c>
      <c r="I46" s="4">
        <v>0.69199999999999995</v>
      </c>
      <c r="J46" s="4">
        <v>0.76400000000000001</v>
      </c>
      <c r="K46">
        <f t="shared" si="9"/>
        <v>0.72699999999999998</v>
      </c>
      <c r="L46" s="4">
        <v>0.307</v>
      </c>
      <c r="M46" s="4">
        <v>0.29299999999999998</v>
      </c>
      <c r="N46" s="4">
        <v>0.28000000000000003</v>
      </c>
      <c r="O46" s="4">
        <f t="shared" si="10"/>
        <v>0.29333333333333333</v>
      </c>
      <c r="P46" s="4">
        <v>8.7469999999999999</v>
      </c>
      <c r="Q46" s="4">
        <v>7.7450000000000001</v>
      </c>
      <c r="R46" s="4">
        <v>8.7919999999999998</v>
      </c>
      <c r="S46" s="4">
        <f t="shared" si="11"/>
        <v>8.427999999999999</v>
      </c>
      <c r="T46">
        <v>0.38500000000000001</v>
      </c>
      <c r="U46">
        <v>0.23233725105879</v>
      </c>
      <c r="V46">
        <v>0.29875050573623402</v>
      </c>
      <c r="W46">
        <v>0.30536258559834134</v>
      </c>
      <c r="X46">
        <v>0.38614921056715201</v>
      </c>
      <c r="Y46">
        <v>0.339048424810306</v>
      </c>
      <c r="Z46">
        <v>0.31590700710533698</v>
      </c>
      <c r="AA46">
        <v>0.34703488082759831</v>
      </c>
      <c r="AB46">
        <v>3.76638032258015</v>
      </c>
      <c r="AC46">
        <v>4.7932681595084903</v>
      </c>
      <c r="AD46">
        <v>3.4705186033115201</v>
      </c>
      <c r="AE46">
        <v>4.0100556951333868</v>
      </c>
      <c r="AF46">
        <v>53.875</v>
      </c>
      <c r="AG46">
        <v>64.84375</v>
      </c>
      <c r="AH46">
        <v>46.4375</v>
      </c>
      <c r="AI46">
        <f t="shared" si="12"/>
        <v>55.052083333333336</v>
      </c>
      <c r="AJ46">
        <v>350000</v>
      </c>
      <c r="AK46">
        <v>450000</v>
      </c>
      <c r="AL46">
        <v>850000</v>
      </c>
      <c r="AM46">
        <f t="shared" si="13"/>
        <v>550000</v>
      </c>
      <c r="AN46">
        <v>68.421052631578945</v>
      </c>
      <c r="AO46">
        <v>66.666666666666671</v>
      </c>
      <c r="AP46">
        <v>80.769230769230774</v>
      </c>
      <c r="AQ46">
        <f t="shared" si="14"/>
        <v>71.952316689158792</v>
      </c>
      <c r="AR46">
        <v>0.2638888888888889</v>
      </c>
      <c r="AS46">
        <v>0.25925925925925924</v>
      </c>
      <c r="AT46">
        <v>0.48148148148148157</v>
      </c>
      <c r="AU46">
        <f t="shared" si="15"/>
        <v>0.33487654320987659</v>
      </c>
    </row>
    <row r="47" spans="1:47" x14ac:dyDescent="0.2">
      <c r="A47" s="4">
        <v>40322</v>
      </c>
      <c r="B47" s="5" t="str">
        <f>VLOOKUP(A47,[1]Sheet1!$A:$D,4,FALSE)</f>
        <v>M15 240852</v>
      </c>
      <c r="C47" t="s">
        <v>198</v>
      </c>
      <c r="D47" s="4">
        <v>0.127</v>
      </c>
      <c r="E47" s="4">
        <v>4.7E-2</v>
      </c>
      <c r="F47" s="4">
        <v>5.7000000000000002E-2</v>
      </c>
      <c r="G47" s="4">
        <f t="shared" si="8"/>
        <v>7.6999999999999999E-2</v>
      </c>
      <c r="H47" s="4">
        <v>0.63600000000000001</v>
      </c>
      <c r="I47" s="4">
        <v>0.66400000000000003</v>
      </c>
      <c r="J47" s="4">
        <v>0.65300000000000002</v>
      </c>
      <c r="K47">
        <f t="shared" si="9"/>
        <v>0.65100000000000002</v>
      </c>
      <c r="L47" s="4">
        <v>0.23799999999999999</v>
      </c>
      <c r="M47" s="4">
        <v>0.308</v>
      </c>
      <c r="N47" s="4">
        <v>0.28699999999999998</v>
      </c>
      <c r="O47" s="4">
        <f t="shared" si="10"/>
        <v>0.27766666666666667</v>
      </c>
      <c r="P47" s="4">
        <v>8.9920000000000009</v>
      </c>
      <c r="Q47" s="4">
        <v>8.2029999999999994</v>
      </c>
      <c r="R47" s="4">
        <v>9.1549999999999994</v>
      </c>
      <c r="S47" s="4">
        <f t="shared" si="11"/>
        <v>8.7833333333333332</v>
      </c>
      <c r="T47">
        <v>0.245509962162694</v>
      </c>
      <c r="U47">
        <v>9.9592723372856407E-2</v>
      </c>
      <c r="V47">
        <v>0.15511214628012601</v>
      </c>
      <c r="W47">
        <v>0.16673827727189214</v>
      </c>
      <c r="X47">
        <v>0.354660730874648</v>
      </c>
      <c r="Y47">
        <v>1.1678276823722</v>
      </c>
      <c r="Z47">
        <v>0.69392379778075697</v>
      </c>
      <c r="AA47">
        <v>0.73880407034253492</v>
      </c>
      <c r="AB47">
        <v>4.6186963981979403</v>
      </c>
      <c r="AC47">
        <v>1.4689057989446099</v>
      </c>
      <c r="AD47">
        <v>2.5744980681435199</v>
      </c>
      <c r="AE47">
        <v>2.8873667550953566</v>
      </c>
      <c r="AF47">
        <v>53.125</v>
      </c>
      <c r="AG47">
        <v>55.0625</v>
      </c>
      <c r="AH47">
        <v>46.312499999999993</v>
      </c>
      <c r="AI47">
        <f t="shared" si="12"/>
        <v>51.5</v>
      </c>
      <c r="AJ47">
        <v>60000</v>
      </c>
      <c r="AK47">
        <v>30000</v>
      </c>
      <c r="AL47">
        <v>25000</v>
      </c>
      <c r="AM47">
        <f t="shared" si="13"/>
        <v>38333.333333333336</v>
      </c>
      <c r="AN47">
        <v>74.074074074074076</v>
      </c>
      <c r="AO47">
        <v>63.999999999999993</v>
      </c>
      <c r="AP47">
        <v>76</v>
      </c>
      <c r="AQ47">
        <f t="shared" si="14"/>
        <v>71.358024691358025</v>
      </c>
      <c r="AR47">
        <v>0.8571428571428571</v>
      </c>
      <c r="AS47">
        <v>0.69444444444444431</v>
      </c>
      <c r="AT47">
        <v>0.69444444444444431</v>
      </c>
      <c r="AU47">
        <f t="shared" si="15"/>
        <v>0.7486772486772485</v>
      </c>
    </row>
    <row r="48" spans="1:47" x14ac:dyDescent="0.2">
      <c r="A48" s="4">
        <v>41451</v>
      </c>
      <c r="B48" s="5" t="str">
        <f>VLOOKUP(A48,[1]Sheet1!$A:$D,4,FALSE)</f>
        <v>M15 240753</v>
      </c>
      <c r="C48" t="s">
        <v>198</v>
      </c>
      <c r="D48" s="4">
        <v>0.22500000000000001</v>
      </c>
      <c r="E48" s="4">
        <v>3.4000000000000002E-2</v>
      </c>
      <c r="F48" s="4">
        <v>0.14699999999999999</v>
      </c>
      <c r="G48" s="4">
        <f t="shared" si="8"/>
        <v>0.13533333333333333</v>
      </c>
      <c r="H48" s="4">
        <v>0.74099999999999999</v>
      </c>
      <c r="I48" s="4">
        <v>0.94699999999999995</v>
      </c>
      <c r="J48" s="4">
        <v>0.92300000000000004</v>
      </c>
      <c r="K48">
        <f t="shared" si="9"/>
        <v>0.87033333333333329</v>
      </c>
      <c r="L48" s="4">
        <v>0.34799999999999998</v>
      </c>
      <c r="M48" s="4">
        <v>0.27600000000000002</v>
      </c>
      <c r="N48" s="4">
        <v>0.31</v>
      </c>
      <c r="O48" s="4">
        <f t="shared" si="10"/>
        <v>0.3113333333333333</v>
      </c>
      <c r="P48" s="4">
        <v>7.5970000000000004</v>
      </c>
      <c r="Q48" s="4">
        <v>10.11</v>
      </c>
      <c r="R48" s="4">
        <v>9.0779999999999994</v>
      </c>
      <c r="S48" s="4">
        <f t="shared" si="11"/>
        <v>8.9283333333333328</v>
      </c>
      <c r="T48">
        <v>0.25720647566301702</v>
      </c>
      <c r="U48">
        <v>0.101485428845565</v>
      </c>
      <c r="V48">
        <v>7.9180778963708898E-2</v>
      </c>
      <c r="W48">
        <v>0.1459575611574303</v>
      </c>
      <c r="X48">
        <v>0.37233790131993799</v>
      </c>
      <c r="Y48">
        <v>9.6594747292735095E-2</v>
      </c>
      <c r="Z48">
        <v>0.405573535621708</v>
      </c>
      <c r="AA48">
        <v>0.29150206141146034</v>
      </c>
      <c r="AB48">
        <v>4.4338564619080998</v>
      </c>
      <c r="AC48">
        <v>8.1170731836189596</v>
      </c>
      <c r="AD48">
        <v>4.57898471401223</v>
      </c>
      <c r="AE48">
        <v>5.7099714531797625</v>
      </c>
      <c r="AF48">
        <v>30.125</v>
      </c>
      <c r="AG48">
        <v>77.34375</v>
      </c>
      <c r="AH48">
        <v>32.75</v>
      </c>
      <c r="AI48">
        <f t="shared" si="12"/>
        <v>46.739583333333336</v>
      </c>
      <c r="AJ48">
        <v>350000000</v>
      </c>
      <c r="AK48">
        <v>250000000</v>
      </c>
      <c r="AL48">
        <v>300000000</v>
      </c>
      <c r="AM48">
        <f t="shared" si="13"/>
        <v>300000000</v>
      </c>
      <c r="AN48">
        <v>33.333333333333329</v>
      </c>
      <c r="AO48">
        <v>41.176470588235283</v>
      </c>
      <c r="AP48">
        <v>35.294117647058826</v>
      </c>
      <c r="AQ48">
        <f t="shared" si="14"/>
        <v>36.601307189542482</v>
      </c>
      <c r="AR48">
        <v>0.17543859649122806</v>
      </c>
      <c r="AS48">
        <v>0.17989417989417988</v>
      </c>
      <c r="AT48">
        <v>0.20987654320987653</v>
      </c>
      <c r="AU48">
        <f t="shared" si="15"/>
        <v>0.18840310653176151</v>
      </c>
    </row>
    <row r="49" spans="1:47" x14ac:dyDescent="0.2">
      <c r="A49" s="4">
        <v>41455</v>
      </c>
      <c r="B49" s="5" t="str">
        <f>VLOOKUP(A49,[1]Sheet1!$A:$D,4,FALSE)</f>
        <v>M15 240856</v>
      </c>
      <c r="C49" t="s">
        <v>198</v>
      </c>
      <c r="D49" s="4">
        <v>0.30399999999999999</v>
      </c>
      <c r="E49" s="4">
        <v>0.2</v>
      </c>
      <c r="F49" s="4">
        <v>0.19700000000000001</v>
      </c>
      <c r="G49" s="4">
        <f t="shared" si="8"/>
        <v>0.23366666666666669</v>
      </c>
      <c r="H49" s="4">
        <v>0.64500000000000002</v>
      </c>
      <c r="I49" s="4">
        <v>0.81499999999999995</v>
      </c>
      <c r="J49" s="4">
        <v>0.74299999999999999</v>
      </c>
      <c r="K49">
        <f t="shared" si="9"/>
        <v>0.73433333333333328</v>
      </c>
      <c r="L49" s="4">
        <v>0.36399999999999999</v>
      </c>
      <c r="M49" s="4">
        <v>0.28399999999999997</v>
      </c>
      <c r="N49" s="4">
        <v>0.245</v>
      </c>
      <c r="O49" s="4">
        <f t="shared" si="10"/>
        <v>0.29766666666666663</v>
      </c>
      <c r="P49" s="4">
        <v>7.7050000000000001</v>
      </c>
      <c r="Q49" s="4">
        <v>8.3420000000000005</v>
      </c>
      <c r="R49" s="4">
        <v>8.0850000000000009</v>
      </c>
      <c r="S49" s="4">
        <f t="shared" si="11"/>
        <v>8.0440000000000005</v>
      </c>
      <c r="T49">
        <v>0.29018402263871401</v>
      </c>
      <c r="U49">
        <v>0.15570647157810699</v>
      </c>
      <c r="V49">
        <v>0.26622377267667102</v>
      </c>
      <c r="W49">
        <v>0.2373714222978307</v>
      </c>
      <c r="X49">
        <v>0.139221727244948</v>
      </c>
      <c r="Y49">
        <v>0.53990954593250295</v>
      </c>
      <c r="Z49">
        <v>0.43703162599432099</v>
      </c>
      <c r="AA49">
        <v>0.37205429972392395</v>
      </c>
      <c r="AB49">
        <v>8.8594012251446603</v>
      </c>
      <c r="AC49">
        <v>4.5538746671577304</v>
      </c>
      <c r="AD49">
        <v>5.5838197389661897</v>
      </c>
      <c r="AE49">
        <v>6.3323652104228598</v>
      </c>
      <c r="AF49">
        <v>61.15625</v>
      </c>
      <c r="AG49">
        <v>92.71875</v>
      </c>
      <c r="AH49">
        <v>67.9375</v>
      </c>
      <c r="AI49">
        <f t="shared" si="12"/>
        <v>73.9375</v>
      </c>
      <c r="AJ49">
        <v>450000</v>
      </c>
      <c r="AK49">
        <v>300000</v>
      </c>
      <c r="AL49">
        <v>550000</v>
      </c>
      <c r="AM49">
        <f t="shared" si="13"/>
        <v>433333.33333333331</v>
      </c>
      <c r="AN49">
        <v>72.307692307692307</v>
      </c>
      <c r="AO49">
        <v>73.63636363636364</v>
      </c>
      <c r="AP49">
        <v>72.727272727272734</v>
      </c>
      <c r="AQ49">
        <f t="shared" si="14"/>
        <v>72.890442890442898</v>
      </c>
      <c r="AR49">
        <v>3.6111111111111107</v>
      </c>
      <c r="AS49">
        <v>2.2222222222222223</v>
      </c>
      <c r="AT49">
        <v>2.2222222222222223</v>
      </c>
      <c r="AU49">
        <f t="shared" si="15"/>
        <v>2.6851851851851851</v>
      </c>
    </row>
    <row r="50" spans="1:47" x14ac:dyDescent="0.2">
      <c r="A50" s="4">
        <v>41458</v>
      </c>
      <c r="B50" s="5" t="str">
        <f>VLOOKUP(A50,[1]Sheet1!$A:$D,4,FALSE)</f>
        <v>M15 240860</v>
      </c>
      <c r="C50" t="s">
        <v>199</v>
      </c>
      <c r="D50" s="4">
        <v>0.58199999999999996</v>
      </c>
      <c r="E50" s="4">
        <v>0.437</v>
      </c>
      <c r="F50" s="4">
        <v>0.42599999999999999</v>
      </c>
      <c r="G50" s="4">
        <f t="shared" si="8"/>
        <v>0.48166666666666663</v>
      </c>
      <c r="H50" s="4">
        <v>0.53</v>
      </c>
      <c r="I50" s="4">
        <v>0.57199999999999995</v>
      </c>
      <c r="J50" s="4">
        <v>0.64700000000000002</v>
      </c>
      <c r="K50">
        <f t="shared" si="9"/>
        <v>0.58299999999999996</v>
      </c>
      <c r="L50" s="4">
        <v>0.214</v>
      </c>
      <c r="M50" s="4">
        <v>0.19600000000000001</v>
      </c>
      <c r="N50" s="4">
        <v>0.20399999999999999</v>
      </c>
      <c r="O50" s="4">
        <f t="shared" si="10"/>
        <v>0.20466666666666666</v>
      </c>
      <c r="P50" s="4">
        <v>8.98</v>
      </c>
      <c r="Q50" s="4">
        <v>10.061999999999999</v>
      </c>
      <c r="R50" s="4">
        <v>11.039</v>
      </c>
      <c r="S50" s="4">
        <f t="shared" si="11"/>
        <v>10.027000000000001</v>
      </c>
      <c r="T50">
        <v>0.30706650318548501</v>
      </c>
      <c r="U50">
        <v>9.0657833774400801E-2</v>
      </c>
      <c r="V50">
        <v>0.11353342332034</v>
      </c>
      <c r="W50">
        <v>0.17041925342674191</v>
      </c>
      <c r="X50">
        <v>0.30727827631295501</v>
      </c>
      <c r="Y50">
        <v>0.17500023897431499</v>
      </c>
      <c r="Z50">
        <v>0.37298690943603802</v>
      </c>
      <c r="AA50">
        <v>0.28508847490776934</v>
      </c>
      <c r="AB50">
        <v>5.7883447808996502</v>
      </c>
      <c r="AC50">
        <v>3.6846260544846601</v>
      </c>
      <c r="AD50">
        <v>2.4764605941319102</v>
      </c>
      <c r="AE50">
        <v>3.9831438098387402</v>
      </c>
      <c r="AF50">
        <v>17.84375</v>
      </c>
      <c r="AG50">
        <v>25.6875</v>
      </c>
      <c r="AH50">
        <v>18.999999999999996</v>
      </c>
      <c r="AI50">
        <f t="shared" si="12"/>
        <v>20.84375</v>
      </c>
      <c r="AJ50">
        <v>15000</v>
      </c>
      <c r="AK50">
        <v>25000</v>
      </c>
      <c r="AL50">
        <v>40000</v>
      </c>
      <c r="AM50">
        <f t="shared" si="13"/>
        <v>26666.666666666668</v>
      </c>
      <c r="AN50">
        <v>95</v>
      </c>
      <c r="AO50">
        <v>95.833333333333329</v>
      </c>
      <c r="AP50">
        <v>91</v>
      </c>
      <c r="AQ50">
        <f t="shared" si="14"/>
        <v>93.944444444444443</v>
      </c>
      <c r="AR50">
        <v>0.27777777777777779</v>
      </c>
      <c r="AS50">
        <v>0.24242424242424243</v>
      </c>
      <c r="AT50">
        <v>0.20202020202020202</v>
      </c>
      <c r="AU50">
        <f t="shared" si="15"/>
        <v>0.24074074074074073</v>
      </c>
    </row>
    <row r="51" spans="1:47" x14ac:dyDescent="0.2">
      <c r="A51" s="4">
        <v>41462</v>
      </c>
      <c r="B51" s="5" t="str">
        <f>VLOOKUP(A51,[1]Sheet1!$A:$D,4,FALSE)</f>
        <v>M15 240864</v>
      </c>
      <c r="C51" t="s">
        <v>198</v>
      </c>
      <c r="D51" s="4">
        <v>0.152</v>
      </c>
      <c r="E51" s="4">
        <v>8.7999999999999995E-2</v>
      </c>
      <c r="F51" s="4">
        <v>0.115</v>
      </c>
      <c r="G51" s="4">
        <f t="shared" si="8"/>
        <v>0.11833333333333333</v>
      </c>
      <c r="H51" s="4">
        <v>0.65600000000000003</v>
      </c>
      <c r="I51" s="4">
        <v>0.80800000000000005</v>
      </c>
      <c r="J51" s="4">
        <v>0.83</v>
      </c>
      <c r="K51">
        <f t="shared" si="9"/>
        <v>0.76466666666666672</v>
      </c>
      <c r="L51" s="4">
        <v>0.309</v>
      </c>
      <c r="M51" s="4">
        <v>0.27400000000000002</v>
      </c>
      <c r="N51" s="4">
        <v>0.32700000000000001</v>
      </c>
      <c r="O51" s="4">
        <f t="shared" si="10"/>
        <v>0.30333333333333329</v>
      </c>
      <c r="P51" s="4">
        <v>8.1649999999999991</v>
      </c>
      <c r="Q51" s="4">
        <v>8.59</v>
      </c>
      <c r="R51" s="4">
        <v>7.8410000000000002</v>
      </c>
      <c r="S51" s="4">
        <f t="shared" si="11"/>
        <v>8.1986666666666661</v>
      </c>
      <c r="T51">
        <v>0.30559320324682498</v>
      </c>
      <c r="U51" t="s">
        <v>178</v>
      </c>
      <c r="V51">
        <v>0.26672822709952898</v>
      </c>
      <c r="W51">
        <v>0.28616071517317698</v>
      </c>
      <c r="X51">
        <v>0.34587825547297901</v>
      </c>
      <c r="Y51">
        <v>6.6633784016185402E-2</v>
      </c>
      <c r="Z51">
        <v>0.232778607137265</v>
      </c>
      <c r="AA51">
        <v>0.21509688220880982</v>
      </c>
      <c r="AB51">
        <v>4.8213900190924299</v>
      </c>
      <c r="AC51" t="s">
        <v>178</v>
      </c>
      <c r="AD51">
        <v>8.0524817218839893</v>
      </c>
      <c r="AE51">
        <v>6.4369358704882096</v>
      </c>
      <c r="AF51">
        <v>49.40625</v>
      </c>
      <c r="AG51">
        <v>71.53125</v>
      </c>
      <c r="AH51">
        <v>49.25</v>
      </c>
      <c r="AI51">
        <f t="shared" si="12"/>
        <v>56.729166666666664</v>
      </c>
      <c r="AJ51">
        <v>60000</v>
      </c>
      <c r="AK51">
        <v>45000</v>
      </c>
      <c r="AL51">
        <v>40000</v>
      </c>
      <c r="AM51">
        <f t="shared" si="13"/>
        <v>48333.333333333336</v>
      </c>
      <c r="AN51">
        <v>91</v>
      </c>
      <c r="AO51">
        <v>87.777777777777771</v>
      </c>
      <c r="AP51">
        <v>94.166666666666671</v>
      </c>
      <c r="AQ51">
        <f t="shared" si="14"/>
        <v>90.981481481481481</v>
      </c>
      <c r="AR51">
        <v>2.7777777777777772</v>
      </c>
      <c r="AS51">
        <v>2.8571428571428572</v>
      </c>
      <c r="AT51">
        <v>2.9629629629629628</v>
      </c>
      <c r="AU51">
        <f t="shared" si="15"/>
        <v>2.8659611992945329</v>
      </c>
    </row>
    <row r="52" spans="1:47" x14ac:dyDescent="0.2">
      <c r="A52" s="4">
        <v>41463</v>
      </c>
      <c r="B52" s="5" t="str">
        <f>VLOOKUP(A52,[1]Sheet1!$A:$D,4,FALSE)</f>
        <v>M15 240866</v>
      </c>
      <c r="C52" t="s">
        <v>199</v>
      </c>
      <c r="D52" s="4">
        <v>0.19</v>
      </c>
      <c r="E52" s="4">
        <v>0.14000000000000001</v>
      </c>
      <c r="F52" s="4">
        <v>0.123</v>
      </c>
      <c r="G52" s="4">
        <f t="shared" si="8"/>
        <v>0.151</v>
      </c>
      <c r="H52" s="4">
        <v>0.77300000000000002</v>
      </c>
      <c r="I52" s="4">
        <v>0.69899999999999995</v>
      </c>
      <c r="J52" s="4">
        <v>0.66100000000000003</v>
      </c>
      <c r="K52">
        <f t="shared" si="9"/>
        <v>0.71099999999999997</v>
      </c>
      <c r="L52" s="4">
        <v>0.314</v>
      </c>
      <c r="M52" s="4">
        <v>0.313</v>
      </c>
      <c r="N52" s="4">
        <v>0.255</v>
      </c>
      <c r="O52" s="4">
        <f t="shared" si="10"/>
        <v>0.29399999999999998</v>
      </c>
      <c r="P52" s="4">
        <v>10.268000000000001</v>
      </c>
      <c r="Q52" s="4">
        <v>9.9</v>
      </c>
      <c r="R52" s="4">
        <v>10.452999999999999</v>
      </c>
      <c r="S52" s="4">
        <f t="shared" si="11"/>
        <v>10.206999999999999</v>
      </c>
      <c r="T52" t="s">
        <v>178</v>
      </c>
      <c r="U52" t="s">
        <v>178</v>
      </c>
      <c r="V52">
        <v>0.26841736033807001</v>
      </c>
      <c r="W52">
        <v>0.26841736033807001</v>
      </c>
      <c r="X52">
        <v>6.2245225196400598E-2</v>
      </c>
      <c r="Y52">
        <v>8.3596950908514905E-2</v>
      </c>
      <c r="Z52">
        <v>0.33213707091920902</v>
      </c>
      <c r="AA52">
        <v>0.15932641567470818</v>
      </c>
      <c r="AB52" t="s">
        <v>178</v>
      </c>
      <c r="AC52" t="s">
        <v>178</v>
      </c>
      <c r="AD52">
        <v>4.4214516236010004</v>
      </c>
      <c r="AE52">
        <v>4.4214516236010004</v>
      </c>
      <c r="AF52">
        <v>47.03125</v>
      </c>
      <c r="AG52">
        <v>61.25</v>
      </c>
      <c r="AH52">
        <v>47.9375</v>
      </c>
      <c r="AI52">
        <f t="shared" si="12"/>
        <v>52.072916666666664</v>
      </c>
      <c r="AJ52">
        <v>4500000</v>
      </c>
      <c r="AK52">
        <v>4000000</v>
      </c>
      <c r="AL52">
        <v>5000000</v>
      </c>
      <c r="AM52">
        <f t="shared" si="13"/>
        <v>4500000</v>
      </c>
      <c r="AN52">
        <v>40</v>
      </c>
      <c r="AO52">
        <v>46.153846153846168</v>
      </c>
      <c r="AP52">
        <v>53.333333333333336</v>
      </c>
      <c r="AQ52">
        <f t="shared" si="14"/>
        <v>46.495726495726501</v>
      </c>
      <c r="AR52" t="s">
        <v>178</v>
      </c>
      <c r="AS52">
        <v>0.26262626262626265</v>
      </c>
      <c r="AT52">
        <v>0.37037037037037035</v>
      </c>
      <c r="AU52">
        <f t="shared" si="15"/>
        <v>0.3164983164983165</v>
      </c>
    </row>
    <row r="53" spans="1:47" x14ac:dyDescent="0.2">
      <c r="A53" s="4">
        <v>41470</v>
      </c>
      <c r="B53" s="5" t="str">
        <f>VLOOKUP(A53,[1]Sheet1!$A:$D,4,FALSE)</f>
        <v>M15 240876</v>
      </c>
      <c r="C53" t="s">
        <v>198</v>
      </c>
      <c r="D53" s="4">
        <v>8.8999999999999996E-2</v>
      </c>
      <c r="E53" s="4">
        <v>4.2000000000000003E-2</v>
      </c>
      <c r="F53" s="4">
        <v>6.6000000000000003E-2</v>
      </c>
      <c r="G53" s="4">
        <f t="shared" si="8"/>
        <v>6.5666666666666665E-2</v>
      </c>
      <c r="H53" s="4">
        <v>0.66900000000000004</v>
      </c>
      <c r="I53" s="4">
        <v>0.91500000000000004</v>
      </c>
      <c r="J53" s="4">
        <v>0.74299999999999999</v>
      </c>
      <c r="K53">
        <f t="shared" si="9"/>
        <v>0.77566666666666662</v>
      </c>
      <c r="L53" s="4">
        <v>0.217</v>
      </c>
      <c r="M53" s="4">
        <v>0.24399999999999999</v>
      </c>
      <c r="N53" s="4">
        <v>0.28799999999999998</v>
      </c>
      <c r="O53" s="4">
        <f t="shared" si="10"/>
        <v>0.24966666666666662</v>
      </c>
      <c r="P53" s="4">
        <v>11.456</v>
      </c>
      <c r="Q53" s="4">
        <v>9.1679999999999993</v>
      </c>
      <c r="R53" s="4">
        <v>8.6980000000000004</v>
      </c>
      <c r="S53" s="4">
        <f t="shared" si="11"/>
        <v>9.7739999999999991</v>
      </c>
      <c r="T53">
        <v>0.31577860592233897</v>
      </c>
      <c r="U53">
        <v>0.29060481249672798</v>
      </c>
      <c r="V53">
        <v>0.258313044624423</v>
      </c>
      <c r="W53">
        <v>0.28823215434782995</v>
      </c>
      <c r="X53">
        <v>9.7692504935723595E-2</v>
      </c>
      <c r="Y53">
        <v>0.29739586613297497</v>
      </c>
      <c r="Z53">
        <v>0.371563315296839</v>
      </c>
      <c r="AA53">
        <v>0.25555056212184585</v>
      </c>
      <c r="AB53">
        <v>16.5985228568825</v>
      </c>
      <c r="AC53">
        <v>6.5493890337929397</v>
      </c>
      <c r="AD53">
        <v>4.2366196993330698</v>
      </c>
      <c r="AE53">
        <v>9.1281771966695029</v>
      </c>
      <c r="AF53">
        <v>54.4375</v>
      </c>
      <c r="AG53">
        <v>57.96875</v>
      </c>
      <c r="AH53">
        <v>58.125000000000007</v>
      </c>
      <c r="AI53">
        <f t="shared" si="12"/>
        <v>56.84375</v>
      </c>
      <c r="AJ53">
        <v>450000</v>
      </c>
      <c r="AK53">
        <v>700000</v>
      </c>
      <c r="AL53">
        <v>650000</v>
      </c>
      <c r="AM53">
        <f t="shared" si="13"/>
        <v>600000</v>
      </c>
      <c r="AN53">
        <v>31.249999999999986</v>
      </c>
      <c r="AO53">
        <v>42.307692307692299</v>
      </c>
      <c r="AP53">
        <v>35.294117647058812</v>
      </c>
      <c r="AQ53">
        <f t="shared" si="14"/>
        <v>36.283936651583701</v>
      </c>
      <c r="AR53">
        <v>2.3703703703703707</v>
      </c>
      <c r="AS53">
        <v>5.2525252525252517</v>
      </c>
      <c r="AT53">
        <v>2.2222222222222223</v>
      </c>
      <c r="AU53">
        <f t="shared" si="15"/>
        <v>3.2817059483726148</v>
      </c>
    </row>
    <row r="54" spans="1:47" x14ac:dyDescent="0.2">
      <c r="A54" s="4">
        <v>41478</v>
      </c>
      <c r="B54" s="5" t="str">
        <f>VLOOKUP(A54,[1]Sheet1!$A:$D,4,FALSE)</f>
        <v>M15 240885</v>
      </c>
      <c r="C54" t="s">
        <v>198</v>
      </c>
      <c r="D54" s="4">
        <v>0.17699999999999999</v>
      </c>
      <c r="E54" s="4">
        <v>0.17199999999999999</v>
      </c>
      <c r="F54" s="4">
        <v>0.156</v>
      </c>
      <c r="G54" s="4">
        <f t="shared" si="8"/>
        <v>0.16833333333333333</v>
      </c>
      <c r="H54" s="4">
        <v>0.71699999999999997</v>
      </c>
      <c r="I54" s="4">
        <v>0.63100000000000001</v>
      </c>
      <c r="J54" s="4">
        <v>0.65500000000000003</v>
      </c>
      <c r="K54">
        <f t="shared" si="9"/>
        <v>0.66766666666666674</v>
      </c>
      <c r="L54" s="4">
        <v>0.32800000000000001</v>
      </c>
      <c r="M54" s="4">
        <v>0.26500000000000001</v>
      </c>
      <c r="N54" s="4">
        <v>0.25700000000000001</v>
      </c>
      <c r="O54" s="4">
        <f t="shared" si="10"/>
        <v>0.28333333333333333</v>
      </c>
      <c r="P54" s="4">
        <v>8.5470000000000006</v>
      </c>
      <c r="Q54" s="4">
        <v>9.0299999999999994</v>
      </c>
      <c r="R54" s="4">
        <v>8.5619999999999994</v>
      </c>
      <c r="S54" s="4">
        <f t="shared" si="11"/>
        <v>8.7129999999999992</v>
      </c>
      <c r="T54">
        <v>0.299016726302333</v>
      </c>
      <c r="U54">
        <v>0.17330742830031551</v>
      </c>
      <c r="V54">
        <v>0.20811287695729702</v>
      </c>
      <c r="W54">
        <v>0.22681234385331517</v>
      </c>
      <c r="X54">
        <v>0.39077857949056205</v>
      </c>
      <c r="Y54">
        <v>0.23793563398960951</v>
      </c>
      <c r="Z54">
        <v>0.24409042224981303</v>
      </c>
      <c r="AA54">
        <v>0.2909348785766615</v>
      </c>
      <c r="AB54">
        <v>5.0646991135689854</v>
      </c>
      <c r="AC54">
        <v>4.7942606512969599</v>
      </c>
      <c r="AD54">
        <v>3.7969257875033198</v>
      </c>
      <c r="AE54">
        <v>4.5519618507897546</v>
      </c>
      <c r="AF54">
        <v>40.453125</v>
      </c>
      <c r="AG54">
        <v>37.65625</v>
      </c>
      <c r="AH54">
        <v>49.375</v>
      </c>
      <c r="AI54">
        <f t="shared" si="12"/>
        <v>42.494791666666664</v>
      </c>
      <c r="AJ54">
        <v>82500000</v>
      </c>
      <c r="AK54">
        <v>57500000</v>
      </c>
      <c r="AL54">
        <v>50000000</v>
      </c>
      <c r="AM54">
        <f t="shared" si="13"/>
        <v>63333333.333333336</v>
      </c>
      <c r="AN54">
        <v>84.166666666666657</v>
      </c>
      <c r="AO54">
        <v>87.569444444444443</v>
      </c>
      <c r="AP54">
        <v>83.968253968253975</v>
      </c>
      <c r="AQ54">
        <f t="shared" si="14"/>
        <v>85.234788359788354</v>
      </c>
      <c r="AR54">
        <v>1.20879</v>
      </c>
      <c r="AS54">
        <v>1.1282049999999999</v>
      </c>
      <c r="AT54">
        <v>1.3730199999999999</v>
      </c>
      <c r="AU54">
        <f t="shared" si="15"/>
        <v>1.2366716666666666</v>
      </c>
    </row>
    <row r="55" spans="1:47" x14ac:dyDescent="0.2">
      <c r="A55" s="4">
        <v>41481</v>
      </c>
      <c r="B55" s="5" t="str">
        <f>VLOOKUP(A55,[1]Sheet1!$A:$D,4,FALSE)</f>
        <v>M15 240888</v>
      </c>
      <c r="C55" t="s">
        <v>199</v>
      </c>
      <c r="D55" s="4">
        <v>0.29099999999999998</v>
      </c>
      <c r="E55" s="4">
        <v>0.20899999999999999</v>
      </c>
      <c r="F55" s="4">
        <v>3.3000000000000002E-2</v>
      </c>
      <c r="G55" s="4">
        <f t="shared" si="8"/>
        <v>0.17766666666666667</v>
      </c>
      <c r="H55" s="4">
        <v>0.67400000000000004</v>
      </c>
      <c r="I55" s="4">
        <v>0.73099999999999998</v>
      </c>
      <c r="J55" s="4">
        <v>0.75600000000000001</v>
      </c>
      <c r="K55">
        <f t="shared" si="9"/>
        <v>0.72033333333333338</v>
      </c>
      <c r="L55" s="4">
        <v>0.26</v>
      </c>
      <c r="M55" s="4">
        <v>0.27400000000000002</v>
      </c>
      <c r="N55" s="4">
        <v>0.254</v>
      </c>
      <c r="O55" s="4">
        <f t="shared" si="10"/>
        <v>0.26266666666666666</v>
      </c>
      <c r="P55" s="4">
        <v>9.9209999999999994</v>
      </c>
      <c r="Q55" s="4">
        <v>9.26</v>
      </c>
      <c r="R55" s="4">
        <v>9.1509999999999998</v>
      </c>
      <c r="S55" s="4">
        <f t="shared" si="11"/>
        <v>9.4439999999999991</v>
      </c>
      <c r="T55">
        <v>0.36357972177103848</v>
      </c>
      <c r="U55">
        <v>0.289538644031263</v>
      </c>
      <c r="V55">
        <v>0.21565540855120702</v>
      </c>
      <c r="W55">
        <v>0.28959125811783615</v>
      </c>
      <c r="X55">
        <v>0.30054193389997952</v>
      </c>
      <c r="Y55">
        <v>0.25469647762296049</v>
      </c>
      <c r="Z55">
        <v>0.32730789766650903</v>
      </c>
      <c r="AA55">
        <v>0.29418210306314968</v>
      </c>
      <c r="AB55">
        <v>5.98822333677965</v>
      </c>
      <c r="AC55">
        <v>5.6218797319240403</v>
      </c>
      <c r="AD55">
        <v>5.7638056587509308</v>
      </c>
      <c r="AE55">
        <v>5.7913029091515398</v>
      </c>
      <c r="AF55">
        <v>43.9375</v>
      </c>
      <c r="AG55">
        <v>43.25</v>
      </c>
      <c r="AH55">
        <v>51.34375</v>
      </c>
      <c r="AI55">
        <f t="shared" si="12"/>
        <v>46.177083333333336</v>
      </c>
      <c r="AJ55">
        <v>277500</v>
      </c>
      <c r="AK55">
        <v>253750</v>
      </c>
      <c r="AL55">
        <v>650000</v>
      </c>
      <c r="AM55">
        <f t="shared" si="13"/>
        <v>393750</v>
      </c>
      <c r="AN55">
        <v>80.022522522522522</v>
      </c>
      <c r="AO55">
        <v>84.982993197278915</v>
      </c>
      <c r="AP55">
        <v>85.243902439024396</v>
      </c>
      <c r="AQ55">
        <f t="shared" si="14"/>
        <v>83.41647271960862</v>
      </c>
      <c r="AR55">
        <v>1.2083349999999999</v>
      </c>
      <c r="AS55">
        <v>1.299385</v>
      </c>
      <c r="AT55">
        <v>1.6728400000000001</v>
      </c>
      <c r="AU55">
        <f t="shared" si="15"/>
        <v>1.3935199999999999</v>
      </c>
    </row>
    <row r="56" spans="1:47" x14ac:dyDescent="0.2">
      <c r="A56" s="4">
        <v>41483</v>
      </c>
      <c r="B56" s="5" t="str">
        <f>VLOOKUP(A56,[1]Sheet1!$A:$D,4,FALSE)</f>
        <v>M15 240893</v>
      </c>
      <c r="C56" t="s">
        <v>199</v>
      </c>
      <c r="D56" s="4">
        <v>0.16500000000000001</v>
      </c>
      <c r="E56" s="4">
        <v>0.126</v>
      </c>
      <c r="F56" s="4">
        <v>0.19700000000000001</v>
      </c>
      <c r="G56" s="4">
        <f t="shared" si="8"/>
        <v>0.16266666666666668</v>
      </c>
      <c r="H56" s="4">
        <v>0.69399999999999995</v>
      </c>
      <c r="I56" s="4">
        <v>0.68500000000000005</v>
      </c>
      <c r="J56" s="4">
        <v>0.92900000000000005</v>
      </c>
      <c r="K56">
        <f t="shared" si="9"/>
        <v>0.76933333333333331</v>
      </c>
      <c r="L56" s="4">
        <v>0.17100000000000001</v>
      </c>
      <c r="M56" s="4">
        <v>0.27</v>
      </c>
      <c r="N56" s="4">
        <v>0.29299999999999998</v>
      </c>
      <c r="O56" s="4">
        <f t="shared" si="10"/>
        <v>0.24466666666666667</v>
      </c>
      <c r="P56" s="4">
        <v>10.558</v>
      </c>
      <c r="Q56" s="4">
        <v>9.1790000000000003</v>
      </c>
      <c r="R56" s="4">
        <v>8.9860000000000007</v>
      </c>
      <c r="S56" s="4">
        <f t="shared" si="11"/>
        <v>9.5743333333333336</v>
      </c>
      <c r="T56">
        <v>0.388969138962171</v>
      </c>
      <c r="U56">
        <v>7.6295384264024504E-2</v>
      </c>
      <c r="V56">
        <v>6.8550329569079194E-2</v>
      </c>
      <c r="W56">
        <v>0.17793828426509153</v>
      </c>
      <c r="X56">
        <v>0.160490822780017</v>
      </c>
      <c r="Y56">
        <v>0.29394771024651201</v>
      </c>
      <c r="Z56">
        <v>1.015914161048</v>
      </c>
      <c r="AA56">
        <v>0.49011756469150969</v>
      </c>
      <c r="AB56">
        <v>9.8546329649005298</v>
      </c>
      <c r="AC56">
        <v>3.6995589215134599</v>
      </c>
      <c r="AD56">
        <v>2.28938143940815</v>
      </c>
      <c r="AE56">
        <v>5.2811911086073797</v>
      </c>
      <c r="AF56">
        <v>19.249999999999996</v>
      </c>
      <c r="AG56">
        <v>13.624999999999998</v>
      </c>
      <c r="AH56">
        <v>21.187499999999996</v>
      </c>
      <c r="AI56">
        <f t="shared" si="12"/>
        <v>18.020833333333329</v>
      </c>
      <c r="AJ56">
        <v>1500000</v>
      </c>
      <c r="AK56">
        <v>4000000</v>
      </c>
      <c r="AL56">
        <v>7000000</v>
      </c>
      <c r="AM56">
        <f t="shared" si="13"/>
        <v>4166666.6666666665</v>
      </c>
      <c r="AN56">
        <v>89.743589743589737</v>
      </c>
      <c r="AO56">
        <v>85.294117647058826</v>
      </c>
      <c r="AP56">
        <v>86.84210526315789</v>
      </c>
      <c r="AQ56">
        <f t="shared" si="14"/>
        <v>87.293270884602137</v>
      </c>
      <c r="AR56">
        <v>1.0833333333333334E-2</v>
      </c>
      <c r="AS56">
        <v>6.8686868686868687E-3</v>
      </c>
      <c r="AT56">
        <v>9.3827160493827177E-3</v>
      </c>
      <c r="AU56">
        <f t="shared" si="15"/>
        <v>9.0282454171343052E-3</v>
      </c>
    </row>
    <row r="57" spans="1:47" x14ac:dyDescent="0.2">
      <c r="A57" s="4">
        <v>41494</v>
      </c>
      <c r="B57" s="5" t="str">
        <f>VLOOKUP(A57,[1]Sheet1!$A:$D,4,FALSE)</f>
        <v>M15 240905</v>
      </c>
      <c r="C57" t="s">
        <v>199</v>
      </c>
      <c r="D57" s="4">
        <v>0</v>
      </c>
      <c r="E57" s="4">
        <v>2.1000000000000001E-2</v>
      </c>
      <c r="F57" s="4">
        <v>0</v>
      </c>
      <c r="G57" s="4">
        <f t="shared" si="8"/>
        <v>7.0000000000000001E-3</v>
      </c>
      <c r="H57" s="4">
        <v>0.59899999999999998</v>
      </c>
      <c r="I57" s="4">
        <v>0.59499999999999997</v>
      </c>
      <c r="J57" s="4">
        <v>0.69799999999999995</v>
      </c>
      <c r="K57">
        <f t="shared" si="9"/>
        <v>0.6306666666666666</v>
      </c>
      <c r="L57" s="4">
        <v>0.24199999999999999</v>
      </c>
      <c r="M57" s="4">
        <v>0.313</v>
      </c>
      <c r="N57" s="4">
        <v>0.36399999999999999</v>
      </c>
      <c r="O57" s="4">
        <f t="shared" si="10"/>
        <v>0.30633333333333329</v>
      </c>
      <c r="P57" s="4">
        <v>8.6519999999999992</v>
      </c>
      <c r="Q57" s="4">
        <v>7.9279999999999999</v>
      </c>
      <c r="R57" s="4">
        <v>7.5350000000000001</v>
      </c>
      <c r="S57" s="4">
        <f t="shared" si="11"/>
        <v>8.0383333333333322</v>
      </c>
      <c r="T57">
        <v>0.31350484241195198</v>
      </c>
      <c r="U57">
        <v>0.33613696699617801</v>
      </c>
      <c r="V57">
        <v>0.30627512444931598</v>
      </c>
      <c r="W57">
        <v>0.31863897795248203</v>
      </c>
      <c r="X57">
        <v>0.161750262640416</v>
      </c>
      <c r="Y57">
        <v>0.52162439307281305</v>
      </c>
      <c r="Z57">
        <v>0.254756260823509</v>
      </c>
      <c r="AA57">
        <v>0.31271030551224605</v>
      </c>
      <c r="AB57">
        <v>10.911956087975501</v>
      </c>
      <c r="AC57">
        <v>4.8824978110594701</v>
      </c>
      <c r="AD57">
        <v>6.9689390066441499</v>
      </c>
      <c r="AE57">
        <v>7.587797635226373</v>
      </c>
      <c r="AF57">
        <v>45.96875</v>
      </c>
      <c r="AG57">
        <v>74.96875</v>
      </c>
      <c r="AH57">
        <v>42.5</v>
      </c>
      <c r="AI57">
        <f t="shared" si="12"/>
        <v>54.479166666666664</v>
      </c>
      <c r="AJ57">
        <v>45000000</v>
      </c>
      <c r="AK57">
        <v>40000000</v>
      </c>
      <c r="AL57">
        <v>45000000</v>
      </c>
      <c r="AM57">
        <f t="shared" si="13"/>
        <v>43333333.333333336</v>
      </c>
      <c r="AN57">
        <v>66.666666666666671</v>
      </c>
      <c r="AO57">
        <v>77.777777777777771</v>
      </c>
      <c r="AP57">
        <v>77.777777777777771</v>
      </c>
      <c r="AQ57">
        <f t="shared" si="14"/>
        <v>74.074074074074076</v>
      </c>
      <c r="AR57">
        <v>1</v>
      </c>
      <c r="AS57">
        <v>1.9047619047619047</v>
      </c>
      <c r="AT57">
        <v>1.8518518518518519</v>
      </c>
      <c r="AU57">
        <f t="shared" si="15"/>
        <v>1.5855379188712522</v>
      </c>
    </row>
    <row r="58" spans="1:47" x14ac:dyDescent="0.2">
      <c r="A58" s="4">
        <v>41515</v>
      </c>
      <c r="B58" s="5" t="str">
        <f>VLOOKUP(A58,[1]Sheet1!$A:$D,4,FALSE)</f>
        <v>M15 240936</v>
      </c>
      <c r="C58" t="s">
        <v>198</v>
      </c>
      <c r="D58" s="4">
        <v>0.114</v>
      </c>
      <c r="E58" s="4">
        <v>0.14000000000000001</v>
      </c>
      <c r="F58" s="4">
        <v>4.9000000000000002E-2</v>
      </c>
      <c r="G58" s="4">
        <f t="shared" si="8"/>
        <v>0.10099999999999999</v>
      </c>
      <c r="H58" s="4">
        <v>0.66600000000000004</v>
      </c>
      <c r="I58" s="4">
        <v>0.74</v>
      </c>
      <c r="J58" s="4">
        <v>0.71699999999999997</v>
      </c>
      <c r="K58">
        <f t="shared" si="9"/>
        <v>0.70766666666666678</v>
      </c>
      <c r="L58" s="4">
        <v>0.29399999999999998</v>
      </c>
      <c r="M58" s="4">
        <v>0.247</v>
      </c>
      <c r="N58" s="4">
        <v>0.318</v>
      </c>
      <c r="O58" s="4">
        <f t="shared" si="10"/>
        <v>0.28633333333333333</v>
      </c>
      <c r="P58" s="4">
        <v>8.2680000000000007</v>
      </c>
      <c r="Q58" s="4">
        <v>10.641</v>
      </c>
      <c r="R58" s="4">
        <v>7.5149999999999997</v>
      </c>
      <c r="S58" s="4">
        <f t="shared" si="11"/>
        <v>8.8079999999999998</v>
      </c>
      <c r="T58">
        <v>0.370878234984858</v>
      </c>
      <c r="U58">
        <v>0.26982966194813102</v>
      </c>
      <c r="V58">
        <v>0.27587043122535299</v>
      </c>
      <c r="W58">
        <v>0.30552610938611396</v>
      </c>
      <c r="X58">
        <v>0.41877525000514199</v>
      </c>
      <c r="Y58">
        <v>0.36268877834284502</v>
      </c>
      <c r="Z58">
        <v>0.170315701546677</v>
      </c>
      <c r="AA58">
        <v>0.31725990996488801</v>
      </c>
      <c r="AB58">
        <v>6.2770390848854101</v>
      </c>
      <c r="AC58">
        <v>6.4774684348732396</v>
      </c>
      <c r="AD58">
        <v>8.8892291291587799</v>
      </c>
      <c r="AE58">
        <v>7.2145788829724777</v>
      </c>
      <c r="AF58">
        <v>70.093750000000014</v>
      </c>
      <c r="AG58">
        <v>74.781249999999986</v>
      </c>
      <c r="AH58">
        <v>66.187500000000014</v>
      </c>
      <c r="AI58">
        <f t="shared" si="12"/>
        <v>70.354166666666671</v>
      </c>
      <c r="AJ58">
        <v>25000</v>
      </c>
      <c r="AK58">
        <v>30000</v>
      </c>
      <c r="AL58">
        <v>55000</v>
      </c>
      <c r="AM58">
        <f t="shared" si="13"/>
        <v>36666.666666666664</v>
      </c>
      <c r="AN58">
        <v>31.428571428571431</v>
      </c>
      <c r="AO58">
        <v>42.10526315789474</v>
      </c>
      <c r="AP58">
        <v>36.842105263157904</v>
      </c>
      <c r="AQ58">
        <f t="shared" si="14"/>
        <v>36.791979949874694</v>
      </c>
      <c r="AR58">
        <v>0.5</v>
      </c>
      <c r="AS58">
        <v>0.80952380952380953</v>
      </c>
      <c r="AT58">
        <v>1</v>
      </c>
      <c r="AU58">
        <f t="shared" si="15"/>
        <v>0.76984126984126977</v>
      </c>
    </row>
    <row r="59" spans="1:47" x14ac:dyDescent="0.2">
      <c r="A59" s="4">
        <v>41516</v>
      </c>
      <c r="B59" s="5" t="str">
        <f>VLOOKUP(A59,[1]Sheet1!$A:$D,4,FALSE)</f>
        <v>M15 240937</v>
      </c>
      <c r="C59" t="s">
        <v>199</v>
      </c>
      <c r="D59" s="4">
        <v>0.114</v>
      </c>
      <c r="E59" s="4">
        <v>5.6000000000000001E-2</v>
      </c>
      <c r="F59" s="4">
        <v>1.6E-2</v>
      </c>
      <c r="G59" s="4">
        <f t="shared" si="8"/>
        <v>6.2E-2</v>
      </c>
      <c r="H59" s="4">
        <v>0.63600000000000001</v>
      </c>
      <c r="I59" s="4">
        <v>0.57499999999999996</v>
      </c>
      <c r="J59" s="4">
        <v>0.81299999999999994</v>
      </c>
      <c r="K59">
        <f t="shared" si="9"/>
        <v>0.67466666666666664</v>
      </c>
      <c r="L59" s="4">
        <v>0.26500000000000001</v>
      </c>
      <c r="M59" s="4">
        <v>0.318</v>
      </c>
      <c r="N59" s="4">
        <v>0.69699999999999995</v>
      </c>
      <c r="O59" s="4">
        <f t="shared" si="10"/>
        <v>0.42666666666666658</v>
      </c>
      <c r="P59" s="4">
        <v>8.0030000000000001</v>
      </c>
      <c r="Q59" s="4">
        <v>7.524</v>
      </c>
      <c r="R59" s="4">
        <v>6.8659999999999997</v>
      </c>
      <c r="S59" s="4">
        <f t="shared" si="11"/>
        <v>7.4643333333333333</v>
      </c>
      <c r="T59">
        <v>0.33435845375378698</v>
      </c>
      <c r="U59">
        <v>0.30603440084174699</v>
      </c>
      <c r="V59">
        <v>0.37490036625655998</v>
      </c>
      <c r="W59">
        <v>0.33843107361736463</v>
      </c>
      <c r="X59">
        <v>0.18581052030512701</v>
      </c>
      <c r="Y59">
        <v>0.32657537941827902</v>
      </c>
      <c r="Z59">
        <v>0.34887049918274599</v>
      </c>
      <c r="AA59">
        <v>0.28708546630205073</v>
      </c>
      <c r="AB59">
        <v>9.2793053372953995</v>
      </c>
      <c r="AC59">
        <v>6.0703134551933404</v>
      </c>
      <c r="AD59">
        <v>6.0201116970957997</v>
      </c>
      <c r="AE59">
        <v>7.1232434965281799</v>
      </c>
      <c r="AF59">
        <v>49.71875</v>
      </c>
      <c r="AG59">
        <v>67.4375</v>
      </c>
      <c r="AH59">
        <v>44.9375</v>
      </c>
      <c r="AI59">
        <f t="shared" si="12"/>
        <v>54.03125</v>
      </c>
      <c r="AJ59">
        <v>800</v>
      </c>
      <c r="AK59">
        <v>900</v>
      </c>
      <c r="AL59">
        <v>550</v>
      </c>
      <c r="AM59">
        <f t="shared" si="13"/>
        <v>750</v>
      </c>
      <c r="AN59">
        <v>58.82352941176471</v>
      </c>
      <c r="AO59">
        <v>47.61904761904762</v>
      </c>
      <c r="AP59">
        <v>61.904761904761905</v>
      </c>
      <c r="AQ59">
        <f t="shared" si="14"/>
        <v>56.115779645191417</v>
      </c>
      <c r="AR59">
        <v>0.44444444444444442</v>
      </c>
      <c r="AS59">
        <v>0.53846153846153844</v>
      </c>
      <c r="AT59">
        <v>0.5</v>
      </c>
      <c r="AU59">
        <f t="shared" si="15"/>
        <v>0.49430199430199434</v>
      </c>
    </row>
    <row r="60" spans="1:47" x14ac:dyDescent="0.2">
      <c r="A60" s="4">
        <v>41519</v>
      </c>
      <c r="B60" s="5" t="str">
        <f>VLOOKUP(A60,[1]Sheet1!$A:$D,4,FALSE)</f>
        <v>M15 240940</v>
      </c>
      <c r="C60" t="s">
        <v>198</v>
      </c>
      <c r="D60" s="4">
        <v>0.24099999999999999</v>
      </c>
      <c r="E60" s="4">
        <v>8.7999999999999995E-2</v>
      </c>
      <c r="F60" s="4">
        <v>0.254</v>
      </c>
      <c r="G60" s="4">
        <f t="shared" si="8"/>
        <v>0.19433333333333333</v>
      </c>
      <c r="H60" s="4">
        <v>0.67300000000000004</v>
      </c>
      <c r="I60" s="4">
        <v>0.73299999999999998</v>
      </c>
      <c r="J60" s="4">
        <v>0.59699999999999998</v>
      </c>
      <c r="K60">
        <f t="shared" si="9"/>
        <v>0.66766666666666674</v>
      </c>
      <c r="L60" s="4">
        <v>0.23200000000000001</v>
      </c>
      <c r="M60" s="4">
        <v>0.24399999999999999</v>
      </c>
      <c r="N60" s="4">
        <v>0.28299999999999997</v>
      </c>
      <c r="O60" s="4">
        <f t="shared" si="10"/>
        <v>0.25299999999999995</v>
      </c>
      <c r="P60" s="4">
        <v>10.510999999999999</v>
      </c>
      <c r="Q60" s="4">
        <v>10.179</v>
      </c>
      <c r="R60" s="4">
        <v>8.2279999999999998</v>
      </c>
      <c r="S60" s="4">
        <f t="shared" si="11"/>
        <v>9.6393333333333331</v>
      </c>
      <c r="T60">
        <v>0.35194645836171201</v>
      </c>
      <c r="U60">
        <v>0.32363011690800603</v>
      </c>
      <c r="V60">
        <v>0.39443997442679302</v>
      </c>
      <c r="W60">
        <v>0.35667218323217037</v>
      </c>
      <c r="X60">
        <v>0.37352666818098501</v>
      </c>
      <c r="Y60">
        <v>0.41996105517732202</v>
      </c>
      <c r="Z60">
        <v>0.38614234674676201</v>
      </c>
      <c r="AA60">
        <v>0.39321002336835637</v>
      </c>
      <c r="AB60">
        <v>6.6498106549150204</v>
      </c>
      <c r="AC60">
        <v>5.9401179130455297</v>
      </c>
      <c r="AD60">
        <v>6.3275035457023998</v>
      </c>
      <c r="AE60">
        <v>6.3058107045543172</v>
      </c>
      <c r="AF60">
        <v>52.71875</v>
      </c>
      <c r="AG60">
        <v>65.71875</v>
      </c>
      <c r="AH60">
        <v>47.375</v>
      </c>
      <c r="AI60">
        <f t="shared" si="12"/>
        <v>55.270833333333336</v>
      </c>
      <c r="AJ60">
        <v>3500000</v>
      </c>
      <c r="AK60">
        <v>4000000</v>
      </c>
      <c r="AL60">
        <v>6500000</v>
      </c>
      <c r="AM60">
        <f t="shared" si="13"/>
        <v>4666666.666666667</v>
      </c>
      <c r="AN60">
        <v>70.769230769230774</v>
      </c>
      <c r="AO60">
        <v>75</v>
      </c>
      <c r="AP60">
        <v>77.5</v>
      </c>
      <c r="AQ60">
        <f t="shared" si="14"/>
        <v>74.42307692307692</v>
      </c>
      <c r="AR60">
        <v>2.4242424242424243</v>
      </c>
      <c r="AS60">
        <v>2.9166666666666665</v>
      </c>
      <c r="AT60">
        <v>4.2857142857142856</v>
      </c>
      <c r="AU60">
        <f t="shared" si="15"/>
        <v>3.2088744588744587</v>
      </c>
    </row>
    <row r="61" spans="1:47" x14ac:dyDescent="0.2">
      <c r="A61" s="4">
        <v>41525</v>
      </c>
      <c r="B61" s="5" t="str">
        <f>VLOOKUP(A61,[1]Sheet1!$A:$D,4,FALSE)</f>
        <v>M15 240952</v>
      </c>
      <c r="C61" t="s">
        <v>199</v>
      </c>
      <c r="D61" s="4">
        <v>0.19</v>
      </c>
      <c r="E61" s="4">
        <v>0.112</v>
      </c>
      <c r="F61" s="4">
        <v>0.123</v>
      </c>
      <c r="G61" s="4">
        <f t="shared" si="8"/>
        <v>0.14166666666666666</v>
      </c>
      <c r="H61" s="4">
        <v>0.69399999999999995</v>
      </c>
      <c r="I61" s="4">
        <v>0.749</v>
      </c>
      <c r="J61" s="4">
        <v>0.71899999999999997</v>
      </c>
      <c r="K61">
        <f t="shared" si="9"/>
        <v>0.72066666666666668</v>
      </c>
      <c r="L61" s="4">
        <v>0.308</v>
      </c>
      <c r="M61" s="4">
        <v>0.19500000000000001</v>
      </c>
      <c r="N61" s="4">
        <v>0.36699999999999999</v>
      </c>
      <c r="O61" s="4">
        <f t="shared" si="10"/>
        <v>0.28999999999999998</v>
      </c>
      <c r="P61" s="4">
        <v>8.8350000000000009</v>
      </c>
      <c r="Q61" s="4">
        <v>11.747999999999999</v>
      </c>
      <c r="R61" s="4">
        <v>7.9829999999999997</v>
      </c>
      <c r="S61" s="4">
        <f t="shared" si="11"/>
        <v>9.5220000000000002</v>
      </c>
      <c r="T61">
        <v>0.31350484241195198</v>
      </c>
      <c r="U61">
        <v>0.33613696699617801</v>
      </c>
      <c r="V61">
        <v>0.380034133714234</v>
      </c>
      <c r="W61">
        <v>0.34322531437412129</v>
      </c>
      <c r="X61">
        <v>0.161750262640416</v>
      </c>
      <c r="Y61">
        <v>0.52162439307281305</v>
      </c>
      <c r="Z61">
        <v>0.31849071932441497</v>
      </c>
      <c r="AA61">
        <v>0.33395512501254804</v>
      </c>
      <c r="AB61">
        <v>10.911956087975501</v>
      </c>
      <c r="AC61">
        <v>4.8824978110594701</v>
      </c>
      <c r="AD61">
        <v>6.5937856610558798</v>
      </c>
      <c r="AE61">
        <v>7.4627465200302829</v>
      </c>
      <c r="AF61">
        <v>27.1875</v>
      </c>
      <c r="AG61">
        <v>35.34375</v>
      </c>
      <c r="AH61">
        <v>29.124999999999996</v>
      </c>
      <c r="AI61">
        <f t="shared" si="12"/>
        <v>30.552083333333332</v>
      </c>
      <c r="AJ61">
        <v>600000</v>
      </c>
      <c r="AK61">
        <v>450000</v>
      </c>
      <c r="AL61">
        <v>500000</v>
      </c>
      <c r="AM61">
        <f t="shared" si="13"/>
        <v>516666.66666666669</v>
      </c>
      <c r="AN61">
        <v>47.058823529411761</v>
      </c>
      <c r="AO61">
        <v>64</v>
      </c>
      <c r="AP61">
        <v>60</v>
      </c>
      <c r="AQ61">
        <f t="shared" si="14"/>
        <v>57.019607843137258</v>
      </c>
      <c r="AR61">
        <v>0.48484848484848486</v>
      </c>
      <c r="AS61">
        <v>0.33333333333333331</v>
      </c>
      <c r="AT61">
        <v>0.40740740740740738</v>
      </c>
      <c r="AU61">
        <f t="shared" si="15"/>
        <v>0.40852974186307517</v>
      </c>
    </row>
    <row r="62" spans="1:47" x14ac:dyDescent="0.2">
      <c r="A62" s="4">
        <v>41530</v>
      </c>
      <c r="B62" s="5" t="str">
        <f>VLOOKUP(A62,[1]Sheet1!$A:$D,4,FALSE)</f>
        <v>M15 240958</v>
      </c>
      <c r="C62" t="s">
        <v>198</v>
      </c>
      <c r="D62" s="4">
        <v>0.127</v>
      </c>
      <c r="E62" s="4">
        <v>7.9000000000000001E-2</v>
      </c>
      <c r="F62" s="4">
        <v>0.246</v>
      </c>
      <c r="G62" s="4">
        <f t="shared" si="8"/>
        <v>0.15066666666666667</v>
      </c>
      <c r="H62" s="4">
        <v>0.746</v>
      </c>
      <c r="I62" s="4">
        <v>0.68400000000000005</v>
      </c>
      <c r="J62" s="4">
        <v>0.73899999999999999</v>
      </c>
      <c r="K62">
        <f t="shared" si="9"/>
        <v>0.72299999999999998</v>
      </c>
      <c r="L62" s="4">
        <v>0.28299999999999997</v>
      </c>
      <c r="M62" s="4">
        <v>0.23499999999999999</v>
      </c>
      <c r="N62" s="4">
        <v>0.248</v>
      </c>
      <c r="O62" s="4">
        <f t="shared" si="10"/>
        <v>0.25533333333333336</v>
      </c>
      <c r="P62" s="4">
        <v>9.2040000000000006</v>
      </c>
      <c r="Q62" s="4">
        <v>9.9890000000000008</v>
      </c>
      <c r="R62" s="4">
        <v>9.2100000000000009</v>
      </c>
      <c r="S62" s="4">
        <f t="shared" si="11"/>
        <v>9.467666666666668</v>
      </c>
      <c r="T62">
        <v>0.370878234984858</v>
      </c>
      <c r="U62">
        <v>0.27557403607588599</v>
      </c>
      <c r="V62">
        <v>0.31587752656257001</v>
      </c>
      <c r="W62">
        <v>0.32077659920777135</v>
      </c>
      <c r="X62">
        <v>0.41877525000514199</v>
      </c>
      <c r="Y62">
        <v>0.34151745023149999</v>
      </c>
      <c r="Z62">
        <v>0.27739429071614402</v>
      </c>
      <c r="AA62">
        <v>0.34589566365092866</v>
      </c>
      <c r="AB62">
        <v>6.2770390848854101</v>
      </c>
      <c r="AC62">
        <v>6.7349846324209297</v>
      </c>
      <c r="AD62">
        <v>8.53068809517716</v>
      </c>
      <c r="AE62">
        <v>7.1809039374944996</v>
      </c>
      <c r="AF62">
        <v>63.624999999999993</v>
      </c>
      <c r="AG62">
        <v>72.375</v>
      </c>
      <c r="AH62">
        <v>55.187499999999986</v>
      </c>
      <c r="AI62">
        <f t="shared" si="12"/>
        <v>63.729166666666664</v>
      </c>
      <c r="AJ62">
        <v>6000000</v>
      </c>
      <c r="AK62">
        <v>2500000</v>
      </c>
      <c r="AL62">
        <v>5000000</v>
      </c>
      <c r="AM62">
        <f t="shared" si="13"/>
        <v>4500000</v>
      </c>
      <c r="AN62">
        <v>80</v>
      </c>
      <c r="AO62">
        <v>86.666666666666657</v>
      </c>
      <c r="AP62">
        <v>82.666666666666657</v>
      </c>
      <c r="AQ62">
        <f t="shared" si="14"/>
        <v>83.1111111111111</v>
      </c>
      <c r="AR62">
        <v>1.3888888888888888</v>
      </c>
      <c r="AS62">
        <v>1.2820512820512822</v>
      </c>
      <c r="AT62">
        <v>2.2222222222222223</v>
      </c>
      <c r="AU62">
        <f t="shared" si="15"/>
        <v>1.6310541310541311</v>
      </c>
    </row>
    <row r="63" spans="1:47" x14ac:dyDescent="0.2">
      <c r="A63" s="4">
        <v>41533</v>
      </c>
      <c r="B63" s="5" t="str">
        <f>VLOOKUP(A63,[1]Sheet1!$A:$D,4,FALSE)</f>
        <v>M15 240963</v>
      </c>
      <c r="C63" t="s">
        <v>198</v>
      </c>
      <c r="D63" s="4">
        <v>8.8999999999999996E-2</v>
      </c>
      <c r="E63" s="4">
        <v>0.06</v>
      </c>
      <c r="F63" s="4">
        <v>0.13900000000000001</v>
      </c>
      <c r="G63" s="4">
        <f t="shared" si="8"/>
        <v>9.6000000000000016E-2</v>
      </c>
      <c r="H63" s="4">
        <v>0.72399999999999998</v>
      </c>
      <c r="I63" s="4">
        <v>0.753</v>
      </c>
      <c r="J63" s="4">
        <v>0.74</v>
      </c>
      <c r="K63">
        <f t="shared" si="9"/>
        <v>0.73899999999999988</v>
      </c>
      <c r="L63" s="4">
        <v>0.24299999999999999</v>
      </c>
      <c r="M63" s="4">
        <v>0.30199999999999999</v>
      </c>
      <c r="N63" s="4">
        <v>0.26</v>
      </c>
      <c r="O63" s="4">
        <f t="shared" si="10"/>
        <v>0.26833333333333331</v>
      </c>
      <c r="P63" s="4">
        <v>9.8490000000000002</v>
      </c>
      <c r="Q63" s="4">
        <v>9.1929999999999996</v>
      </c>
      <c r="R63" s="4">
        <v>8.7539999999999996</v>
      </c>
      <c r="S63" s="4">
        <f t="shared" si="11"/>
        <v>9.2653333333333325</v>
      </c>
      <c r="T63">
        <v>0.33435845375378698</v>
      </c>
      <c r="U63">
        <v>0.30184006686000298</v>
      </c>
      <c r="V63">
        <v>0.37490036625655998</v>
      </c>
      <c r="W63">
        <v>0.33703296229011664</v>
      </c>
      <c r="X63">
        <v>0.18581052030512701</v>
      </c>
      <c r="Y63">
        <v>0.32190343687929901</v>
      </c>
      <c r="Z63">
        <v>0.34887049918274599</v>
      </c>
      <c r="AA63">
        <v>0.28552815212239069</v>
      </c>
      <c r="AB63">
        <v>9.2793053372953995</v>
      </c>
      <c r="AC63">
        <v>6.0564094013000798</v>
      </c>
      <c r="AD63">
        <v>6.0201116970957997</v>
      </c>
      <c r="AE63">
        <v>7.1186088118970927</v>
      </c>
      <c r="AF63">
        <v>61.312499999999993</v>
      </c>
      <c r="AG63">
        <v>76.5</v>
      </c>
      <c r="AH63">
        <v>52.75</v>
      </c>
      <c r="AI63">
        <f t="shared" si="12"/>
        <v>63.520833333333336</v>
      </c>
      <c r="AJ63">
        <v>3500000</v>
      </c>
      <c r="AK63">
        <v>3500000</v>
      </c>
      <c r="AL63">
        <v>5500000</v>
      </c>
      <c r="AM63">
        <f t="shared" si="13"/>
        <v>4166666.6666666665</v>
      </c>
      <c r="AN63">
        <v>84.545454545454547</v>
      </c>
      <c r="AO63">
        <v>85</v>
      </c>
      <c r="AP63">
        <v>82.5</v>
      </c>
      <c r="AQ63">
        <f t="shared" si="14"/>
        <v>84.015151515151516</v>
      </c>
      <c r="AR63">
        <v>2.4444444444444446</v>
      </c>
      <c r="AS63">
        <v>1.9444444444444444</v>
      </c>
      <c r="AT63">
        <v>2.3076923076923075</v>
      </c>
      <c r="AU63">
        <f t="shared" si="15"/>
        <v>2.2321937321937324</v>
      </c>
    </row>
    <row r="64" spans="1:47" x14ac:dyDescent="0.2">
      <c r="A64" s="4">
        <v>41546</v>
      </c>
      <c r="B64" s="5" t="str">
        <f>VLOOKUP(A64,[1]Sheet1!$A:$D,4,FALSE)</f>
        <v>M15 240981</v>
      </c>
      <c r="C64" t="s">
        <v>199</v>
      </c>
      <c r="D64" s="4">
        <v>0.316</v>
      </c>
      <c r="E64" s="4">
        <v>0.20499999999999999</v>
      </c>
      <c r="F64" s="4">
        <v>0.246</v>
      </c>
      <c r="G64" s="4">
        <f t="shared" si="8"/>
        <v>0.25566666666666665</v>
      </c>
      <c r="H64" s="4">
        <v>0.67200000000000004</v>
      </c>
      <c r="I64" s="4">
        <v>0.625</v>
      </c>
      <c r="J64" s="4">
        <v>0.67</v>
      </c>
      <c r="K64">
        <f t="shared" si="9"/>
        <v>0.65566666666666673</v>
      </c>
      <c r="L64" s="4">
        <v>0.35</v>
      </c>
      <c r="M64" s="4">
        <v>0.36099999999999999</v>
      </c>
      <c r="N64" s="4">
        <v>0.24</v>
      </c>
      <c r="O64" s="4">
        <f t="shared" si="10"/>
        <v>0.317</v>
      </c>
      <c r="P64" s="4">
        <v>8.4830000000000005</v>
      </c>
      <c r="Q64" s="4">
        <v>7.5759999999999996</v>
      </c>
      <c r="R64" s="4">
        <v>9.2710000000000008</v>
      </c>
      <c r="S64" s="4">
        <f t="shared" si="11"/>
        <v>8.4433333333333334</v>
      </c>
      <c r="T64">
        <v>0.35194645836171201</v>
      </c>
      <c r="U64">
        <v>0.37006499557958</v>
      </c>
      <c r="V64">
        <v>0.39443997442679302</v>
      </c>
      <c r="W64">
        <v>0.37215047612269503</v>
      </c>
      <c r="X64">
        <v>0.37352666818098501</v>
      </c>
      <c r="Y64">
        <v>0.33951381123867003</v>
      </c>
      <c r="Z64">
        <v>0.38614234674676201</v>
      </c>
      <c r="AA64">
        <v>0.36639427538880565</v>
      </c>
      <c r="AB64">
        <v>6.6498106549150204</v>
      </c>
      <c r="AC64">
        <v>6.5843824269103504</v>
      </c>
      <c r="AD64">
        <v>6.3275035457023998</v>
      </c>
      <c r="AE64">
        <v>6.5205655425092566</v>
      </c>
      <c r="AF64">
        <v>60.09375</v>
      </c>
      <c r="AG64">
        <v>80.21875</v>
      </c>
      <c r="AH64">
        <v>53.999999999999993</v>
      </c>
      <c r="AI64">
        <f t="shared" si="12"/>
        <v>64.770833333333329</v>
      </c>
      <c r="AJ64">
        <v>4500</v>
      </c>
      <c r="AK64">
        <v>2500</v>
      </c>
      <c r="AL64" t="s">
        <v>178</v>
      </c>
      <c r="AM64">
        <f t="shared" si="13"/>
        <v>3500</v>
      </c>
      <c r="AN64">
        <v>71.428571428571416</v>
      </c>
      <c r="AO64">
        <v>60</v>
      </c>
      <c r="AP64">
        <v>62.857142857142861</v>
      </c>
      <c r="AQ64">
        <f t="shared" si="14"/>
        <v>64.761904761904759</v>
      </c>
      <c r="AR64">
        <v>0.66666666666666663</v>
      </c>
      <c r="AS64">
        <v>1.2222222222222223</v>
      </c>
      <c r="AT64">
        <v>1.0277777777777777</v>
      </c>
      <c r="AU64">
        <f t="shared" si="15"/>
        <v>0.97222222222222221</v>
      </c>
    </row>
    <row r="65" spans="1:47" x14ac:dyDescent="0.2">
      <c r="A65" s="4">
        <v>41547</v>
      </c>
      <c r="B65" s="5" t="str">
        <f>VLOOKUP(A65,[1]Sheet1!$A:$D,4,FALSE)</f>
        <v>M15 240983</v>
      </c>
      <c r="C65" t="s">
        <v>199</v>
      </c>
      <c r="D65" s="4">
        <v>0.114</v>
      </c>
      <c r="E65" s="4">
        <v>0.112</v>
      </c>
      <c r="F65" s="4">
        <v>0.13900000000000001</v>
      </c>
      <c r="G65" s="4">
        <f t="shared" si="8"/>
        <v>0.12166666666666666</v>
      </c>
      <c r="H65" s="4">
        <v>0.84399999999999997</v>
      </c>
      <c r="I65" s="4">
        <v>0.69599999999999995</v>
      </c>
      <c r="J65" s="4">
        <v>0.68899999999999995</v>
      </c>
      <c r="K65">
        <f t="shared" si="9"/>
        <v>0.74299999999999999</v>
      </c>
      <c r="L65" s="4">
        <v>0.317</v>
      </c>
      <c r="M65" s="4">
        <v>0.223</v>
      </c>
      <c r="N65" s="4">
        <v>0.27300000000000002</v>
      </c>
      <c r="O65" s="4">
        <f t="shared" si="10"/>
        <v>0.27100000000000002</v>
      </c>
      <c r="P65" s="4">
        <v>9.5239999999999991</v>
      </c>
      <c r="Q65" s="4">
        <v>10.724</v>
      </c>
      <c r="R65" s="4">
        <v>9.1859999999999999</v>
      </c>
      <c r="S65" s="4">
        <f t="shared" si="11"/>
        <v>9.8113333333333319</v>
      </c>
      <c r="T65">
        <v>0.26740464114152301</v>
      </c>
      <c r="U65">
        <v>0.272550257099681</v>
      </c>
      <c r="V65">
        <v>0.489069994085366</v>
      </c>
      <c r="W65">
        <v>0.34300829744219002</v>
      </c>
      <c r="X65">
        <v>0.19473111746971</v>
      </c>
      <c r="Y65">
        <v>0.240677892294312</v>
      </c>
      <c r="Z65">
        <v>0.315798466507767</v>
      </c>
      <c r="AA65">
        <v>0.25040249209059634</v>
      </c>
      <c r="AB65">
        <v>8.7883383290546799</v>
      </c>
      <c r="AC65">
        <v>7.1416934990182304</v>
      </c>
      <c r="AD65">
        <v>7.0299216514360001</v>
      </c>
      <c r="AE65">
        <v>7.6533178265029704</v>
      </c>
      <c r="AF65">
        <v>61.25</v>
      </c>
      <c r="AG65">
        <v>62.875</v>
      </c>
      <c r="AH65">
        <v>88.1875</v>
      </c>
      <c r="AI65">
        <f t="shared" si="12"/>
        <v>70.770833333333329</v>
      </c>
      <c r="AJ65">
        <v>70000000</v>
      </c>
      <c r="AK65">
        <v>60000000</v>
      </c>
      <c r="AL65">
        <v>55000000</v>
      </c>
      <c r="AM65">
        <f t="shared" si="13"/>
        <v>61666666.666666664</v>
      </c>
      <c r="AN65">
        <v>76.19047619047619</v>
      </c>
      <c r="AO65">
        <v>66.666666666666657</v>
      </c>
      <c r="AP65">
        <v>79.166666666666671</v>
      </c>
      <c r="AQ65">
        <f t="shared" si="14"/>
        <v>74.007936507936506</v>
      </c>
      <c r="AR65">
        <v>1.0952380952380953</v>
      </c>
      <c r="AS65">
        <v>0.88888888888888884</v>
      </c>
      <c r="AT65">
        <v>0.72727272727272729</v>
      </c>
      <c r="AU65">
        <f t="shared" si="15"/>
        <v>0.90379990379990394</v>
      </c>
    </row>
    <row r="66" spans="1:47" x14ac:dyDescent="0.2">
      <c r="A66" s="4">
        <v>41549</v>
      </c>
      <c r="B66" s="5" t="str">
        <f>VLOOKUP(A66,[1]Sheet1!$A:$D,4,FALSE)</f>
        <v>M15 240985</v>
      </c>
      <c r="C66" t="s">
        <v>199</v>
      </c>
      <c r="D66" s="4">
        <v>0.253</v>
      </c>
      <c r="E66" s="4">
        <v>0.13500000000000001</v>
      </c>
      <c r="F66" s="4">
        <v>0.254</v>
      </c>
      <c r="G66" s="4">
        <f t="shared" ref="G66:G97" si="16">AVERAGE(D66:F66)</f>
        <v>0.214</v>
      </c>
      <c r="H66" s="4">
        <v>0.78100000000000003</v>
      </c>
      <c r="I66" s="4">
        <v>0.73699999999999999</v>
      </c>
      <c r="J66" s="4">
        <v>0.69899999999999995</v>
      </c>
      <c r="K66">
        <f t="shared" ref="K66:K97" si="17">AVERAGE(H66:J66)</f>
        <v>0.73899999999999999</v>
      </c>
      <c r="L66" s="4">
        <v>0.184</v>
      </c>
      <c r="M66" s="4">
        <v>0.25</v>
      </c>
      <c r="N66" s="4">
        <v>0.27300000000000002</v>
      </c>
      <c r="O66" s="4">
        <f t="shared" ref="O66:O97" si="18">AVERAGE(L66:N66)</f>
        <v>0.23566666666666669</v>
      </c>
      <c r="P66" s="4">
        <v>10.552</v>
      </c>
      <c r="Q66" s="4">
        <v>9.8559999999999999</v>
      </c>
      <c r="R66" s="4">
        <v>8.7430000000000003</v>
      </c>
      <c r="S66" s="4">
        <f t="shared" ref="S66:S97" si="19">AVERAGE(P66:R66)</f>
        <v>9.7170000000000005</v>
      </c>
      <c r="T66">
        <v>0.31350484241195198</v>
      </c>
      <c r="U66">
        <v>0.34158218686571901</v>
      </c>
      <c r="V66">
        <v>0.380034133714234</v>
      </c>
      <c r="W66">
        <v>0.34504038766396833</v>
      </c>
      <c r="X66">
        <v>0.161750262640416</v>
      </c>
      <c r="Y66">
        <v>0.54405007601412203</v>
      </c>
      <c r="Z66">
        <v>0.31849071932441497</v>
      </c>
      <c r="AA66">
        <v>0.34143035265965099</v>
      </c>
      <c r="AB66">
        <v>10.911956087975501</v>
      </c>
      <c r="AC66">
        <v>4.4695652325003401</v>
      </c>
      <c r="AD66">
        <v>6.5937856610558798</v>
      </c>
      <c r="AE66">
        <v>7.3251023271772402</v>
      </c>
      <c r="AF66">
        <v>45.75</v>
      </c>
      <c r="AG66">
        <v>69.4375</v>
      </c>
      <c r="AH66">
        <v>58.562499999999993</v>
      </c>
      <c r="AI66">
        <f t="shared" ref="AI66:AI97" si="20">AVERAGE(AF66:AH66)</f>
        <v>57.916666666666664</v>
      </c>
      <c r="AJ66">
        <v>1300000</v>
      </c>
      <c r="AK66">
        <v>1300000</v>
      </c>
      <c r="AL66">
        <v>900000</v>
      </c>
      <c r="AM66">
        <f t="shared" ref="AM66:AM97" si="21">AVERAGE(AJ66:AL66)</f>
        <v>1166666.6666666667</v>
      </c>
      <c r="AN66">
        <v>81.666666666666671</v>
      </c>
      <c r="AO66">
        <v>68.571428571428584</v>
      </c>
      <c r="AP66">
        <v>75.714285714285722</v>
      </c>
      <c r="AQ66">
        <f t="shared" ref="AQ66:AQ97" si="22">AVERAGE(AN66:AP66)</f>
        <v>75.317460317460316</v>
      </c>
      <c r="AR66">
        <v>1.3888888888888888</v>
      </c>
      <c r="AS66">
        <v>2.4242424242424243</v>
      </c>
      <c r="AT66">
        <v>2.2222222222222223</v>
      </c>
      <c r="AU66">
        <f t="shared" ref="AU66:AU97" si="23">AVERAGE(AR66:AT66)</f>
        <v>2.0117845117845117</v>
      </c>
    </row>
    <row r="67" spans="1:47" x14ac:dyDescent="0.2">
      <c r="A67" s="4">
        <v>41552</v>
      </c>
      <c r="B67" s="5" t="str">
        <f>VLOOKUP(A67,[1]Sheet1!$A:$D,4,FALSE)</f>
        <v>M15 240988</v>
      </c>
      <c r="C67" t="s">
        <v>198</v>
      </c>
      <c r="D67" s="4">
        <v>0.29099999999999998</v>
      </c>
      <c r="E67" s="4">
        <v>0.121</v>
      </c>
      <c r="F67" s="4">
        <v>0.09</v>
      </c>
      <c r="G67" s="4">
        <f t="shared" si="16"/>
        <v>0.16733333333333333</v>
      </c>
      <c r="H67" s="4">
        <v>0.71799999999999997</v>
      </c>
      <c r="I67" s="4">
        <v>0.67400000000000004</v>
      </c>
      <c r="J67" s="4">
        <v>0.71099999999999997</v>
      </c>
      <c r="K67">
        <f t="shared" si="17"/>
        <v>0.70099999999999996</v>
      </c>
      <c r="L67" s="4">
        <v>0.32100000000000001</v>
      </c>
      <c r="M67" s="4">
        <v>0.25900000000000001</v>
      </c>
      <c r="N67" s="4">
        <v>0.32600000000000001</v>
      </c>
      <c r="O67" s="4">
        <f t="shared" si="18"/>
        <v>0.30200000000000005</v>
      </c>
      <c r="P67" s="4">
        <v>8.1880000000000006</v>
      </c>
      <c r="Q67" s="4">
        <v>8.4879999999999995</v>
      </c>
      <c r="R67" s="4">
        <v>7.8150000000000004</v>
      </c>
      <c r="S67" s="4">
        <f t="shared" si="19"/>
        <v>8.1636666666666677</v>
      </c>
      <c r="T67">
        <v>0.370878234984858</v>
      </c>
      <c r="U67">
        <v>0.35249342367791198</v>
      </c>
      <c r="V67">
        <v>0.31587752656257001</v>
      </c>
      <c r="W67">
        <v>0.34641639507511335</v>
      </c>
      <c r="X67">
        <v>0.41877525000514199</v>
      </c>
      <c r="Y67">
        <v>0.360909040841698</v>
      </c>
      <c r="Z67">
        <v>0.27739429071614402</v>
      </c>
      <c r="AA67">
        <v>0.35235952718766134</v>
      </c>
      <c r="AB67">
        <v>6.2770390848854101</v>
      </c>
      <c r="AC67">
        <v>6.4717129258085997</v>
      </c>
      <c r="AD67">
        <v>8.53068809517716</v>
      </c>
      <c r="AE67">
        <v>7.093146701957056</v>
      </c>
      <c r="AF67">
        <v>43</v>
      </c>
      <c r="AG67">
        <v>74.062499999999986</v>
      </c>
      <c r="AH67">
        <v>59.812499999999993</v>
      </c>
      <c r="AI67">
        <f t="shared" si="20"/>
        <v>58.958333333333321</v>
      </c>
      <c r="AJ67">
        <v>60000000</v>
      </c>
      <c r="AK67">
        <v>70000000</v>
      </c>
      <c r="AL67">
        <v>65000000</v>
      </c>
      <c r="AM67">
        <f t="shared" si="21"/>
        <v>65000000</v>
      </c>
      <c r="AN67">
        <v>75</v>
      </c>
      <c r="AO67">
        <v>73.333333333333329</v>
      </c>
      <c r="AP67">
        <v>66.666666666666657</v>
      </c>
      <c r="AQ67">
        <f t="shared" si="22"/>
        <v>71.666666666666657</v>
      </c>
      <c r="AR67">
        <v>1.1111111111111112</v>
      </c>
      <c r="AS67">
        <v>0.95238095238095233</v>
      </c>
      <c r="AT67">
        <v>1.2820512820512822</v>
      </c>
      <c r="AU67">
        <f t="shared" si="23"/>
        <v>1.1151811151811151</v>
      </c>
    </row>
    <row r="68" spans="1:47" x14ac:dyDescent="0.2">
      <c r="A68" s="4">
        <v>41558</v>
      </c>
      <c r="B68" s="5" t="str">
        <f>VLOOKUP(A68,[1]Sheet1!$A:$D,4,FALSE)</f>
        <v>M15 240995</v>
      </c>
      <c r="C68" t="s">
        <v>199</v>
      </c>
      <c r="D68" s="4">
        <v>0.27800000000000002</v>
      </c>
      <c r="E68" s="4">
        <v>0.06</v>
      </c>
      <c r="F68" s="4">
        <v>2.5000000000000001E-2</v>
      </c>
      <c r="G68" s="4">
        <f t="shared" si="16"/>
        <v>0.12100000000000001</v>
      </c>
      <c r="H68" s="4">
        <v>0.71099999999999997</v>
      </c>
      <c r="I68" s="4">
        <v>0.88800000000000001</v>
      </c>
      <c r="J68" s="4">
        <v>0.69899999999999995</v>
      </c>
      <c r="K68">
        <f t="shared" si="17"/>
        <v>0.76600000000000001</v>
      </c>
      <c r="L68" s="4">
        <v>0.25800000000000001</v>
      </c>
      <c r="M68" s="4">
        <v>0.29899999999999999</v>
      </c>
      <c r="N68" s="4">
        <v>0.34799999999999998</v>
      </c>
      <c r="O68" s="4">
        <f t="shared" si="18"/>
        <v>0.30166666666666664</v>
      </c>
      <c r="P68" s="4">
        <v>9.7739999999999991</v>
      </c>
      <c r="Q68" s="4">
        <v>9.1329999999999991</v>
      </c>
      <c r="R68" s="4">
        <v>9.4939999999999998</v>
      </c>
      <c r="S68" s="4">
        <f t="shared" si="19"/>
        <v>9.4669999999999987</v>
      </c>
      <c r="T68">
        <v>0.31933942519673197</v>
      </c>
      <c r="U68">
        <v>0.38038372577264901</v>
      </c>
      <c r="V68">
        <v>0.37490036625655998</v>
      </c>
      <c r="W68">
        <v>0.35820783907531367</v>
      </c>
      <c r="X68">
        <v>0.23755151720926601</v>
      </c>
      <c r="Y68">
        <v>0.49189048247157002</v>
      </c>
      <c r="Z68">
        <v>0.34887049918274599</v>
      </c>
      <c r="AA68">
        <v>0.35943749962119398</v>
      </c>
      <c r="AB68">
        <v>8.3834728458187708</v>
      </c>
      <c r="AC68">
        <v>4.8637513205485297</v>
      </c>
      <c r="AD68">
        <v>6.0201116970957997</v>
      </c>
      <c r="AE68">
        <v>6.4224452878210334</v>
      </c>
      <c r="AF68">
        <v>43.8125</v>
      </c>
      <c r="AG68">
        <v>66.75</v>
      </c>
      <c r="AH68">
        <v>58.25</v>
      </c>
      <c r="AI68">
        <f t="shared" si="20"/>
        <v>56.270833333333336</v>
      </c>
      <c r="AJ68">
        <v>25000</v>
      </c>
      <c r="AK68">
        <v>45000</v>
      </c>
      <c r="AL68">
        <v>65000</v>
      </c>
      <c r="AM68">
        <f t="shared" si="21"/>
        <v>45000</v>
      </c>
      <c r="AN68">
        <v>74.545454545454547</v>
      </c>
      <c r="AO68">
        <v>66</v>
      </c>
      <c r="AP68">
        <v>68</v>
      </c>
      <c r="AQ68">
        <f t="shared" si="22"/>
        <v>69.515151515151516</v>
      </c>
      <c r="AR68">
        <v>0.64444444444444449</v>
      </c>
      <c r="AS68">
        <v>1.0416666666666667</v>
      </c>
      <c r="AT68">
        <v>1.2820512820512822</v>
      </c>
      <c r="AU68">
        <f t="shared" si="23"/>
        <v>0.98938746438746461</v>
      </c>
    </row>
    <row r="69" spans="1:47" x14ac:dyDescent="0.2">
      <c r="A69" s="4">
        <v>42475</v>
      </c>
      <c r="B69" s="5" t="str">
        <f>VLOOKUP(A69,[1]Sheet1!$A:$D,4,FALSE)</f>
        <v>M16 240003</v>
      </c>
      <c r="C69" t="s">
        <v>198</v>
      </c>
      <c r="D69" s="4">
        <v>0.39200000000000002</v>
      </c>
      <c r="E69" s="4">
        <v>0.126</v>
      </c>
      <c r="F69" s="4">
        <v>0.123</v>
      </c>
      <c r="G69" s="4">
        <f t="shared" si="16"/>
        <v>0.21366666666666667</v>
      </c>
      <c r="H69" s="4">
        <v>0.66200000000000003</v>
      </c>
      <c r="I69" s="4">
        <v>0.65400000000000003</v>
      </c>
      <c r="J69" s="4">
        <v>0.81200000000000006</v>
      </c>
      <c r="K69">
        <f t="shared" si="17"/>
        <v>0.70933333333333337</v>
      </c>
      <c r="L69" s="4">
        <v>0.248</v>
      </c>
      <c r="M69" s="4">
        <v>0.27100000000000002</v>
      </c>
      <c r="N69" s="4">
        <v>0.26200000000000001</v>
      </c>
      <c r="O69" s="4">
        <f t="shared" si="18"/>
        <v>0.26033333333333336</v>
      </c>
      <c r="P69" s="4">
        <v>7.9119999999999999</v>
      </c>
      <c r="Q69" s="4">
        <v>9.3989999999999991</v>
      </c>
      <c r="R69" s="4">
        <v>9.7829999999999995</v>
      </c>
      <c r="S69" s="4">
        <f t="shared" si="19"/>
        <v>9.0313333333333343</v>
      </c>
      <c r="T69">
        <v>0.32784033118248901</v>
      </c>
      <c r="U69">
        <v>0.37006499557958</v>
      </c>
      <c r="V69">
        <v>0.39443997442679302</v>
      </c>
      <c r="W69">
        <v>0.36411510039628731</v>
      </c>
      <c r="X69">
        <v>0.33902491666819001</v>
      </c>
      <c r="Y69">
        <v>0.33951381123867003</v>
      </c>
      <c r="Z69">
        <v>0.38614234674676201</v>
      </c>
      <c r="AA69">
        <v>0.35489369155120731</v>
      </c>
      <c r="AB69">
        <v>6.8544826524175901</v>
      </c>
      <c r="AC69">
        <v>6.5843824269103504</v>
      </c>
      <c r="AD69">
        <v>6.3275035457023998</v>
      </c>
      <c r="AE69">
        <v>6.5887895416767792</v>
      </c>
      <c r="AF69">
        <v>54.437499999999993</v>
      </c>
      <c r="AG69">
        <v>60</v>
      </c>
      <c r="AH69">
        <v>53.499999999999993</v>
      </c>
      <c r="AI69">
        <f t="shared" si="20"/>
        <v>55.979166666666664</v>
      </c>
      <c r="AJ69">
        <v>4000000</v>
      </c>
      <c r="AK69">
        <v>5000000</v>
      </c>
      <c r="AL69">
        <v>2500000</v>
      </c>
      <c r="AM69">
        <f t="shared" si="21"/>
        <v>3833333.3333333335</v>
      </c>
      <c r="AN69">
        <v>69.230769230769226</v>
      </c>
      <c r="AO69">
        <v>65</v>
      </c>
      <c r="AP69">
        <v>60</v>
      </c>
      <c r="AQ69">
        <f t="shared" si="22"/>
        <v>64.743589743589737</v>
      </c>
      <c r="AR69">
        <v>1.1481481481481481</v>
      </c>
      <c r="AS69">
        <v>1.1111111111111112</v>
      </c>
      <c r="AT69">
        <v>1.5151515151515151</v>
      </c>
      <c r="AU69">
        <f t="shared" si="23"/>
        <v>1.2581369248035916</v>
      </c>
    </row>
    <row r="70" spans="1:47" x14ac:dyDescent="0.2">
      <c r="A70" s="4">
        <v>42476</v>
      </c>
      <c r="B70" s="5" t="str">
        <f>VLOOKUP(A70,[1]Sheet1!$A:$D,4,FALSE)</f>
        <v>M16 240005</v>
      </c>
      <c r="C70" t="s">
        <v>198</v>
      </c>
      <c r="D70" s="4">
        <v>0.10100000000000001</v>
      </c>
      <c r="E70" s="4">
        <v>0.06</v>
      </c>
      <c r="F70" s="4">
        <v>0.20499999999999999</v>
      </c>
      <c r="G70" s="4">
        <f t="shared" si="16"/>
        <v>0.122</v>
      </c>
      <c r="H70" s="4">
        <v>0.70299999999999996</v>
      </c>
      <c r="I70" s="4">
        <v>0.627</v>
      </c>
      <c r="J70" s="4">
        <v>0.56799999999999995</v>
      </c>
      <c r="K70">
        <f t="shared" si="17"/>
        <v>0.63266666666666671</v>
      </c>
      <c r="L70" s="4">
        <v>0.31900000000000001</v>
      </c>
      <c r="M70" s="4">
        <v>0.34599999999999997</v>
      </c>
      <c r="N70" s="4">
        <v>0.32100000000000001</v>
      </c>
      <c r="O70" s="4">
        <f t="shared" si="18"/>
        <v>0.32866666666666666</v>
      </c>
      <c r="P70" s="4">
        <v>9.3140000000000001</v>
      </c>
      <c r="Q70" s="4">
        <v>7.9480000000000004</v>
      </c>
      <c r="R70" s="4">
        <v>7.8330000000000002</v>
      </c>
      <c r="S70" s="4">
        <f t="shared" si="19"/>
        <v>8.3650000000000002</v>
      </c>
      <c r="T70">
        <v>0.40412707881260101</v>
      </c>
      <c r="U70">
        <v>0.34158218686571901</v>
      </c>
      <c r="V70">
        <v>0.37874695029317001</v>
      </c>
      <c r="W70">
        <v>0.37481873865716331</v>
      </c>
      <c r="X70">
        <v>0.35580215561628498</v>
      </c>
      <c r="Y70">
        <v>0.54405007601412203</v>
      </c>
      <c r="Z70">
        <v>0.31471034210645998</v>
      </c>
      <c r="AA70">
        <v>0.40485419124562227</v>
      </c>
      <c r="AB70">
        <v>6.0432760838161004</v>
      </c>
      <c r="AC70">
        <v>4.4695652325003401</v>
      </c>
      <c r="AD70">
        <v>6.8072620788295701</v>
      </c>
      <c r="AE70">
        <v>5.7733677983820035</v>
      </c>
      <c r="AF70">
        <v>48.09375</v>
      </c>
      <c r="AG70">
        <v>61.718749999999986</v>
      </c>
      <c r="AH70">
        <v>62.624999999999986</v>
      </c>
      <c r="AI70">
        <f t="shared" si="20"/>
        <v>57.479166666666657</v>
      </c>
      <c r="AJ70">
        <v>450000</v>
      </c>
      <c r="AK70">
        <v>450000</v>
      </c>
      <c r="AL70" t="s">
        <v>178</v>
      </c>
      <c r="AM70">
        <f t="shared" si="21"/>
        <v>450000</v>
      </c>
      <c r="AN70">
        <v>62.068965517241381</v>
      </c>
      <c r="AO70">
        <v>60</v>
      </c>
      <c r="AP70">
        <v>56.36363636363636</v>
      </c>
      <c r="AQ70">
        <f t="shared" si="22"/>
        <v>59.477533960292583</v>
      </c>
      <c r="AR70">
        <v>0.48333333333333334</v>
      </c>
      <c r="AS70">
        <v>0.54761904761904767</v>
      </c>
      <c r="AT70">
        <v>0.76190476190476186</v>
      </c>
      <c r="AU70">
        <f t="shared" si="23"/>
        <v>0.59761904761904761</v>
      </c>
    </row>
    <row r="71" spans="1:47" x14ac:dyDescent="0.2">
      <c r="A71" s="4">
        <v>42478</v>
      </c>
      <c r="B71" s="5" t="str">
        <f>VLOOKUP(A71,[1]Sheet1!$A:$D,4,FALSE)</f>
        <v>M16 240008</v>
      </c>
      <c r="C71" t="s">
        <v>199</v>
      </c>
      <c r="D71" s="4">
        <v>0.16500000000000001</v>
      </c>
      <c r="E71" s="4">
        <v>0.112</v>
      </c>
      <c r="F71" s="4">
        <v>0.13100000000000001</v>
      </c>
      <c r="G71" s="4">
        <f t="shared" si="16"/>
        <v>0.13600000000000001</v>
      </c>
      <c r="H71" s="4">
        <v>0.53300000000000003</v>
      </c>
      <c r="I71" s="4">
        <v>0.72799999999999998</v>
      </c>
      <c r="J71" s="4">
        <v>0.59299999999999997</v>
      </c>
      <c r="K71">
        <f t="shared" si="17"/>
        <v>0.61799999999999999</v>
      </c>
      <c r="L71" s="4">
        <v>0.25600000000000001</v>
      </c>
      <c r="M71" s="4">
        <v>0.34100000000000003</v>
      </c>
      <c r="N71" s="4">
        <v>0.26900000000000002</v>
      </c>
      <c r="O71" s="4">
        <f t="shared" si="18"/>
        <v>0.28866666666666668</v>
      </c>
      <c r="P71" s="4">
        <v>9.0370000000000008</v>
      </c>
      <c r="Q71" s="4">
        <v>8.1649999999999991</v>
      </c>
      <c r="R71" s="4">
        <v>8.5939999999999994</v>
      </c>
      <c r="S71" s="4">
        <f t="shared" si="19"/>
        <v>8.5986666666666665</v>
      </c>
      <c r="T71">
        <v>0.40412707881260101</v>
      </c>
      <c r="U71">
        <v>0.34158218686571901</v>
      </c>
      <c r="V71">
        <v>0.37539688754072797</v>
      </c>
      <c r="W71">
        <v>0.37370205107301596</v>
      </c>
      <c r="X71">
        <v>0.35580215561628498</v>
      </c>
      <c r="Y71">
        <v>0.54405007601412203</v>
      </c>
      <c r="Z71">
        <v>0.30881684392221698</v>
      </c>
      <c r="AA71">
        <v>0.40288969185087464</v>
      </c>
      <c r="AB71">
        <v>6.0432760838161004</v>
      </c>
      <c r="AC71">
        <v>4.4695652325003401</v>
      </c>
      <c r="AD71">
        <v>6.8997889236410401</v>
      </c>
      <c r="AE71">
        <v>5.8042100799858263</v>
      </c>
      <c r="AF71">
        <v>44.15625</v>
      </c>
      <c r="AG71">
        <v>40.21875</v>
      </c>
      <c r="AH71">
        <v>75.187499999999986</v>
      </c>
      <c r="AI71">
        <f t="shared" si="20"/>
        <v>53.1875</v>
      </c>
      <c r="AJ71">
        <v>6500000</v>
      </c>
      <c r="AK71">
        <v>5000000</v>
      </c>
      <c r="AL71">
        <v>4000000</v>
      </c>
      <c r="AM71">
        <f t="shared" si="21"/>
        <v>5166666.666666667</v>
      </c>
      <c r="AN71">
        <v>86.666666666666671</v>
      </c>
      <c r="AO71">
        <v>90</v>
      </c>
      <c r="AP71">
        <v>92</v>
      </c>
      <c r="AQ71">
        <f t="shared" si="22"/>
        <v>89.555555555555557</v>
      </c>
      <c r="AR71">
        <v>1.875</v>
      </c>
      <c r="AS71">
        <v>1.3333333333333333</v>
      </c>
      <c r="AT71">
        <v>1.4285714285714286</v>
      </c>
      <c r="AU71">
        <f t="shared" si="23"/>
        <v>1.5456349206349207</v>
      </c>
    </row>
    <row r="72" spans="1:47" x14ac:dyDescent="0.2">
      <c r="A72" s="4">
        <v>42480</v>
      </c>
      <c r="B72" s="5" t="str">
        <f>VLOOKUP(A72,[1]Sheet1!$A:$D,4,FALSE)</f>
        <v>M16 240010</v>
      </c>
      <c r="C72" t="s">
        <v>199</v>
      </c>
      <c r="D72" s="4">
        <v>0.40500000000000003</v>
      </c>
      <c r="E72" s="4">
        <v>0.27900000000000003</v>
      </c>
      <c r="F72" s="4">
        <v>0.254</v>
      </c>
      <c r="G72" s="4">
        <f t="shared" si="16"/>
        <v>0.3126666666666667</v>
      </c>
      <c r="H72" s="4">
        <v>0.55900000000000005</v>
      </c>
      <c r="I72" s="4">
        <v>0.61399999999999999</v>
      </c>
      <c r="J72" s="4">
        <v>0.91200000000000003</v>
      </c>
      <c r="K72">
        <f t="shared" si="17"/>
        <v>0.69499999999999995</v>
      </c>
      <c r="L72" s="4">
        <v>0.30499999999999999</v>
      </c>
      <c r="M72" s="4">
        <v>0.376</v>
      </c>
      <c r="N72" s="4">
        <v>0.33900000000000002</v>
      </c>
      <c r="O72" s="4">
        <f t="shared" si="18"/>
        <v>0.34</v>
      </c>
      <c r="P72" s="4">
        <v>8.6780000000000008</v>
      </c>
      <c r="Q72" s="4">
        <v>7.5949999999999998</v>
      </c>
      <c r="R72" s="4">
        <v>8.3659999999999997</v>
      </c>
      <c r="S72" s="4">
        <f t="shared" si="19"/>
        <v>8.2129999999999992</v>
      </c>
      <c r="T72">
        <v>0.26740464114152301</v>
      </c>
      <c r="U72">
        <v>0.35249342367791198</v>
      </c>
      <c r="V72">
        <v>0.30294113322167598</v>
      </c>
      <c r="W72">
        <v>0.3076130660137037</v>
      </c>
      <c r="X72">
        <v>0.19473111746971</v>
      </c>
      <c r="Y72">
        <v>0.360909040841698</v>
      </c>
      <c r="Z72">
        <v>0.233742122552376</v>
      </c>
      <c r="AA72">
        <v>0.26312742695459468</v>
      </c>
      <c r="AB72">
        <v>8.7883383290546799</v>
      </c>
      <c r="AC72">
        <v>6.4717129258085997</v>
      </c>
      <c r="AD72">
        <v>9.4224202003305599</v>
      </c>
      <c r="AE72">
        <v>8.2274904850646138</v>
      </c>
      <c r="AF72">
        <v>62.15625</v>
      </c>
      <c r="AG72">
        <v>70.40625</v>
      </c>
      <c r="AH72">
        <v>72.625</v>
      </c>
      <c r="AI72">
        <f t="shared" si="20"/>
        <v>68.395833333333329</v>
      </c>
      <c r="AJ72">
        <v>130000</v>
      </c>
      <c r="AK72">
        <v>95000</v>
      </c>
      <c r="AL72" t="s">
        <v>178</v>
      </c>
      <c r="AM72">
        <f t="shared" si="21"/>
        <v>112500</v>
      </c>
      <c r="AN72">
        <v>47.368421052631582</v>
      </c>
      <c r="AO72">
        <v>42.10526315789474</v>
      </c>
      <c r="AP72">
        <v>36.842105263157904</v>
      </c>
      <c r="AQ72">
        <f t="shared" si="22"/>
        <v>42.105263157894747</v>
      </c>
      <c r="AR72">
        <v>0.96666666666666667</v>
      </c>
      <c r="AS72">
        <v>0.48717948717948717</v>
      </c>
      <c r="AT72">
        <v>0.70370370370370372</v>
      </c>
      <c r="AU72">
        <f t="shared" si="23"/>
        <v>0.71918328584995239</v>
      </c>
    </row>
    <row r="73" spans="1:47" x14ac:dyDescent="0.2">
      <c r="A73" s="4">
        <v>42481</v>
      </c>
      <c r="B73" s="5" t="str">
        <f>VLOOKUP(A73,[1]Sheet1!$A:$D,4,FALSE)</f>
        <v>M16 240011</v>
      </c>
      <c r="C73" t="s">
        <v>198</v>
      </c>
      <c r="D73" s="4">
        <v>0.10100000000000001</v>
      </c>
      <c r="E73" s="4">
        <v>5.0999999999999997E-2</v>
      </c>
      <c r="F73" s="4">
        <v>8.2000000000000003E-2</v>
      </c>
      <c r="G73" s="4">
        <f t="shared" si="16"/>
        <v>7.8E-2</v>
      </c>
      <c r="H73" s="4">
        <v>0.72299999999999998</v>
      </c>
      <c r="I73" s="4">
        <v>0.69399999999999995</v>
      </c>
      <c r="J73" s="4">
        <v>0.66300000000000003</v>
      </c>
      <c r="K73">
        <f t="shared" si="17"/>
        <v>0.69333333333333336</v>
      </c>
      <c r="L73" s="4">
        <v>0.29499999999999998</v>
      </c>
      <c r="M73" s="4">
        <v>0.28899999999999998</v>
      </c>
      <c r="N73" s="4">
        <v>0.28999999999999998</v>
      </c>
      <c r="O73" s="4">
        <f t="shared" si="18"/>
        <v>0.29133333333333328</v>
      </c>
      <c r="P73" s="4">
        <v>8.5730000000000004</v>
      </c>
      <c r="Q73" s="4">
        <v>8.34</v>
      </c>
      <c r="R73" s="4">
        <v>8.3049999999999997</v>
      </c>
      <c r="S73" s="4">
        <f t="shared" si="19"/>
        <v>8.4060000000000006</v>
      </c>
      <c r="T73">
        <v>0.43807326095071702</v>
      </c>
      <c r="U73">
        <v>0.38038372577264901</v>
      </c>
      <c r="V73">
        <v>0.37539688754072797</v>
      </c>
      <c r="W73">
        <v>0.39795129142136459</v>
      </c>
      <c r="X73">
        <v>0.37300804389333603</v>
      </c>
      <c r="Y73">
        <v>0.49189048247157002</v>
      </c>
      <c r="Z73">
        <v>0.30881684392221698</v>
      </c>
      <c r="AA73">
        <v>0.39123845676237434</v>
      </c>
      <c r="AB73">
        <v>6.2298984808057396</v>
      </c>
      <c r="AC73">
        <v>4.8637513205485297</v>
      </c>
      <c r="AD73">
        <v>6.8997889236410401</v>
      </c>
      <c r="AE73">
        <v>5.9978129083317695</v>
      </c>
      <c r="AF73">
        <v>46</v>
      </c>
      <c r="AG73">
        <v>62.531249999999986</v>
      </c>
      <c r="AH73">
        <v>61.187499999999993</v>
      </c>
      <c r="AI73">
        <f t="shared" si="20"/>
        <v>56.572916666666657</v>
      </c>
      <c r="AJ73">
        <v>6500000</v>
      </c>
      <c r="AK73">
        <v>5000000</v>
      </c>
      <c r="AL73">
        <v>4000000</v>
      </c>
      <c r="AM73">
        <f t="shared" si="21"/>
        <v>5166666.666666667</v>
      </c>
      <c r="AN73">
        <v>75.510204081632651</v>
      </c>
      <c r="AO73">
        <v>80.392156862745097</v>
      </c>
      <c r="AP73">
        <v>72.549019607843135</v>
      </c>
      <c r="AQ73">
        <f t="shared" si="22"/>
        <v>76.150460184073623</v>
      </c>
      <c r="AR73">
        <v>0.61904761904761907</v>
      </c>
      <c r="AS73">
        <v>0.37878787878787878</v>
      </c>
      <c r="AT73">
        <v>0.50980392156862742</v>
      </c>
      <c r="AU73">
        <f t="shared" si="23"/>
        <v>0.50254647313470846</v>
      </c>
    </row>
    <row r="74" spans="1:47" x14ac:dyDescent="0.2">
      <c r="A74" s="4">
        <v>42482</v>
      </c>
      <c r="B74" s="5" t="str">
        <f>VLOOKUP(A74,[1]Sheet1!$A:$D,4,FALSE)</f>
        <v>M16 240013</v>
      </c>
      <c r="C74" t="s">
        <v>198</v>
      </c>
      <c r="D74" s="4">
        <v>0.19</v>
      </c>
      <c r="E74" s="4">
        <v>0.214</v>
      </c>
      <c r="F74" s="4">
        <v>0.221</v>
      </c>
      <c r="G74" s="4">
        <f t="shared" si="16"/>
        <v>0.20833333333333334</v>
      </c>
      <c r="H74" s="4">
        <v>0.53200000000000003</v>
      </c>
      <c r="I74" s="4">
        <v>0.53100000000000003</v>
      </c>
      <c r="J74" s="4">
        <v>0.56599999999999995</v>
      </c>
      <c r="K74">
        <f t="shared" si="17"/>
        <v>0.54300000000000004</v>
      </c>
      <c r="L74" s="4">
        <v>0.29199999999999998</v>
      </c>
      <c r="M74" s="4">
        <v>0.28499999999999998</v>
      </c>
      <c r="N74" s="4">
        <v>0.29599999999999999</v>
      </c>
      <c r="O74" s="4">
        <f t="shared" si="18"/>
        <v>0.29099999999999998</v>
      </c>
      <c r="P74" s="4">
        <v>7.6479999999999997</v>
      </c>
      <c r="Q74" s="4">
        <v>7.5209999999999999</v>
      </c>
      <c r="R74" s="4">
        <v>8.3350000000000009</v>
      </c>
      <c r="S74" s="4">
        <f t="shared" si="19"/>
        <v>7.8346666666666671</v>
      </c>
      <c r="T74">
        <v>0.293169626000442</v>
      </c>
      <c r="U74">
        <v>0.37006499557958</v>
      </c>
      <c r="V74">
        <v>0.35366454185842999</v>
      </c>
      <c r="W74">
        <v>0.33896638781281735</v>
      </c>
      <c r="X74">
        <v>0.31743578048182097</v>
      </c>
      <c r="Y74">
        <v>0.33951381123867003</v>
      </c>
      <c r="Z74">
        <v>0.12810755398587001</v>
      </c>
      <c r="AA74">
        <v>0.2616857152354537</v>
      </c>
      <c r="AB74">
        <v>6.5905603862950004</v>
      </c>
      <c r="AC74">
        <v>6.5843824269103504</v>
      </c>
      <c r="AD74">
        <v>11.796550782109</v>
      </c>
      <c r="AE74">
        <v>8.3238311984381159</v>
      </c>
      <c r="AF74">
        <v>64.9375</v>
      </c>
      <c r="AG74">
        <v>78.1875</v>
      </c>
      <c r="AH74">
        <v>61.187499999999993</v>
      </c>
      <c r="AI74">
        <f t="shared" si="20"/>
        <v>68.104166666666671</v>
      </c>
      <c r="AJ74">
        <v>4500000</v>
      </c>
      <c r="AK74">
        <v>4000000</v>
      </c>
      <c r="AL74">
        <v>5500000</v>
      </c>
      <c r="AM74">
        <f t="shared" si="21"/>
        <v>4666666.666666667</v>
      </c>
      <c r="AN74">
        <v>55.932203389830512</v>
      </c>
      <c r="AO74">
        <v>60.784313725490193</v>
      </c>
      <c r="AP74">
        <v>56.862745098039213</v>
      </c>
      <c r="AQ74">
        <f t="shared" si="22"/>
        <v>57.859754071119973</v>
      </c>
      <c r="AR74">
        <v>0.82051282051282048</v>
      </c>
      <c r="AS74">
        <v>0.61111111111111116</v>
      </c>
      <c r="AT74">
        <v>0.96666666666666667</v>
      </c>
      <c r="AU74">
        <f t="shared" si="23"/>
        <v>0.79943019943019944</v>
      </c>
    </row>
    <row r="75" spans="1:47" x14ac:dyDescent="0.2">
      <c r="A75" s="4">
        <v>42492</v>
      </c>
      <c r="B75" s="5" t="str">
        <f>VLOOKUP(A75,[1]Sheet1!$A:$D,4,FALSE)</f>
        <v>M16 240024</v>
      </c>
      <c r="C75" t="s">
        <v>199</v>
      </c>
      <c r="D75" s="4">
        <v>1.6E-2</v>
      </c>
      <c r="E75" s="4">
        <v>7.0000000000000001E-3</v>
      </c>
      <c r="F75" s="4">
        <v>0.04</v>
      </c>
      <c r="G75" s="4">
        <f t="shared" si="16"/>
        <v>2.1000000000000001E-2</v>
      </c>
      <c r="H75" s="4">
        <v>0.56699999999999995</v>
      </c>
      <c r="I75" s="4">
        <v>0.622</v>
      </c>
      <c r="J75" s="4">
        <v>0.61599999999999999</v>
      </c>
      <c r="K75">
        <f t="shared" si="17"/>
        <v>0.60166666666666668</v>
      </c>
      <c r="L75" s="4">
        <v>0.309</v>
      </c>
      <c r="M75" s="4">
        <v>0.22900000000000001</v>
      </c>
      <c r="N75" s="4">
        <v>0.26100000000000001</v>
      </c>
      <c r="O75" s="4">
        <f t="shared" si="18"/>
        <v>0.26633333333333337</v>
      </c>
      <c r="P75" s="4">
        <v>8.4920000000000009</v>
      </c>
      <c r="Q75" s="4">
        <v>10.715999999999999</v>
      </c>
      <c r="R75" s="4">
        <v>9.9930000000000003</v>
      </c>
      <c r="S75" s="4">
        <f t="shared" si="19"/>
        <v>9.7336666666666662</v>
      </c>
      <c r="T75">
        <v>0.26740464114152301</v>
      </c>
      <c r="U75">
        <v>0.31591481823011203</v>
      </c>
      <c r="V75">
        <v>0.35366454185842999</v>
      </c>
      <c r="W75">
        <v>0.31232800041002168</v>
      </c>
      <c r="X75">
        <v>0.19473111746971</v>
      </c>
      <c r="Y75">
        <v>0.36450012671537002</v>
      </c>
      <c r="Z75">
        <v>0.12810755398587001</v>
      </c>
      <c r="AA75">
        <v>0.22911293272364999</v>
      </c>
      <c r="AB75">
        <v>8.7883383290546799</v>
      </c>
      <c r="AC75">
        <v>6.3648109150429404</v>
      </c>
      <c r="AD75">
        <v>11.796550782109</v>
      </c>
      <c r="AE75">
        <v>8.983233342068873</v>
      </c>
      <c r="AF75">
        <v>49.15625</v>
      </c>
      <c r="AG75">
        <v>45.375</v>
      </c>
      <c r="AH75">
        <v>77.5625</v>
      </c>
      <c r="AI75">
        <f t="shared" si="20"/>
        <v>57.364583333333336</v>
      </c>
      <c r="AJ75">
        <v>5000</v>
      </c>
      <c r="AK75">
        <v>7000</v>
      </c>
      <c r="AL75" t="s">
        <v>178</v>
      </c>
      <c r="AM75">
        <f t="shared" si="21"/>
        <v>6000</v>
      </c>
      <c r="AN75">
        <v>69.811320754716974</v>
      </c>
      <c r="AO75">
        <v>58.490566037735846</v>
      </c>
      <c r="AP75">
        <v>69.811320754716974</v>
      </c>
      <c r="AQ75">
        <f t="shared" si="22"/>
        <v>66.037735849056602</v>
      </c>
      <c r="AR75">
        <v>0.69444444444444442</v>
      </c>
      <c r="AS75">
        <v>0.59523809523809523</v>
      </c>
      <c r="AT75">
        <v>0.77777777777777779</v>
      </c>
      <c r="AU75">
        <f t="shared" si="23"/>
        <v>0.68915343915343907</v>
      </c>
    </row>
    <row r="76" spans="1:47" x14ac:dyDescent="0.2">
      <c r="A76" s="4">
        <v>42497</v>
      </c>
      <c r="B76" s="5" t="str">
        <f>VLOOKUP(A76,[1]Sheet1!$A:$D,4,FALSE)</f>
        <v>M16 240031</v>
      </c>
      <c r="C76" t="s">
        <v>198</v>
      </c>
      <c r="D76" s="4">
        <v>0.60799999999999998</v>
      </c>
      <c r="E76" s="4">
        <v>0.27900000000000003</v>
      </c>
      <c r="F76" s="4">
        <v>0.33600000000000002</v>
      </c>
      <c r="G76" s="4">
        <f t="shared" si="16"/>
        <v>0.40766666666666668</v>
      </c>
      <c r="H76" s="6">
        <v>0.77107430489260198</v>
      </c>
      <c r="I76" s="6">
        <v>0.65224883611472495</v>
      </c>
      <c r="J76" s="6">
        <v>0.75734238816799104</v>
      </c>
      <c r="K76">
        <f t="shared" si="17"/>
        <v>0.72688850972510599</v>
      </c>
      <c r="L76" s="6">
        <v>0.275961011489749</v>
      </c>
      <c r="M76" s="6">
        <v>0.28697920291149498</v>
      </c>
      <c r="N76" s="6">
        <v>0.29314644868050799</v>
      </c>
      <c r="O76" s="4">
        <f t="shared" si="18"/>
        <v>0.28536222102725067</v>
      </c>
      <c r="P76" s="4">
        <v>10.4280469275038</v>
      </c>
      <c r="Q76" s="6">
        <v>9.4291247925894606</v>
      </c>
      <c r="R76" s="6">
        <v>9.4604149830858706</v>
      </c>
      <c r="S76" s="4">
        <f t="shared" si="19"/>
        <v>9.7725289010597098</v>
      </c>
      <c r="T76">
        <v>0.43807326095071702</v>
      </c>
      <c r="U76">
        <v>0.380770343345261</v>
      </c>
      <c r="V76">
        <v>0.37436749075609399</v>
      </c>
      <c r="W76">
        <v>0.39773703168402402</v>
      </c>
      <c r="X76">
        <v>0.37300804389333603</v>
      </c>
      <c r="Y76">
        <v>0.46998668754422102</v>
      </c>
      <c r="Z76">
        <v>0.29622120407410801</v>
      </c>
      <c r="AA76">
        <v>0.37973864517055506</v>
      </c>
      <c r="AB76">
        <v>6.2298984808057396</v>
      </c>
      <c r="AC76">
        <v>4.9863589457572299</v>
      </c>
      <c r="AD76">
        <v>6.8526255118574699</v>
      </c>
      <c r="AE76">
        <v>6.0229609794734786</v>
      </c>
      <c r="AF76">
        <v>48.0625</v>
      </c>
      <c r="AG76">
        <v>40.59375</v>
      </c>
      <c r="AH76">
        <v>70.25</v>
      </c>
      <c r="AI76">
        <f t="shared" si="20"/>
        <v>52.96875</v>
      </c>
      <c r="AJ76">
        <v>1400000</v>
      </c>
      <c r="AK76">
        <v>1950000</v>
      </c>
      <c r="AL76">
        <v>1150000</v>
      </c>
      <c r="AM76">
        <f t="shared" si="21"/>
        <v>1500000</v>
      </c>
      <c r="AN76">
        <v>51.724137931034484</v>
      </c>
      <c r="AO76">
        <v>62.962962962962969</v>
      </c>
      <c r="AP76">
        <v>55.555555555555564</v>
      </c>
      <c r="AQ76">
        <f t="shared" si="22"/>
        <v>56.747552149851003</v>
      </c>
      <c r="AR76">
        <v>0.35897435897435898</v>
      </c>
      <c r="AS76">
        <v>0.3888888888888889</v>
      </c>
      <c r="AT76">
        <v>0.39393939393939392</v>
      </c>
      <c r="AU76">
        <f t="shared" si="23"/>
        <v>0.38060088060088065</v>
      </c>
    </row>
    <row r="77" spans="1:47" x14ac:dyDescent="0.2">
      <c r="A77" s="4">
        <v>42517</v>
      </c>
      <c r="B77" s="5" t="str">
        <f>VLOOKUP(A77,[1]Sheet1!$A:$D,4,FALSE)</f>
        <v>M16 240052</v>
      </c>
      <c r="C77" t="s">
        <v>199</v>
      </c>
      <c r="D77" s="4">
        <v>0.20300000000000001</v>
      </c>
      <c r="E77" s="4">
        <v>0.30199999999999999</v>
      </c>
      <c r="F77" s="4">
        <v>0.19700000000000001</v>
      </c>
      <c r="G77" s="4">
        <f t="shared" si="16"/>
        <v>0.23399999999999999</v>
      </c>
      <c r="H77" s="4">
        <v>0.57799999999999996</v>
      </c>
      <c r="I77" s="4">
        <v>0.61</v>
      </c>
      <c r="J77" s="4">
        <v>0.57499999999999996</v>
      </c>
      <c r="K77">
        <f t="shared" si="17"/>
        <v>0.58766666666666667</v>
      </c>
      <c r="L77" s="4">
        <v>0.32500000000000001</v>
      </c>
      <c r="M77" s="4">
        <v>0.311</v>
      </c>
      <c r="N77" s="4">
        <v>0.28100000000000003</v>
      </c>
      <c r="O77" s="4">
        <f t="shared" si="18"/>
        <v>0.3056666666666667</v>
      </c>
      <c r="P77" s="4">
        <v>9.67</v>
      </c>
      <c r="Q77" s="4">
        <v>9.4440000000000008</v>
      </c>
      <c r="R77" s="4">
        <v>10.349</v>
      </c>
      <c r="S77" s="4">
        <f t="shared" si="19"/>
        <v>9.8209999999999997</v>
      </c>
      <c r="T77">
        <v>0.293169626000442</v>
      </c>
      <c r="U77">
        <v>0.19471020423626501</v>
      </c>
      <c r="V77">
        <v>0.33014863897761798</v>
      </c>
      <c r="W77">
        <v>0.27267615640477499</v>
      </c>
      <c r="X77">
        <v>0.31743578048182097</v>
      </c>
      <c r="Y77">
        <v>0.26800853126679502</v>
      </c>
      <c r="Z77">
        <v>0.19185290906839</v>
      </c>
      <c r="AA77">
        <v>0.25909907360566869</v>
      </c>
      <c r="AB77">
        <v>6.5905603862950004</v>
      </c>
      <c r="AC77">
        <v>5.9502607824871498</v>
      </c>
      <c r="AD77">
        <v>8.1023741713843194</v>
      </c>
      <c r="AE77">
        <v>6.8810651133888241</v>
      </c>
      <c r="AF77">
        <v>59.75</v>
      </c>
      <c r="AG77">
        <v>51.53125</v>
      </c>
      <c r="AH77">
        <v>77.125</v>
      </c>
      <c r="AI77">
        <f t="shared" si="20"/>
        <v>62.802083333333336</v>
      </c>
      <c r="AJ77">
        <v>55000</v>
      </c>
      <c r="AK77">
        <v>95000</v>
      </c>
      <c r="AL77">
        <v>50000</v>
      </c>
      <c r="AM77">
        <f t="shared" si="21"/>
        <v>66666.666666666672</v>
      </c>
      <c r="AN77">
        <v>66.666666666666671</v>
      </c>
      <c r="AO77">
        <v>66.666666666666657</v>
      </c>
      <c r="AP77">
        <v>70</v>
      </c>
      <c r="AQ77">
        <f t="shared" si="22"/>
        <v>67.777777777777771</v>
      </c>
      <c r="AR77">
        <v>0.72727272727272729</v>
      </c>
      <c r="AS77">
        <v>1.2083333333333333</v>
      </c>
      <c r="AT77">
        <v>1.0333333333333334</v>
      </c>
      <c r="AU77">
        <f t="shared" si="23"/>
        <v>0.98964646464646455</v>
      </c>
    </row>
    <row r="78" spans="1:47" x14ac:dyDescent="0.2">
      <c r="A78" s="4">
        <v>42519</v>
      </c>
      <c r="B78" s="5" t="str">
        <f>VLOOKUP(A78,[1]Sheet1!$A:$D,4,FALSE)</f>
        <v>M16 240055</v>
      </c>
      <c r="C78" t="s">
        <v>199</v>
      </c>
      <c r="D78" s="4">
        <v>0.127</v>
      </c>
      <c r="E78" s="4">
        <v>9.2999999999999999E-2</v>
      </c>
      <c r="F78" s="4">
        <v>0.115</v>
      </c>
      <c r="G78" s="4">
        <f t="shared" si="16"/>
        <v>0.11166666666666668</v>
      </c>
      <c r="H78" s="4">
        <v>0.63</v>
      </c>
      <c r="I78" s="4">
        <v>0.65600000000000003</v>
      </c>
      <c r="J78" s="4">
        <v>0.61</v>
      </c>
      <c r="K78">
        <f t="shared" si="17"/>
        <v>0.63200000000000001</v>
      </c>
      <c r="L78" s="4">
        <v>0.34200000000000003</v>
      </c>
      <c r="M78" s="4">
        <v>0.30199999999999999</v>
      </c>
      <c r="N78" s="4">
        <v>0.27800000000000002</v>
      </c>
      <c r="O78" s="4">
        <f t="shared" si="18"/>
        <v>0.30733333333333335</v>
      </c>
      <c r="P78" s="4">
        <v>7.77</v>
      </c>
      <c r="Q78" s="4">
        <v>8.2289999999999992</v>
      </c>
      <c r="R78" s="4">
        <v>7.8029999999999999</v>
      </c>
      <c r="S78" s="4">
        <f t="shared" si="19"/>
        <v>7.9340000000000002</v>
      </c>
      <c r="T78">
        <v>0.40412707881260101</v>
      </c>
      <c r="U78">
        <v>0.289538644031263</v>
      </c>
      <c r="V78">
        <v>0.36040267199668802</v>
      </c>
      <c r="W78">
        <v>0.35135613161351736</v>
      </c>
      <c r="X78">
        <v>0.35580215561628498</v>
      </c>
      <c r="Y78">
        <v>0.39631417022113702</v>
      </c>
      <c r="Z78">
        <v>0.23508650721399699</v>
      </c>
      <c r="AA78">
        <v>0.32906761101713961</v>
      </c>
      <c r="AB78">
        <v>6.0432760838161004</v>
      </c>
      <c r="AC78">
        <v>5.6218797319240403</v>
      </c>
      <c r="AD78">
        <v>7.2589073131848503</v>
      </c>
      <c r="AE78">
        <v>6.308021042974997</v>
      </c>
      <c r="AF78">
        <v>53.656249999999993</v>
      </c>
      <c r="AG78">
        <v>42.875</v>
      </c>
      <c r="AH78">
        <v>65.624999999999986</v>
      </c>
      <c r="AI78">
        <f t="shared" si="20"/>
        <v>54.052083333333336</v>
      </c>
      <c r="AJ78">
        <v>70000</v>
      </c>
      <c r="AK78">
        <v>75000</v>
      </c>
      <c r="AL78" t="s">
        <v>178</v>
      </c>
      <c r="AM78">
        <f t="shared" si="21"/>
        <v>72500</v>
      </c>
      <c r="AN78">
        <v>64.285714285714292</v>
      </c>
      <c r="AO78">
        <v>51.851851851851855</v>
      </c>
      <c r="AP78">
        <v>66.666666666666671</v>
      </c>
      <c r="AQ78">
        <f t="shared" si="22"/>
        <v>60.934744268077601</v>
      </c>
      <c r="AR78">
        <v>1.0333333333333334</v>
      </c>
      <c r="AS78">
        <v>1</v>
      </c>
      <c r="AT78">
        <v>0.75</v>
      </c>
      <c r="AU78">
        <f t="shared" si="23"/>
        <v>0.9277777777777777</v>
      </c>
    </row>
    <row r="79" spans="1:47" x14ac:dyDescent="0.2">
      <c r="A79" s="4">
        <v>42525</v>
      </c>
      <c r="B79" s="5" t="str">
        <f>VLOOKUP(A79,[1]Sheet1!$A:$D,4,FALSE)</f>
        <v>M16 240065</v>
      </c>
      <c r="C79" t="s">
        <v>198</v>
      </c>
      <c r="D79" s="4">
        <v>0.34200000000000003</v>
      </c>
      <c r="E79" s="4">
        <v>0.24199999999999999</v>
      </c>
      <c r="F79" s="4">
        <v>0.21299999999999999</v>
      </c>
      <c r="G79" s="4">
        <f t="shared" si="16"/>
        <v>0.26566666666666666</v>
      </c>
      <c r="H79" s="4">
        <v>0.72499999999999998</v>
      </c>
      <c r="I79" s="4">
        <v>0.76800000000000002</v>
      </c>
      <c r="J79" s="4">
        <v>0.73099999999999998</v>
      </c>
      <c r="K79">
        <f t="shared" si="17"/>
        <v>0.74133333333333329</v>
      </c>
      <c r="L79" s="4">
        <v>0.30299999999999999</v>
      </c>
      <c r="M79" s="4">
        <v>0.35</v>
      </c>
      <c r="N79" s="4">
        <v>0.33800000000000002</v>
      </c>
      <c r="O79" s="4">
        <f t="shared" si="18"/>
        <v>0.33033333333333337</v>
      </c>
      <c r="P79" s="4">
        <v>8.1790000000000003</v>
      </c>
      <c r="Q79" s="4">
        <v>7.9329999999999998</v>
      </c>
      <c r="R79" s="4">
        <v>8.4540000000000006</v>
      </c>
      <c r="S79" s="4">
        <f t="shared" si="19"/>
        <v>8.1886666666666681</v>
      </c>
      <c r="T79">
        <v>0.29702236537808901</v>
      </c>
      <c r="U79">
        <v>3.13502554028161E-2</v>
      </c>
      <c r="V79">
        <v>7.0957916098805196E-2</v>
      </c>
      <c r="W79">
        <v>0.13311017895990343</v>
      </c>
      <c r="X79">
        <v>0.21676510016102901</v>
      </c>
      <c r="Y79">
        <v>1.46794601954343</v>
      </c>
      <c r="Z79">
        <v>0.33301446582967797</v>
      </c>
      <c r="AA79">
        <v>0.67257519517804554</v>
      </c>
      <c r="AB79">
        <v>7.1341396845695604</v>
      </c>
      <c r="AC79">
        <v>1.9069086548421099</v>
      </c>
      <c r="AD79">
        <v>5.5400472050148704</v>
      </c>
      <c r="AE79">
        <v>4.8603651814755136</v>
      </c>
      <c r="AF79">
        <v>24.624999999999996</v>
      </c>
      <c r="AG79">
        <v>24.281249999999996</v>
      </c>
      <c r="AH79">
        <v>29.624999999999996</v>
      </c>
      <c r="AI79">
        <f t="shared" si="20"/>
        <v>26.177083333333329</v>
      </c>
      <c r="AJ79">
        <v>70000000</v>
      </c>
      <c r="AK79">
        <v>35000000</v>
      </c>
      <c r="AL79">
        <v>70000000</v>
      </c>
      <c r="AM79">
        <f t="shared" si="21"/>
        <v>58333333.333333336</v>
      </c>
      <c r="AN79">
        <v>72.5</v>
      </c>
      <c r="AO79">
        <v>83</v>
      </c>
      <c r="AP79">
        <v>91.36363636363636</v>
      </c>
      <c r="AQ79">
        <f t="shared" si="22"/>
        <v>82.287878787878796</v>
      </c>
      <c r="AR79">
        <v>0.25396825396825401</v>
      </c>
      <c r="AS79">
        <v>0.22222222222222224</v>
      </c>
      <c r="AT79">
        <v>0.61111111111111105</v>
      </c>
      <c r="AU79">
        <f t="shared" si="23"/>
        <v>0.3624338624338625</v>
      </c>
    </row>
    <row r="80" spans="1:47" x14ac:dyDescent="0.2">
      <c r="A80" s="4">
        <v>42526</v>
      </c>
      <c r="B80" s="5" t="str">
        <f>VLOOKUP(A80,[1]Sheet1!$A:$D,4,FALSE)</f>
        <v>M16 240066</v>
      </c>
      <c r="C80" t="s">
        <v>199</v>
      </c>
      <c r="D80" s="4">
        <v>0.215</v>
      </c>
      <c r="E80" s="4">
        <v>0.14899999999999999</v>
      </c>
      <c r="F80" s="4">
        <v>0.30299999999999999</v>
      </c>
      <c r="G80" s="4">
        <f t="shared" si="16"/>
        <v>0.22233333333333336</v>
      </c>
      <c r="H80" s="4">
        <v>0.753</v>
      </c>
      <c r="I80" s="4">
        <v>0.76300000000000001</v>
      </c>
      <c r="J80" s="4">
        <v>0.79600000000000004</v>
      </c>
      <c r="K80">
        <f t="shared" si="17"/>
        <v>0.77066666666666672</v>
      </c>
      <c r="L80" s="4">
        <v>0.318</v>
      </c>
      <c r="M80" s="4">
        <v>0.28599999999999998</v>
      </c>
      <c r="N80" s="4">
        <v>0.25900000000000001</v>
      </c>
      <c r="O80" s="4">
        <f t="shared" si="18"/>
        <v>0.28766666666666668</v>
      </c>
      <c r="P80" s="4">
        <v>8.8930000000000007</v>
      </c>
      <c r="Q80" s="4">
        <v>9.5990000000000002</v>
      </c>
      <c r="R80" s="4">
        <v>9.2949999999999999</v>
      </c>
      <c r="S80" s="4">
        <f t="shared" si="19"/>
        <v>9.2623333333333324</v>
      </c>
      <c r="T80">
        <v>9.0618596529005502E-2</v>
      </c>
      <c r="U80">
        <v>0.25484768947077902</v>
      </c>
      <c r="V80">
        <v>0.21965941366045699</v>
      </c>
      <c r="W80">
        <v>0.18837523322008051</v>
      </c>
      <c r="X80">
        <v>0.846619867261311</v>
      </c>
      <c r="Y80">
        <v>0.28027849027207202</v>
      </c>
      <c r="Z80">
        <v>0.47167492257549698</v>
      </c>
      <c r="AA80">
        <v>0.53285776003629337</v>
      </c>
      <c r="AB80">
        <v>1.76097516235069</v>
      </c>
      <c r="AC80">
        <v>4.8676845662307002</v>
      </c>
      <c r="AD80">
        <v>3.7295464244110099</v>
      </c>
      <c r="AE80">
        <v>3.4527353843308002</v>
      </c>
      <c r="AF80">
        <v>79.28125</v>
      </c>
      <c r="AG80">
        <v>80.125</v>
      </c>
      <c r="AH80">
        <v>96.124999999999986</v>
      </c>
      <c r="AI80">
        <f t="shared" si="20"/>
        <v>85.177083333333329</v>
      </c>
      <c r="AJ80">
        <v>850000</v>
      </c>
      <c r="AK80">
        <v>650000</v>
      </c>
      <c r="AL80">
        <v>450000</v>
      </c>
      <c r="AM80">
        <f t="shared" si="21"/>
        <v>650000</v>
      </c>
      <c r="AN80">
        <v>81.818181818181813</v>
      </c>
      <c r="AO80">
        <v>88.461538461538467</v>
      </c>
      <c r="AP80">
        <v>90.5</v>
      </c>
      <c r="AQ80">
        <f t="shared" si="22"/>
        <v>86.926573426573427</v>
      </c>
      <c r="AR80">
        <v>2.7160493827160499</v>
      </c>
      <c r="AS80">
        <v>2.2222222222222219</v>
      </c>
      <c r="AT80">
        <v>4.0404040404040398</v>
      </c>
      <c r="AU80">
        <f t="shared" si="23"/>
        <v>2.9928918817807708</v>
      </c>
    </row>
    <row r="81" spans="1:47" x14ac:dyDescent="0.2">
      <c r="A81" s="4">
        <v>42532</v>
      </c>
      <c r="B81" s="5" t="str">
        <f>VLOOKUP(A81,[1]Sheet1!$A:$D,4,FALSE)</f>
        <v>M16 240072</v>
      </c>
      <c r="C81" t="s">
        <v>199</v>
      </c>
      <c r="D81" s="4">
        <v>2.7E-2</v>
      </c>
      <c r="E81" s="4">
        <v>0.04</v>
      </c>
      <c r="F81" s="4">
        <v>5.2999999999999999E-2</v>
      </c>
      <c r="G81" s="4">
        <f t="shared" si="16"/>
        <v>0.04</v>
      </c>
      <c r="H81" s="4">
        <v>0.67200000000000004</v>
      </c>
      <c r="I81" s="4">
        <v>0.60199999999999998</v>
      </c>
      <c r="J81" s="4">
        <v>0.64800000000000002</v>
      </c>
      <c r="K81">
        <f t="shared" si="17"/>
        <v>0.64066666666666672</v>
      </c>
      <c r="L81" s="4">
        <v>0.25800000000000001</v>
      </c>
      <c r="M81" s="4">
        <v>0.30599999999999999</v>
      </c>
      <c r="N81" s="4">
        <v>0.27800000000000002</v>
      </c>
      <c r="O81" s="4">
        <f t="shared" si="18"/>
        <v>0.28066666666666668</v>
      </c>
      <c r="P81" s="4">
        <v>9.7870000000000008</v>
      </c>
      <c r="Q81" s="4">
        <v>9.4139999999999997</v>
      </c>
      <c r="R81" s="4">
        <v>9.6120000000000001</v>
      </c>
      <c r="S81" s="4">
        <f t="shared" si="19"/>
        <v>9.6043333333333347</v>
      </c>
      <c r="T81">
        <v>0.31610285799103299</v>
      </c>
      <c r="U81">
        <v>0.19126393450451801</v>
      </c>
      <c r="V81">
        <v>0.30201620221381797</v>
      </c>
      <c r="W81">
        <v>0.26979433156978966</v>
      </c>
      <c r="X81">
        <v>0.43334383023578399</v>
      </c>
      <c r="Y81">
        <v>0.35998430474707099</v>
      </c>
      <c r="Z81">
        <v>0.36918808901705602</v>
      </c>
      <c r="AA81">
        <v>0.3875054079999703</v>
      </c>
      <c r="AB81">
        <v>3.89127220172678</v>
      </c>
      <c r="AC81">
        <v>6.6066396318299798</v>
      </c>
      <c r="AD81">
        <v>4.7871859341774696</v>
      </c>
      <c r="AE81">
        <v>5.0950325892447426</v>
      </c>
      <c r="AF81">
        <v>77.5</v>
      </c>
      <c r="AG81">
        <v>92.46875</v>
      </c>
      <c r="AH81">
        <v>109.12499999999999</v>
      </c>
      <c r="AI81">
        <f t="shared" si="20"/>
        <v>93.03125</v>
      </c>
      <c r="AJ81">
        <v>2500000</v>
      </c>
      <c r="AK81">
        <v>3500000</v>
      </c>
      <c r="AL81">
        <v>6000000</v>
      </c>
      <c r="AM81">
        <f t="shared" si="21"/>
        <v>4000000</v>
      </c>
      <c r="AN81">
        <v>19.047619047619051</v>
      </c>
      <c r="AO81">
        <v>13.333333333333314</v>
      </c>
      <c r="AP81">
        <v>10.526315789473699</v>
      </c>
      <c r="AQ81">
        <f t="shared" si="22"/>
        <v>14.302422723475354</v>
      </c>
      <c r="AR81">
        <v>0.21212121212121213</v>
      </c>
      <c r="AS81">
        <v>0.16666666666666666</v>
      </c>
      <c r="AT81">
        <v>0.23456790123456792</v>
      </c>
      <c r="AU81">
        <f t="shared" si="23"/>
        <v>0.20445192667414891</v>
      </c>
    </row>
    <row r="82" spans="1:47" x14ac:dyDescent="0.2">
      <c r="A82" s="4">
        <v>42533</v>
      </c>
      <c r="B82" s="5" t="str">
        <f>VLOOKUP(A82,[1]Sheet1!$A:$D,4,FALSE)</f>
        <v>M16 240073</v>
      </c>
      <c r="C82" t="s">
        <v>198</v>
      </c>
      <c r="D82" s="4">
        <v>7.5999999999999998E-2</v>
      </c>
      <c r="E82" s="4">
        <v>1.9E-2</v>
      </c>
      <c r="F82" s="4">
        <v>1.6E-2</v>
      </c>
      <c r="G82" s="4">
        <f t="shared" si="16"/>
        <v>3.6999999999999998E-2</v>
      </c>
      <c r="H82" s="4">
        <v>0.67100000000000004</v>
      </c>
      <c r="I82" s="4">
        <v>0.77</v>
      </c>
      <c r="J82" s="4">
        <v>0.78</v>
      </c>
      <c r="K82">
        <f t="shared" si="17"/>
        <v>0.7403333333333334</v>
      </c>
      <c r="L82" s="4">
        <v>0.23899999999999999</v>
      </c>
      <c r="M82" s="4">
        <v>0.222</v>
      </c>
      <c r="N82" s="4">
        <v>0.219</v>
      </c>
      <c r="O82" s="4">
        <f t="shared" si="18"/>
        <v>0.22666666666666666</v>
      </c>
      <c r="P82" s="4">
        <v>10.782999999999999</v>
      </c>
      <c r="Q82" s="4">
        <v>11.592000000000001</v>
      </c>
      <c r="R82" s="4">
        <v>12.125</v>
      </c>
      <c r="S82" s="4">
        <f t="shared" si="19"/>
        <v>11.5</v>
      </c>
      <c r="T82">
        <v>0.25032058567402998</v>
      </c>
      <c r="U82">
        <v>3.9226592825528997E-2</v>
      </c>
      <c r="V82">
        <v>6.6028463078388402E-2</v>
      </c>
      <c r="W82">
        <v>0.11852521385931579</v>
      </c>
      <c r="X82">
        <v>0.111051460314711</v>
      </c>
      <c r="Y82" t="s">
        <v>179</v>
      </c>
      <c r="Z82">
        <v>0.93805900278199394</v>
      </c>
      <c r="AA82">
        <v>0.52455523154835249</v>
      </c>
      <c r="AB82">
        <v>12.779578991473</v>
      </c>
      <c r="AC82">
        <v>1.9155419063193599</v>
      </c>
      <c r="AD82">
        <v>1.2979442072777201</v>
      </c>
      <c r="AE82">
        <v>5.3310217016900268</v>
      </c>
      <c r="AF82">
        <v>5.8125</v>
      </c>
      <c r="AG82">
        <v>6.6875</v>
      </c>
      <c r="AH82">
        <v>7.6875</v>
      </c>
      <c r="AI82">
        <f t="shared" si="20"/>
        <v>6.729166666666667</v>
      </c>
      <c r="AJ82">
        <v>500000</v>
      </c>
      <c r="AK82">
        <v>400000</v>
      </c>
      <c r="AL82">
        <v>650000</v>
      </c>
      <c r="AM82">
        <f t="shared" si="21"/>
        <v>516666.66666666669</v>
      </c>
      <c r="AN82">
        <v>78.94736842105263</v>
      </c>
      <c r="AO82">
        <v>74.074074074074076</v>
      </c>
      <c r="AP82">
        <v>77.272727272727266</v>
      </c>
      <c r="AQ82">
        <f t="shared" si="22"/>
        <v>76.764723255951324</v>
      </c>
      <c r="AR82">
        <v>0.60317460317460325</v>
      </c>
      <c r="AS82">
        <v>0.66666666666666663</v>
      </c>
      <c r="AT82">
        <v>0.40740740740740738</v>
      </c>
      <c r="AU82">
        <f t="shared" si="23"/>
        <v>0.55908289241622577</v>
      </c>
    </row>
    <row r="83" spans="1:47" x14ac:dyDescent="0.2">
      <c r="A83" s="4">
        <v>42552</v>
      </c>
      <c r="B83" s="5" t="str">
        <f>VLOOKUP(A83,[1]Sheet1!$A:$D,4,FALSE)</f>
        <v>M16 240111</v>
      </c>
      <c r="C83" t="s">
        <v>199</v>
      </c>
      <c r="D83" s="4">
        <v>5.2999999999999999E-2</v>
      </c>
      <c r="E83" s="4">
        <v>1.2999999999999999E-2</v>
      </c>
      <c r="F83" s="4">
        <v>6.7000000000000004E-2</v>
      </c>
      <c r="G83" s="4">
        <f t="shared" si="16"/>
        <v>4.4333333333333336E-2</v>
      </c>
      <c r="H83" s="4">
        <v>0.74099999999999999</v>
      </c>
      <c r="I83" s="4">
        <v>0.746</v>
      </c>
      <c r="J83" s="4">
        <v>1.048</v>
      </c>
      <c r="K83">
        <f t="shared" si="17"/>
        <v>0.84500000000000008</v>
      </c>
      <c r="L83" s="4">
        <v>0.23699999999999999</v>
      </c>
      <c r="M83" s="4">
        <v>0.27800000000000002</v>
      </c>
      <c r="N83" s="4">
        <v>0.20799999999999999</v>
      </c>
      <c r="O83" s="4">
        <f t="shared" si="18"/>
        <v>0.24099999999999999</v>
      </c>
      <c r="P83" s="4">
        <v>8.0679999999999996</v>
      </c>
      <c r="Q83" s="4">
        <v>9.31</v>
      </c>
      <c r="R83" s="4">
        <v>9.7479999999999993</v>
      </c>
      <c r="S83" s="4">
        <f t="shared" si="19"/>
        <v>9.0419999999999998</v>
      </c>
      <c r="T83">
        <v>0.26841643805301102</v>
      </c>
      <c r="U83">
        <v>0.29586976597200598</v>
      </c>
      <c r="V83">
        <v>0.31335210833270399</v>
      </c>
      <c r="W83">
        <v>0.29254610411924031</v>
      </c>
      <c r="X83">
        <v>0.36690920049936498</v>
      </c>
      <c r="Y83">
        <v>0.203841530941406</v>
      </c>
      <c r="Z83">
        <v>0.31559078994728901</v>
      </c>
      <c r="AA83">
        <v>0.29544717379601998</v>
      </c>
      <c r="AB83">
        <v>5.7635669891327996</v>
      </c>
      <c r="AC83">
        <v>8.9875083435032295</v>
      </c>
      <c r="AD83">
        <v>4.9032020206452298</v>
      </c>
      <c r="AE83">
        <v>6.551425784427086</v>
      </c>
      <c r="AF83">
        <v>54.59375</v>
      </c>
      <c r="AG83">
        <v>65.90625</v>
      </c>
      <c r="AH83">
        <v>77.437499999999986</v>
      </c>
      <c r="AI83">
        <f t="shared" si="20"/>
        <v>65.979166666666671</v>
      </c>
      <c r="AJ83">
        <v>400000000</v>
      </c>
      <c r="AK83">
        <v>450000000</v>
      </c>
      <c r="AL83">
        <v>700000000</v>
      </c>
      <c r="AM83">
        <f t="shared" si="21"/>
        <v>516666666.66666669</v>
      </c>
      <c r="AN83">
        <v>66.666666666666671</v>
      </c>
      <c r="AO83">
        <v>68</v>
      </c>
      <c r="AP83">
        <v>65.217391304347814</v>
      </c>
      <c r="AQ83">
        <f t="shared" si="22"/>
        <v>66.628019323671495</v>
      </c>
      <c r="AR83">
        <v>0.77777777777777779</v>
      </c>
      <c r="AS83">
        <v>0.50505050505050497</v>
      </c>
      <c r="AT83">
        <v>0.5679012345679012</v>
      </c>
      <c r="AU83">
        <f t="shared" si="23"/>
        <v>0.61690983913206132</v>
      </c>
    </row>
    <row r="84" spans="1:47" x14ac:dyDescent="0.2">
      <c r="A84" s="4">
        <v>42553</v>
      </c>
      <c r="B84" s="5" t="str">
        <f>VLOOKUP(A84,[1]Sheet1!$A:$D,4,FALSE)</f>
        <v>M16 240112</v>
      </c>
      <c r="C84" t="s">
        <v>199</v>
      </c>
      <c r="D84" s="4">
        <v>0</v>
      </c>
      <c r="E84" s="4">
        <v>1.0999999999999999E-2</v>
      </c>
      <c r="F84" s="4">
        <v>2.3E-2</v>
      </c>
      <c r="G84" s="4">
        <f t="shared" si="16"/>
        <v>1.1333333333333334E-2</v>
      </c>
      <c r="H84" s="4">
        <v>0.65700000000000003</v>
      </c>
      <c r="I84" s="4">
        <v>0.65500000000000003</v>
      </c>
      <c r="J84" s="4">
        <v>0.64700000000000002</v>
      </c>
      <c r="K84">
        <f t="shared" si="17"/>
        <v>0.65300000000000002</v>
      </c>
      <c r="L84" s="4">
        <v>0.182</v>
      </c>
      <c r="M84" s="4">
        <v>0.191</v>
      </c>
      <c r="N84" s="4">
        <v>0.22</v>
      </c>
      <c r="O84" s="4">
        <f t="shared" si="18"/>
        <v>0.19766666666666666</v>
      </c>
      <c r="P84" s="4">
        <v>12.5</v>
      </c>
      <c r="Q84" s="4">
        <v>9.4760000000000009</v>
      </c>
      <c r="R84" s="4">
        <v>9.8010000000000002</v>
      </c>
      <c r="S84" s="4">
        <f t="shared" si="19"/>
        <v>10.592333333333334</v>
      </c>
      <c r="T84">
        <v>0.28624704525474398</v>
      </c>
      <c r="U84">
        <v>0.33971254334634798</v>
      </c>
      <c r="V84">
        <v>0.28911544280392798</v>
      </c>
      <c r="W84">
        <v>0.30502501046834002</v>
      </c>
      <c r="X84">
        <v>0.14986257725639701</v>
      </c>
      <c r="Y84">
        <v>0.43968714022864702</v>
      </c>
      <c r="Z84">
        <v>0.66203660699668798</v>
      </c>
      <c r="AA84">
        <v>0.41719544149391069</v>
      </c>
      <c r="AB84">
        <v>10.8025033786761</v>
      </c>
      <c r="AC84">
        <v>6.1686792892087396</v>
      </c>
      <c r="AD84">
        <v>3.3202383330021101</v>
      </c>
      <c r="AE84">
        <v>6.7638070002956496</v>
      </c>
      <c r="AF84">
        <v>66.71875</v>
      </c>
      <c r="AG84">
        <v>78.8125</v>
      </c>
      <c r="AH84">
        <v>92.75</v>
      </c>
      <c r="AI84">
        <f t="shared" si="20"/>
        <v>79.427083333333329</v>
      </c>
      <c r="AJ84">
        <v>30000000</v>
      </c>
      <c r="AK84">
        <v>45000000</v>
      </c>
      <c r="AL84">
        <v>45000000</v>
      </c>
      <c r="AM84">
        <f t="shared" si="21"/>
        <v>40000000</v>
      </c>
      <c r="AN84">
        <v>63.04347826086957</v>
      </c>
      <c r="AO84">
        <v>75.925925925925924</v>
      </c>
      <c r="AP84">
        <v>69.230769230769226</v>
      </c>
      <c r="AQ84">
        <f t="shared" si="22"/>
        <v>69.4000578058549</v>
      </c>
      <c r="AR84">
        <v>0.92929292929292928</v>
      </c>
      <c r="AS84">
        <v>0.75</v>
      </c>
      <c r="AT84">
        <v>0.57777777777777772</v>
      </c>
      <c r="AU84">
        <f t="shared" si="23"/>
        <v>0.75235690235690234</v>
      </c>
    </row>
    <row r="85" spans="1:47" x14ac:dyDescent="0.2">
      <c r="A85" s="4">
        <v>42556</v>
      </c>
      <c r="B85" s="5" t="str">
        <f>VLOOKUP(A85,[1]Sheet1!$A:$D,4,FALSE)</f>
        <v>M16 240117</v>
      </c>
      <c r="C85" t="s">
        <v>199</v>
      </c>
      <c r="D85" s="4">
        <v>0.19</v>
      </c>
      <c r="E85" s="4">
        <v>7.9000000000000001E-2</v>
      </c>
      <c r="F85" s="4">
        <v>0.123</v>
      </c>
      <c r="G85" s="4">
        <f t="shared" si="16"/>
        <v>0.13066666666666668</v>
      </c>
      <c r="H85" s="4">
        <v>0.59599999999999997</v>
      </c>
      <c r="I85" s="4">
        <v>0.67500000000000004</v>
      </c>
      <c r="J85" s="4">
        <v>0.66500000000000004</v>
      </c>
      <c r="K85">
        <f t="shared" si="17"/>
        <v>0.64533333333333331</v>
      </c>
      <c r="L85" s="4">
        <v>0.22900000000000001</v>
      </c>
      <c r="M85" s="4">
        <v>0.17599999999999999</v>
      </c>
      <c r="N85" s="4">
        <v>0.18</v>
      </c>
      <c r="O85" s="4">
        <f t="shared" si="18"/>
        <v>0.19499999999999998</v>
      </c>
      <c r="P85" s="4">
        <v>10.651</v>
      </c>
      <c r="Q85" s="4">
        <v>13.754</v>
      </c>
      <c r="R85" s="4">
        <v>14.052</v>
      </c>
      <c r="S85" s="4">
        <f t="shared" si="19"/>
        <v>12.819000000000001</v>
      </c>
      <c r="T85">
        <v>0.240393714747072</v>
      </c>
      <c r="U85">
        <v>0.201886681602128</v>
      </c>
      <c r="V85">
        <v>0.221439410119709</v>
      </c>
      <c r="W85">
        <v>0.22123993548963636</v>
      </c>
      <c r="X85">
        <v>0.401368247271295</v>
      </c>
      <c r="Y85">
        <v>0.35255773888980402</v>
      </c>
      <c r="Z85">
        <v>0.19761938491491299</v>
      </c>
      <c r="AA85">
        <v>0.31718179035867067</v>
      </c>
      <c r="AB85">
        <v>4.15295846084127</v>
      </c>
      <c r="AC85">
        <v>6.7383427634014703</v>
      </c>
      <c r="AD85">
        <v>5.9612028986181098</v>
      </c>
      <c r="AE85">
        <v>5.6175013742869497</v>
      </c>
      <c r="AF85">
        <v>61.5</v>
      </c>
      <c r="AG85">
        <v>69.125</v>
      </c>
      <c r="AH85">
        <v>78.687499999999986</v>
      </c>
      <c r="AI85">
        <f t="shared" si="20"/>
        <v>69.770833333333329</v>
      </c>
      <c r="AJ85">
        <v>3500000</v>
      </c>
      <c r="AK85">
        <v>3000000</v>
      </c>
      <c r="AL85">
        <v>3500000</v>
      </c>
      <c r="AM85">
        <f t="shared" si="21"/>
        <v>3333333.3333333335</v>
      </c>
      <c r="AN85">
        <v>83.333333333333329</v>
      </c>
      <c r="AO85">
        <v>72.5</v>
      </c>
      <c r="AP85">
        <v>77.5</v>
      </c>
      <c r="AQ85">
        <f t="shared" si="22"/>
        <v>77.777777777777771</v>
      </c>
      <c r="AR85">
        <v>0.55555555555555558</v>
      </c>
      <c r="AS85">
        <v>0.40404040404040403</v>
      </c>
      <c r="AT85">
        <v>0.49382716049382719</v>
      </c>
      <c r="AU85">
        <f t="shared" si="23"/>
        <v>0.48447437336326221</v>
      </c>
    </row>
    <row r="86" spans="1:47" x14ac:dyDescent="0.2">
      <c r="A86" s="4">
        <v>42561</v>
      </c>
      <c r="B86" s="5" t="str">
        <f>VLOOKUP(A86,[1]Sheet1!$A:$D,4,FALSE)</f>
        <v>M16 240123</v>
      </c>
      <c r="C86" t="s">
        <v>198</v>
      </c>
      <c r="D86" s="4">
        <v>0.40500000000000003</v>
      </c>
      <c r="E86" s="4">
        <v>0.22800000000000001</v>
      </c>
      <c r="F86" s="4">
        <v>0.23799999999999999</v>
      </c>
      <c r="G86" s="4">
        <f t="shared" si="16"/>
        <v>0.29033333333333333</v>
      </c>
      <c r="H86" s="4">
        <v>0.55500000000000005</v>
      </c>
      <c r="I86" s="4">
        <v>0.748</v>
      </c>
      <c r="J86" s="4">
        <v>0.85899999999999999</v>
      </c>
      <c r="K86">
        <f t="shared" si="17"/>
        <v>0.72066666666666668</v>
      </c>
      <c r="L86" s="4">
        <v>0.35399999999999998</v>
      </c>
      <c r="M86" s="4">
        <v>0.33100000000000002</v>
      </c>
      <c r="N86" s="4">
        <v>0.307</v>
      </c>
      <c r="O86" s="4">
        <f t="shared" si="18"/>
        <v>0.33066666666666666</v>
      </c>
      <c r="P86" s="4">
        <v>7.2389999999999999</v>
      </c>
      <c r="Q86" s="4">
        <v>8.9550000000000001</v>
      </c>
      <c r="R86" s="4">
        <v>9.1029999999999998</v>
      </c>
      <c r="S86" s="4">
        <f t="shared" si="19"/>
        <v>8.4323333333333323</v>
      </c>
      <c r="T86">
        <v>0.29078006979141702</v>
      </c>
      <c r="U86">
        <v>0.32157548868816799</v>
      </c>
      <c r="V86">
        <v>0.25343918225058998</v>
      </c>
      <c r="W86">
        <v>0.28859824691005831</v>
      </c>
      <c r="X86">
        <v>0.27919572142583399</v>
      </c>
      <c r="Y86">
        <v>0.201216616528376</v>
      </c>
      <c r="Z86">
        <v>0.23261282553603599</v>
      </c>
      <c r="AA86">
        <v>0.23767505449674867</v>
      </c>
      <c r="AB86">
        <v>5.5590867333079697</v>
      </c>
      <c r="AC86">
        <v>11.9163308712355</v>
      </c>
      <c r="AD86">
        <v>5.3822672030237504</v>
      </c>
      <c r="AE86">
        <v>7.6192282691890734</v>
      </c>
      <c r="AF86">
        <v>58.531249999999986</v>
      </c>
      <c r="AG86">
        <v>66.093749999999986</v>
      </c>
      <c r="AH86">
        <v>75.0625</v>
      </c>
      <c r="AI86">
        <f t="shared" si="20"/>
        <v>66.562499999999986</v>
      </c>
      <c r="AJ86">
        <v>600000</v>
      </c>
      <c r="AK86">
        <v>700000</v>
      </c>
      <c r="AL86">
        <v>600000</v>
      </c>
      <c r="AM86">
        <f t="shared" si="21"/>
        <v>633333.33333333337</v>
      </c>
      <c r="AN86">
        <v>58.333333333333329</v>
      </c>
      <c r="AO86">
        <v>61.764705882352935</v>
      </c>
      <c r="AP86">
        <v>66.666666666666657</v>
      </c>
      <c r="AQ86">
        <f t="shared" si="22"/>
        <v>62.254901960784309</v>
      </c>
      <c r="AR86">
        <v>0.41025641025641024</v>
      </c>
      <c r="AS86">
        <v>0.41975308641975306</v>
      </c>
      <c r="AT86">
        <v>0.57777777777777772</v>
      </c>
      <c r="AU86">
        <f t="shared" si="23"/>
        <v>0.46926242481798036</v>
      </c>
    </row>
    <row r="87" spans="1:47" x14ac:dyDescent="0.2">
      <c r="A87" s="4">
        <v>42564</v>
      </c>
      <c r="B87" s="5" t="str">
        <f>VLOOKUP(A87,[1]Sheet1!$A:$D,4,FALSE)</f>
        <v>M16 240126</v>
      </c>
      <c r="C87" t="s">
        <v>199</v>
      </c>
      <c r="D87" s="4">
        <v>0</v>
      </c>
      <c r="E87" s="4">
        <v>1.9E-2</v>
      </c>
      <c r="F87" s="4">
        <v>2.5000000000000001E-2</v>
      </c>
      <c r="G87" s="4">
        <f t="shared" si="16"/>
        <v>1.4666666666666666E-2</v>
      </c>
      <c r="H87" s="6">
        <v>1.4720203715222</v>
      </c>
      <c r="I87" s="6">
        <v>0.91594201947172305</v>
      </c>
      <c r="J87" s="6">
        <v>0.83320723626390703</v>
      </c>
      <c r="K87">
        <f t="shared" si="17"/>
        <v>1.0737232090859432</v>
      </c>
      <c r="L87" s="6">
        <v>0.16615802376695701</v>
      </c>
      <c r="M87" s="6">
        <v>0.26802278976886501</v>
      </c>
      <c r="N87" s="6">
        <v>0.25569742898744002</v>
      </c>
      <c r="O87" s="4">
        <f t="shared" si="18"/>
        <v>0.2299594141744207</v>
      </c>
      <c r="P87" s="4">
        <v>27.229287776213901</v>
      </c>
      <c r="Q87" s="6">
        <v>19.3183559881784</v>
      </c>
      <c r="R87" s="6">
        <v>17.671703031568299</v>
      </c>
      <c r="S87" s="4">
        <f t="shared" si="19"/>
        <v>21.406448931986869</v>
      </c>
      <c r="T87">
        <v>0.30446800368856702</v>
      </c>
      <c r="U87" t="s">
        <v>178</v>
      </c>
      <c r="V87">
        <v>0.122058953329471</v>
      </c>
      <c r="W87">
        <v>0.213263478509019</v>
      </c>
      <c r="X87">
        <v>0.28754664773676603</v>
      </c>
      <c r="Y87">
        <v>7.0608738188655401E-2</v>
      </c>
      <c r="Z87">
        <v>0.69138055031728196</v>
      </c>
      <c r="AA87">
        <v>0.34984531208090114</v>
      </c>
      <c r="AB87">
        <v>6.8427435363327396</v>
      </c>
      <c r="AC87" t="s">
        <v>178</v>
      </c>
      <c r="AD87">
        <v>2.6150102083301201</v>
      </c>
      <c r="AE87">
        <v>4.7288768723314298</v>
      </c>
      <c r="AF87">
        <v>57.281249999999993</v>
      </c>
      <c r="AG87">
        <v>56.968749999999993</v>
      </c>
      <c r="AH87">
        <v>54.437499999999993</v>
      </c>
      <c r="AI87">
        <f t="shared" si="20"/>
        <v>56.229166666666657</v>
      </c>
      <c r="AJ87">
        <v>6500000</v>
      </c>
      <c r="AK87">
        <v>5000000</v>
      </c>
      <c r="AL87">
        <v>3500000</v>
      </c>
      <c r="AM87">
        <f t="shared" si="21"/>
        <v>5000000</v>
      </c>
      <c r="AN87">
        <v>92.5</v>
      </c>
      <c r="AO87">
        <v>93.333333333333329</v>
      </c>
      <c r="AP87">
        <v>95.555555555555557</v>
      </c>
      <c r="AQ87">
        <f t="shared" si="22"/>
        <v>93.796296296296291</v>
      </c>
      <c r="AR87">
        <v>2.53968253968254</v>
      </c>
      <c r="AS87">
        <v>2.2222222222222223</v>
      </c>
      <c r="AT87">
        <v>3.3333333333333335</v>
      </c>
      <c r="AU87">
        <f t="shared" si="23"/>
        <v>2.698412698412699</v>
      </c>
    </row>
    <row r="88" spans="1:47" x14ac:dyDescent="0.2">
      <c r="A88" s="4">
        <v>42568</v>
      </c>
      <c r="B88" s="5" t="str">
        <f>VLOOKUP(A88,[1]Sheet1!$A:$D,4,FALSE)</f>
        <v>M16 240131</v>
      </c>
      <c r="C88" t="s">
        <v>199</v>
      </c>
      <c r="D88" s="4">
        <v>0</v>
      </c>
      <c r="E88" s="4">
        <v>1.7999999999999999E-2</v>
      </c>
      <c r="F88" s="4">
        <v>0</v>
      </c>
      <c r="G88" s="4">
        <f t="shared" si="16"/>
        <v>5.9999999999999993E-3</v>
      </c>
      <c r="H88" s="4">
        <v>0.68700000000000006</v>
      </c>
      <c r="I88" s="4">
        <v>0.61699999999999999</v>
      </c>
      <c r="J88" s="4">
        <v>0.63700000000000001</v>
      </c>
      <c r="K88">
        <f t="shared" si="17"/>
        <v>0.64700000000000002</v>
      </c>
      <c r="L88" s="4">
        <v>0.254</v>
      </c>
      <c r="M88" s="4">
        <v>0.24299999999999999</v>
      </c>
      <c r="N88" s="4">
        <v>0.23799999999999999</v>
      </c>
      <c r="O88" s="4">
        <f t="shared" si="18"/>
        <v>0.245</v>
      </c>
      <c r="P88" s="4">
        <v>13.451000000000001</v>
      </c>
      <c r="Q88" s="4">
        <v>12.188000000000001</v>
      </c>
      <c r="R88" s="4">
        <v>11.352</v>
      </c>
      <c r="S88" s="4">
        <f t="shared" si="19"/>
        <v>12.330333333333334</v>
      </c>
      <c r="T88">
        <v>0.23098794769853301</v>
      </c>
      <c r="U88">
        <v>0.29415843647075202</v>
      </c>
      <c r="V88">
        <v>0.19844098931594001</v>
      </c>
      <c r="W88">
        <v>0.2411957911617417</v>
      </c>
      <c r="X88">
        <v>0.22055110665456201</v>
      </c>
      <c r="Y88">
        <v>0.34898522809714599</v>
      </c>
      <c r="Z88">
        <v>0.43409859252111099</v>
      </c>
      <c r="AA88">
        <v>0.33454497575760628</v>
      </c>
      <c r="AB88">
        <v>7.8271001430607203</v>
      </c>
      <c r="AC88">
        <v>7.3071532739704796</v>
      </c>
      <c r="AD88">
        <v>3.7811717018767199</v>
      </c>
      <c r="AE88">
        <v>6.3051417063026394</v>
      </c>
      <c r="AF88">
        <v>68.5</v>
      </c>
      <c r="AG88">
        <v>73.71875</v>
      </c>
      <c r="AH88">
        <v>78.4375</v>
      </c>
      <c r="AI88">
        <f t="shared" si="20"/>
        <v>73.552083333333329</v>
      </c>
      <c r="AJ88">
        <v>450000</v>
      </c>
      <c r="AK88">
        <v>150000</v>
      </c>
      <c r="AL88">
        <v>250000</v>
      </c>
      <c r="AM88">
        <f t="shared" si="21"/>
        <v>283333.33333333331</v>
      </c>
      <c r="AN88">
        <v>47.058823529411761</v>
      </c>
      <c r="AO88">
        <v>42.857142857142861</v>
      </c>
      <c r="AP88">
        <v>35.294117647058826</v>
      </c>
      <c r="AQ88">
        <f t="shared" si="22"/>
        <v>41.736694677871149</v>
      </c>
      <c r="AR88">
        <v>0.41975308641975306</v>
      </c>
      <c r="AS88">
        <v>0.35897435897435898</v>
      </c>
      <c r="AT88">
        <v>0.34343434343434337</v>
      </c>
      <c r="AU88">
        <f t="shared" si="23"/>
        <v>0.37405392960948514</v>
      </c>
    </row>
    <row r="89" spans="1:47" x14ac:dyDescent="0.2">
      <c r="A89" s="4">
        <v>42572</v>
      </c>
      <c r="B89" s="5" t="str">
        <f>VLOOKUP(A89,[1]Sheet1!$A:$D,4,FALSE)</f>
        <v>M16 240136</v>
      </c>
      <c r="C89" t="s">
        <v>199</v>
      </c>
      <c r="D89" s="4">
        <v>0.54400000000000004</v>
      </c>
      <c r="E89" s="4">
        <v>0.29299999999999998</v>
      </c>
      <c r="F89" s="4">
        <v>0.52500000000000002</v>
      </c>
      <c r="G89" s="4">
        <f t="shared" si="16"/>
        <v>0.45400000000000001</v>
      </c>
      <c r="H89" s="4">
        <v>0.58899999999999997</v>
      </c>
      <c r="I89" s="4">
        <v>0.61299999999999999</v>
      </c>
      <c r="J89" s="4">
        <v>0.622</v>
      </c>
      <c r="K89">
        <f t="shared" si="17"/>
        <v>0.60799999999999998</v>
      </c>
      <c r="L89" s="4">
        <v>0.35599999999999998</v>
      </c>
      <c r="M89" s="4">
        <v>0.27400000000000002</v>
      </c>
      <c r="N89" s="4">
        <v>0.26400000000000001</v>
      </c>
      <c r="O89" s="4">
        <f t="shared" si="18"/>
        <v>0.29799999999999999</v>
      </c>
      <c r="P89" s="4">
        <v>17.352</v>
      </c>
      <c r="Q89" s="4">
        <v>13.609</v>
      </c>
      <c r="R89" s="4">
        <v>8.9879999999999995</v>
      </c>
      <c r="S89" s="4">
        <f t="shared" si="19"/>
        <v>13.316333333333333</v>
      </c>
      <c r="T89">
        <v>0.28150290096361102</v>
      </c>
      <c r="U89">
        <v>7.08389431347103E-2</v>
      </c>
      <c r="V89">
        <v>0.39920121129559999</v>
      </c>
      <c r="W89">
        <v>0.25051435179797377</v>
      </c>
      <c r="X89">
        <v>0.34216872226248501</v>
      </c>
      <c r="Y89">
        <v>1.5968156592544001</v>
      </c>
      <c r="Z89">
        <v>9.1348254455460007E-2</v>
      </c>
      <c r="AA89">
        <v>0.67677754532411505</v>
      </c>
      <c r="AB89">
        <v>5.5023665321440598</v>
      </c>
      <c r="AC89">
        <v>3.0613196315453499</v>
      </c>
      <c r="AD89">
        <v>22.996120057404799</v>
      </c>
      <c r="AE89">
        <v>10.519935407031403</v>
      </c>
      <c r="AF89">
        <v>53.5</v>
      </c>
      <c r="AG89">
        <v>55.375</v>
      </c>
      <c r="AH89">
        <v>61.5625</v>
      </c>
      <c r="AI89">
        <f t="shared" si="20"/>
        <v>56.8125</v>
      </c>
      <c r="AJ89">
        <v>450000000</v>
      </c>
      <c r="AK89">
        <v>650000000</v>
      </c>
      <c r="AL89">
        <v>750000000</v>
      </c>
      <c r="AM89">
        <f t="shared" si="21"/>
        <v>616666666.66666663</v>
      </c>
      <c r="AN89">
        <v>44.827586206896555</v>
      </c>
      <c r="AO89">
        <v>38.709677419354826</v>
      </c>
      <c r="AP89">
        <v>39.285714285714278</v>
      </c>
      <c r="AQ89">
        <f t="shared" si="22"/>
        <v>40.940992637321891</v>
      </c>
      <c r="AR89">
        <v>0.30687830687830692</v>
      </c>
      <c r="AS89">
        <v>0.29951690821256033</v>
      </c>
      <c r="AT89">
        <v>0.31111111111111106</v>
      </c>
      <c r="AU89">
        <f t="shared" si="23"/>
        <v>0.3058354420673261</v>
      </c>
    </row>
    <row r="90" spans="1:47" x14ac:dyDescent="0.2">
      <c r="A90" s="4">
        <v>42573</v>
      </c>
      <c r="B90" s="5" t="str">
        <f>VLOOKUP(A90,[1]Sheet1!$A:$D,4,FALSE)</f>
        <v>M16 240138</v>
      </c>
      <c r="C90" t="s">
        <v>198</v>
      </c>
      <c r="D90" s="4">
        <v>0.17699999999999999</v>
      </c>
      <c r="E90" s="4">
        <v>0.06</v>
      </c>
      <c r="F90" s="4">
        <v>8.2000000000000003E-2</v>
      </c>
      <c r="G90" s="4">
        <f t="shared" si="16"/>
        <v>0.10633333333333334</v>
      </c>
      <c r="H90" s="4">
        <v>0.60299999999999998</v>
      </c>
      <c r="I90" s="4">
        <v>0.60499999999999998</v>
      </c>
      <c r="J90" s="4">
        <v>0.66600000000000004</v>
      </c>
      <c r="K90">
        <f t="shared" si="17"/>
        <v>0.6246666666666667</v>
      </c>
      <c r="L90" s="4">
        <v>0.22</v>
      </c>
      <c r="M90" s="4">
        <v>0.32</v>
      </c>
      <c r="N90" s="4">
        <v>0.35599999999999998</v>
      </c>
      <c r="O90" s="4">
        <f t="shared" si="18"/>
        <v>0.29866666666666669</v>
      </c>
      <c r="P90" s="4">
        <v>11.907</v>
      </c>
      <c r="Q90" s="4">
        <v>7.923</v>
      </c>
      <c r="R90" s="4">
        <v>8.24</v>
      </c>
      <c r="S90" s="4">
        <f t="shared" si="19"/>
        <v>9.3566666666666674</v>
      </c>
      <c r="T90">
        <v>0.29387826067390899</v>
      </c>
      <c r="U90">
        <v>0.183894347075929</v>
      </c>
      <c r="V90">
        <v>0.22112788197704</v>
      </c>
      <c r="W90">
        <v>0.23296682990895934</v>
      </c>
      <c r="X90">
        <v>8.0815238627261102E-2</v>
      </c>
      <c r="Y90">
        <v>0.36650181468746701</v>
      </c>
      <c r="Z90">
        <v>0.18660638248991701</v>
      </c>
      <c r="AA90">
        <v>0.21130781193488168</v>
      </c>
      <c r="AB90">
        <v>15.104145899131099</v>
      </c>
      <c r="AC90">
        <v>6.1187887441476496</v>
      </c>
      <c r="AD90">
        <v>8.1074916614894494</v>
      </c>
      <c r="AE90">
        <v>9.7768087682560658</v>
      </c>
      <c r="AF90">
        <v>44.5625</v>
      </c>
      <c r="AG90">
        <v>43.812499999999993</v>
      </c>
      <c r="AH90">
        <v>48.4375</v>
      </c>
      <c r="AI90">
        <f t="shared" si="20"/>
        <v>45.604166666666664</v>
      </c>
      <c r="AJ90">
        <v>250000000</v>
      </c>
      <c r="AK90">
        <v>450000000</v>
      </c>
      <c r="AL90">
        <v>650000000</v>
      </c>
      <c r="AM90">
        <f t="shared" si="21"/>
        <v>450000000</v>
      </c>
      <c r="AN90">
        <v>82.758620689655174</v>
      </c>
      <c r="AO90">
        <v>83.720930232558146</v>
      </c>
      <c r="AP90">
        <v>80.555555555555557</v>
      </c>
      <c r="AQ90">
        <f t="shared" si="22"/>
        <v>82.345035492589616</v>
      </c>
      <c r="AR90">
        <v>0.30687830687830692</v>
      </c>
      <c r="AS90">
        <v>0.45502645502645506</v>
      </c>
      <c r="AT90">
        <v>0.44444444444444442</v>
      </c>
      <c r="AU90">
        <f t="shared" si="23"/>
        <v>0.40211640211640215</v>
      </c>
    </row>
    <row r="91" spans="1:47" x14ac:dyDescent="0.2">
      <c r="A91" s="4">
        <v>42586</v>
      </c>
      <c r="B91" s="5" t="str">
        <f>VLOOKUP(A91,[1]Sheet1!$A:$D,4,FALSE)</f>
        <v>M16 240154</v>
      </c>
      <c r="C91" t="s">
        <v>198</v>
      </c>
      <c r="D91" s="4">
        <v>0.22800000000000001</v>
      </c>
      <c r="E91" s="4">
        <v>0.121</v>
      </c>
      <c r="F91" s="4">
        <v>0.115</v>
      </c>
      <c r="G91" s="4">
        <f t="shared" si="16"/>
        <v>0.15466666666666665</v>
      </c>
      <c r="H91" s="4">
        <v>0.53600000000000003</v>
      </c>
      <c r="I91" s="4">
        <v>0.502</v>
      </c>
      <c r="J91" s="4">
        <v>0.61099999999999999</v>
      </c>
      <c r="K91">
        <f t="shared" si="17"/>
        <v>0.54966666666666664</v>
      </c>
      <c r="L91" s="4">
        <v>0.23400000000000001</v>
      </c>
      <c r="M91" s="4">
        <v>0.24</v>
      </c>
      <c r="N91" s="4">
        <v>0.26200000000000001</v>
      </c>
      <c r="O91" s="4">
        <f t="shared" si="18"/>
        <v>0.24533333333333332</v>
      </c>
      <c r="P91" s="4">
        <v>9.6039999999999992</v>
      </c>
      <c r="Q91" s="4">
        <v>10.214</v>
      </c>
      <c r="R91" s="4">
        <v>9.5739999999999998</v>
      </c>
      <c r="S91" s="4">
        <f t="shared" si="19"/>
        <v>9.7973333333333326</v>
      </c>
      <c r="T91">
        <v>0.35</v>
      </c>
      <c r="U91">
        <v>0.30855945880935198</v>
      </c>
      <c r="V91">
        <v>0.20206717712868899</v>
      </c>
      <c r="W91">
        <v>0.28687554531268034</v>
      </c>
      <c r="X91">
        <v>0.48029453379595599</v>
      </c>
      <c r="Y91">
        <v>0.20383455982908</v>
      </c>
      <c r="Z91">
        <v>0.53525694818019998</v>
      </c>
      <c r="AA91">
        <v>0.40646201393507858</v>
      </c>
      <c r="AB91">
        <v>1.9682222848453701</v>
      </c>
      <c r="AC91">
        <v>9.9012107485031606</v>
      </c>
      <c r="AD91">
        <v>4.7115051459008699</v>
      </c>
      <c r="AE91">
        <v>5.5269793930831339</v>
      </c>
      <c r="AF91">
        <v>50.96875</v>
      </c>
      <c r="AG91">
        <v>50.6875</v>
      </c>
      <c r="AH91">
        <v>55.625</v>
      </c>
      <c r="AI91">
        <f t="shared" si="20"/>
        <v>52.427083333333336</v>
      </c>
      <c r="AJ91">
        <v>6000000</v>
      </c>
      <c r="AK91">
        <v>4000000</v>
      </c>
      <c r="AL91">
        <v>4500000</v>
      </c>
      <c r="AM91">
        <f t="shared" si="21"/>
        <v>4833333.333333333</v>
      </c>
      <c r="AN91">
        <v>91.111111111111114</v>
      </c>
      <c r="AO91">
        <v>89.090909090909093</v>
      </c>
      <c r="AP91">
        <v>92.142857142857139</v>
      </c>
      <c r="AQ91">
        <f t="shared" si="22"/>
        <v>90.781625781625777</v>
      </c>
      <c r="AR91">
        <v>1.0526315789473684</v>
      </c>
      <c r="AS91">
        <v>1.2865497076023393</v>
      </c>
      <c r="AT91">
        <v>1.8300653594771243</v>
      </c>
      <c r="AU91">
        <f t="shared" si="23"/>
        <v>1.3897488820089439</v>
      </c>
    </row>
    <row r="92" spans="1:47" x14ac:dyDescent="0.2">
      <c r="A92" s="4">
        <v>42595</v>
      </c>
      <c r="B92" s="5" t="str">
        <f>VLOOKUP(A92,[1]Sheet1!$A:$D,4,FALSE)</f>
        <v>M16 240163</v>
      </c>
      <c r="C92" t="s">
        <v>198</v>
      </c>
      <c r="D92" s="4">
        <v>0.17699999999999999</v>
      </c>
      <c r="E92" s="4">
        <v>0.16700000000000001</v>
      </c>
      <c r="F92" s="4">
        <v>0.36899999999999999</v>
      </c>
      <c r="G92" s="4">
        <f t="shared" si="16"/>
        <v>0.23766666666666666</v>
      </c>
      <c r="H92" s="4">
        <v>0.66800000000000004</v>
      </c>
      <c r="I92" s="4">
        <v>0.85599999999999998</v>
      </c>
      <c r="J92" s="4">
        <v>0.68</v>
      </c>
      <c r="K92">
        <f t="shared" si="17"/>
        <v>0.73466666666666669</v>
      </c>
      <c r="L92" s="4">
        <v>0.26600000000000001</v>
      </c>
      <c r="M92" s="4">
        <v>0.34100000000000003</v>
      </c>
      <c r="N92" s="4">
        <v>0.622</v>
      </c>
      <c r="O92" s="4">
        <f t="shared" si="18"/>
        <v>0.40966666666666668</v>
      </c>
      <c r="P92" s="4">
        <v>9.36</v>
      </c>
      <c r="Q92" s="4">
        <v>8.76</v>
      </c>
      <c r="R92" s="4">
        <v>4.4269999999999996</v>
      </c>
      <c r="S92" s="4">
        <f t="shared" si="19"/>
        <v>7.5156666666666654</v>
      </c>
      <c r="T92">
        <v>0.13225309609618299</v>
      </c>
      <c r="U92">
        <v>0.22936317425973099</v>
      </c>
      <c r="V92">
        <v>0.23373991427899601</v>
      </c>
      <c r="W92">
        <v>0.19845206154497</v>
      </c>
      <c r="X92">
        <v>0.244927994011364</v>
      </c>
      <c r="Y92">
        <v>0.307366878883366</v>
      </c>
      <c r="Z92">
        <v>0.247061761591408</v>
      </c>
      <c r="AA92">
        <v>0.26645221149537934</v>
      </c>
      <c r="AB92" t="s">
        <v>178</v>
      </c>
      <c r="AC92">
        <v>7.1703571161250199</v>
      </c>
      <c r="AD92">
        <v>5.6350934392628904</v>
      </c>
      <c r="AE92">
        <v>6.4027252776939552</v>
      </c>
      <c r="AF92">
        <v>46.71875</v>
      </c>
      <c r="AG92">
        <v>42.812499999999993</v>
      </c>
      <c r="AH92">
        <v>46.9375</v>
      </c>
      <c r="AI92">
        <f t="shared" si="20"/>
        <v>45.489583333333336</v>
      </c>
      <c r="AJ92">
        <v>2500000</v>
      </c>
      <c r="AK92">
        <v>3000000</v>
      </c>
      <c r="AL92">
        <v>2500000</v>
      </c>
      <c r="AM92">
        <f t="shared" si="21"/>
        <v>2666666.6666666665</v>
      </c>
      <c r="AN92">
        <v>77.27272727272728</v>
      </c>
      <c r="AO92">
        <v>85.384615384615387</v>
      </c>
      <c r="AP92">
        <v>82.307692307692307</v>
      </c>
      <c r="AQ92">
        <f t="shared" si="22"/>
        <v>81.655011655011663</v>
      </c>
      <c r="AR92">
        <v>2.7160493827160499</v>
      </c>
      <c r="AS92">
        <v>2.407407407407407</v>
      </c>
      <c r="AT92">
        <v>2.407407407407407</v>
      </c>
      <c r="AU92">
        <f t="shared" si="23"/>
        <v>2.5102880658436213</v>
      </c>
    </row>
    <row r="93" spans="1:47" x14ac:dyDescent="0.2">
      <c r="A93" s="4">
        <v>42606</v>
      </c>
      <c r="B93" s="5" t="str">
        <f>VLOOKUP(A93,[1]Sheet1!$A:$D,4,FALSE)</f>
        <v>M16 240181</v>
      </c>
      <c r="C93" t="s">
        <v>198</v>
      </c>
      <c r="D93" s="4">
        <v>0.128</v>
      </c>
      <c r="E93" s="4">
        <v>7.3999999999999996E-2</v>
      </c>
      <c r="F93" s="4">
        <v>0.33300000000000002</v>
      </c>
      <c r="G93" s="4">
        <f t="shared" si="16"/>
        <v>0.17833333333333334</v>
      </c>
      <c r="H93" s="4">
        <v>0.79100000000000004</v>
      </c>
      <c r="I93" s="4">
        <v>0.65400000000000003</v>
      </c>
      <c r="J93" s="4">
        <v>0.59499999999999997</v>
      </c>
      <c r="K93">
        <f t="shared" si="17"/>
        <v>0.68</v>
      </c>
      <c r="L93" s="4">
        <v>0.36799999999999999</v>
      </c>
      <c r="M93" s="4">
        <v>0.34899999999999998</v>
      </c>
      <c r="N93" s="4">
        <v>0.34</v>
      </c>
      <c r="O93" s="4">
        <f t="shared" si="18"/>
        <v>0.35233333333333333</v>
      </c>
      <c r="P93" s="4">
        <v>7.8470000000000004</v>
      </c>
      <c r="Q93" s="4">
        <v>8.0730000000000004</v>
      </c>
      <c r="R93" s="4">
        <v>8.1720000000000006</v>
      </c>
      <c r="S93" s="4">
        <f t="shared" si="19"/>
        <v>8.0306666666666668</v>
      </c>
      <c r="T93">
        <v>0.26030763208650798</v>
      </c>
      <c r="U93">
        <v>0.34442071108683098</v>
      </c>
      <c r="V93">
        <v>0.25237055207057701</v>
      </c>
      <c r="W93">
        <v>0.28569963174797203</v>
      </c>
      <c r="X93">
        <v>0.217138289161947</v>
      </c>
      <c r="Y93">
        <v>0.17127495001733301</v>
      </c>
      <c r="Z93">
        <v>0.26567803423497599</v>
      </c>
      <c r="AA93">
        <v>0.21803042447141865</v>
      </c>
      <c r="AB93">
        <v>4.1429300306607102</v>
      </c>
      <c r="AC93">
        <v>11.677851897860901</v>
      </c>
      <c r="AD93">
        <v>5.2757578522705897</v>
      </c>
      <c r="AE93">
        <v>7.0321799269307341</v>
      </c>
      <c r="AF93">
        <v>50</v>
      </c>
      <c r="AG93">
        <v>44.4375</v>
      </c>
      <c r="AH93">
        <v>48.9375</v>
      </c>
      <c r="AI93">
        <f t="shared" si="20"/>
        <v>47.791666666666664</v>
      </c>
      <c r="AJ93">
        <v>5500000</v>
      </c>
      <c r="AK93">
        <v>3500000</v>
      </c>
      <c r="AL93">
        <v>5500000</v>
      </c>
      <c r="AM93">
        <f t="shared" si="21"/>
        <v>4833333.333333333</v>
      </c>
      <c r="AN93">
        <v>89.166666666666657</v>
      </c>
      <c r="AO93">
        <v>87</v>
      </c>
      <c r="AP93">
        <v>86.666666666666657</v>
      </c>
      <c r="AQ93">
        <f t="shared" si="22"/>
        <v>87.6111111111111</v>
      </c>
      <c r="AR93">
        <v>1.7777777777777777</v>
      </c>
      <c r="AS93">
        <v>1.1695906432748537</v>
      </c>
      <c r="AT93">
        <v>1.7777777777777777</v>
      </c>
      <c r="AU93">
        <f t="shared" si="23"/>
        <v>1.5750487329434695</v>
      </c>
    </row>
    <row r="94" spans="1:47" x14ac:dyDescent="0.2">
      <c r="A94" s="4">
        <v>44638</v>
      </c>
      <c r="B94" s="5" t="str">
        <f>VLOOKUP(A94,[1]Sheet1!$A:$D,4,FALSE)</f>
        <v>M16 240232</v>
      </c>
      <c r="C94" t="s">
        <v>199</v>
      </c>
      <c r="D94" s="4">
        <v>0</v>
      </c>
      <c r="E94" s="4">
        <v>4.9000000000000002E-2</v>
      </c>
      <c r="F94" s="4">
        <v>2.5000000000000001E-2</v>
      </c>
      <c r="G94" s="4">
        <f t="shared" si="16"/>
        <v>2.466666666666667E-2</v>
      </c>
      <c r="H94" s="4">
        <v>0.66200000000000003</v>
      </c>
      <c r="I94" s="4">
        <v>0.71599999999999997</v>
      </c>
      <c r="J94" s="4">
        <v>0.68400000000000005</v>
      </c>
      <c r="K94">
        <f t="shared" si="17"/>
        <v>0.68733333333333346</v>
      </c>
      <c r="L94" s="4">
        <v>0.23599999999999999</v>
      </c>
      <c r="M94" s="4">
        <v>0.25600000000000001</v>
      </c>
      <c r="N94" s="4">
        <v>0.248</v>
      </c>
      <c r="O94" s="4">
        <f t="shared" si="18"/>
        <v>0.24666666666666667</v>
      </c>
      <c r="P94" s="4">
        <v>9.4640000000000004</v>
      </c>
      <c r="Q94" s="4">
        <v>10.026</v>
      </c>
      <c r="R94" s="4">
        <v>9.827</v>
      </c>
      <c r="S94" s="4">
        <f t="shared" si="19"/>
        <v>9.772333333333334</v>
      </c>
      <c r="T94">
        <v>0.32626965751236903</v>
      </c>
      <c r="U94">
        <v>0.52428841336722998</v>
      </c>
      <c r="V94">
        <v>0.25861106358194302</v>
      </c>
      <c r="W94">
        <v>0.36972304482051399</v>
      </c>
      <c r="X94">
        <v>0.46952329724679098</v>
      </c>
      <c r="Y94">
        <v>0.107468364384917</v>
      </c>
      <c r="Z94">
        <v>0.330567452292794</v>
      </c>
      <c r="AA94">
        <v>0.30251970464150069</v>
      </c>
      <c r="AB94">
        <v>4.9340378894322798</v>
      </c>
      <c r="AC94">
        <v>23.051329870288001</v>
      </c>
      <c r="AD94">
        <v>5.2018957024927497</v>
      </c>
      <c r="AE94">
        <v>11.062421154071011</v>
      </c>
      <c r="AF94">
        <v>42.5</v>
      </c>
      <c r="AG94">
        <v>46.34375</v>
      </c>
      <c r="AH94">
        <v>59.062499999999993</v>
      </c>
      <c r="AI94">
        <f t="shared" si="20"/>
        <v>49.302083333333336</v>
      </c>
      <c r="AJ94">
        <v>5000000</v>
      </c>
      <c r="AK94">
        <v>7500000</v>
      </c>
      <c r="AL94">
        <v>8000000</v>
      </c>
      <c r="AM94">
        <f t="shared" si="21"/>
        <v>6833333.333333333</v>
      </c>
      <c r="AN94">
        <v>84.615384615384613</v>
      </c>
      <c r="AO94">
        <v>90.588235294117652</v>
      </c>
      <c r="AP94">
        <v>88.571428571428569</v>
      </c>
      <c r="AQ94">
        <f t="shared" si="22"/>
        <v>87.925016160310278</v>
      </c>
      <c r="AR94">
        <v>1.3131313131313129</v>
      </c>
      <c r="AS94">
        <v>1.8888888888888888</v>
      </c>
      <c r="AT94">
        <v>1.4814814814814816</v>
      </c>
      <c r="AU94">
        <f t="shared" si="23"/>
        <v>1.5611672278338944</v>
      </c>
    </row>
    <row r="95" spans="1:47" x14ac:dyDescent="0.2">
      <c r="A95" s="4">
        <v>44684</v>
      </c>
      <c r="B95" s="5" t="str">
        <f>VLOOKUP(A95,[1]Sheet1!$A:$D,4,FALSE)</f>
        <v>M16 240195</v>
      </c>
      <c r="C95" t="s">
        <v>198</v>
      </c>
      <c r="D95" s="4">
        <v>0.127</v>
      </c>
      <c r="E95" s="4">
        <v>4.7E-2</v>
      </c>
      <c r="F95" s="4">
        <v>0.107</v>
      </c>
      <c r="G95" s="4">
        <f t="shared" si="16"/>
        <v>9.3666666666666662E-2</v>
      </c>
      <c r="H95" s="4">
        <v>0.72899999999999998</v>
      </c>
      <c r="I95" s="4">
        <v>0.67600000000000005</v>
      </c>
      <c r="J95" s="4">
        <v>0.66300000000000003</v>
      </c>
      <c r="K95">
        <f t="shared" si="17"/>
        <v>0.68933333333333335</v>
      </c>
      <c r="L95" s="4">
        <v>0.312</v>
      </c>
      <c r="M95" s="4">
        <v>0.255</v>
      </c>
      <c r="N95" s="4">
        <v>0.623</v>
      </c>
      <c r="O95" s="4">
        <f t="shared" si="18"/>
        <v>0.39666666666666667</v>
      </c>
      <c r="P95" s="4">
        <v>9.1329999999999991</v>
      </c>
      <c r="Q95" s="4">
        <v>9.2379999999999995</v>
      </c>
      <c r="R95" s="4">
        <v>5.3630000000000004</v>
      </c>
      <c r="S95" s="4">
        <f t="shared" si="19"/>
        <v>7.9113333333333324</v>
      </c>
      <c r="T95">
        <v>0.22247030837939399</v>
      </c>
      <c r="U95">
        <v>0.37042381290908799</v>
      </c>
      <c r="V95">
        <v>0.25358694642228602</v>
      </c>
      <c r="W95">
        <v>0.28216035590358929</v>
      </c>
      <c r="X95">
        <v>0.12073293845357901</v>
      </c>
      <c r="Y95">
        <v>0.184339094978827</v>
      </c>
      <c r="Z95">
        <v>0.263023158665324</v>
      </c>
      <c r="AA95">
        <v>0.18936506403257666</v>
      </c>
      <c r="AB95">
        <v>10.1597586373212</v>
      </c>
      <c r="AC95">
        <v>11.268326234527001</v>
      </c>
      <c r="AD95">
        <v>7.4763354380189497</v>
      </c>
      <c r="AE95">
        <v>9.6348067699557163</v>
      </c>
      <c r="AF95">
        <v>52.1875</v>
      </c>
      <c r="AG95">
        <v>40.4375</v>
      </c>
      <c r="AH95">
        <v>45.249999999999993</v>
      </c>
      <c r="AI95">
        <f t="shared" si="20"/>
        <v>45.958333333333336</v>
      </c>
      <c r="AJ95">
        <v>7500000</v>
      </c>
      <c r="AK95">
        <v>5500000</v>
      </c>
      <c r="AL95">
        <v>6500000</v>
      </c>
      <c r="AM95">
        <f t="shared" si="21"/>
        <v>6500000</v>
      </c>
      <c r="AN95">
        <v>54.999999999999993</v>
      </c>
      <c r="AO95">
        <v>52.941176470588232</v>
      </c>
      <c r="AP95">
        <v>57.894736842105267</v>
      </c>
      <c r="AQ95">
        <f t="shared" si="22"/>
        <v>55.278637770897831</v>
      </c>
      <c r="AR95">
        <v>6.349206349206348</v>
      </c>
      <c r="AS95">
        <v>3.7777777777777777</v>
      </c>
      <c r="AT95">
        <v>4.6913580246913584</v>
      </c>
      <c r="AU95">
        <f t="shared" si="23"/>
        <v>4.939447383891828</v>
      </c>
    </row>
    <row r="96" spans="1:47" x14ac:dyDescent="0.2">
      <c r="A96" s="4">
        <v>44685</v>
      </c>
      <c r="B96" s="5" t="str">
        <f>VLOOKUP(A96,[1]Sheet1!$A:$D,4,FALSE)</f>
        <v>M16 240196</v>
      </c>
      <c r="C96" t="s">
        <v>198</v>
      </c>
      <c r="D96" s="4">
        <v>0.50600000000000001</v>
      </c>
      <c r="E96" s="4">
        <v>9.8000000000000004E-2</v>
      </c>
      <c r="F96" s="4">
        <v>7.3999999999999996E-2</v>
      </c>
      <c r="G96" s="4">
        <f t="shared" si="16"/>
        <v>0.22599999999999998</v>
      </c>
      <c r="H96" s="4">
        <v>0.67100000000000004</v>
      </c>
      <c r="I96" s="4">
        <v>0.78700000000000003</v>
      </c>
      <c r="J96" s="4">
        <v>0.84</v>
      </c>
      <c r="K96">
        <f t="shared" si="17"/>
        <v>0.76600000000000001</v>
      </c>
      <c r="L96" s="4">
        <v>0.41099999999999998</v>
      </c>
      <c r="M96" s="4">
        <v>0.38</v>
      </c>
      <c r="N96" s="4">
        <v>0.316</v>
      </c>
      <c r="O96" s="4">
        <f t="shared" si="18"/>
        <v>0.36899999999999999</v>
      </c>
      <c r="P96" s="4">
        <v>8.625</v>
      </c>
      <c r="Q96" s="4">
        <v>7.6029999999999998</v>
      </c>
      <c r="R96" s="4">
        <v>7.8209999999999997</v>
      </c>
      <c r="S96" s="4">
        <f t="shared" si="19"/>
        <v>8.0163333333333338</v>
      </c>
      <c r="T96">
        <v>0.23495885104846501</v>
      </c>
      <c r="U96">
        <v>9.5276717252885501E-2</v>
      </c>
      <c r="V96">
        <v>0.10641911315400999</v>
      </c>
      <c r="W96">
        <v>0.14555156048512016</v>
      </c>
      <c r="X96">
        <v>0.15174057122906701</v>
      </c>
      <c r="Y96">
        <v>0.16067000523941</v>
      </c>
      <c r="Z96">
        <v>0.214069830436251</v>
      </c>
      <c r="AA96">
        <v>0.17549346896824267</v>
      </c>
      <c r="AB96">
        <v>7.2681832556971298</v>
      </c>
      <c r="AC96">
        <v>8.6990888688928507</v>
      </c>
      <c r="AD96">
        <v>6.9660764519515297</v>
      </c>
      <c r="AE96">
        <v>7.6444495255138376</v>
      </c>
      <c r="AF96">
        <v>31.749999999999996</v>
      </c>
      <c r="AG96">
        <v>23.125</v>
      </c>
      <c r="AH96">
        <v>25.25</v>
      </c>
      <c r="AI96">
        <f t="shared" si="20"/>
        <v>26.708333333333332</v>
      </c>
      <c r="AJ96">
        <v>25000000</v>
      </c>
      <c r="AK96">
        <v>25000000</v>
      </c>
      <c r="AL96">
        <v>65000000</v>
      </c>
      <c r="AM96">
        <f t="shared" si="21"/>
        <v>38333333.333333336</v>
      </c>
      <c r="AN96">
        <v>71.428571428571416</v>
      </c>
      <c r="AO96">
        <v>79.166666666666657</v>
      </c>
      <c r="AP96">
        <v>75.862068965517253</v>
      </c>
      <c r="AQ96">
        <f t="shared" si="22"/>
        <v>75.48576902025178</v>
      </c>
      <c r="AR96">
        <v>0.77777777777777768</v>
      </c>
      <c r="AS96">
        <v>0.41025641025641024</v>
      </c>
      <c r="AT96">
        <v>0.80555555555555569</v>
      </c>
      <c r="AU96">
        <f t="shared" si="23"/>
        <v>0.6645299145299145</v>
      </c>
    </row>
    <row r="97" spans="1:47" x14ac:dyDescent="0.2">
      <c r="A97" s="4">
        <v>44686</v>
      </c>
      <c r="B97" s="5" t="str">
        <f>VLOOKUP(A97,[1]Sheet1!$A:$D,4,FALSE)</f>
        <v>M16 240197</v>
      </c>
      <c r="C97" t="s">
        <v>198</v>
      </c>
      <c r="D97" s="4">
        <v>0.253</v>
      </c>
      <c r="E97" s="4">
        <v>9.8000000000000004E-2</v>
      </c>
      <c r="F97" s="4">
        <v>8.2000000000000003E-2</v>
      </c>
      <c r="G97" s="4">
        <f t="shared" si="16"/>
        <v>0.14433333333333334</v>
      </c>
      <c r="H97" s="4">
        <v>0.65800000000000003</v>
      </c>
      <c r="I97" s="4">
        <v>0.70099999999999996</v>
      </c>
      <c r="J97" s="4">
        <v>0.71199999999999997</v>
      </c>
      <c r="K97">
        <f t="shared" si="17"/>
        <v>0.69033333333333324</v>
      </c>
      <c r="L97" s="4">
        <v>0.28999999999999998</v>
      </c>
      <c r="M97" s="4">
        <v>0.3</v>
      </c>
      <c r="N97" s="4">
        <v>0.26500000000000001</v>
      </c>
      <c r="O97" s="4">
        <f t="shared" si="18"/>
        <v>0.28499999999999998</v>
      </c>
      <c r="P97" s="4">
        <v>8.6489999999999991</v>
      </c>
      <c r="Q97" s="4">
        <v>8.8689999999999998</v>
      </c>
      <c r="R97" s="4">
        <v>9.4450000000000003</v>
      </c>
      <c r="S97" s="4">
        <f t="shared" si="19"/>
        <v>8.9876666666666676</v>
      </c>
      <c r="T97">
        <v>0.27735832630425999</v>
      </c>
      <c r="U97">
        <v>0.32965778908629401</v>
      </c>
      <c r="V97">
        <v>0.35275282851648498</v>
      </c>
      <c r="W97">
        <v>0.31992298130234631</v>
      </c>
      <c r="X97">
        <v>0.86488845403119996</v>
      </c>
      <c r="Y97">
        <v>0.36958142001587702</v>
      </c>
      <c r="Z97">
        <v>0.362615308234842</v>
      </c>
      <c r="AA97">
        <v>0.53236172742730636</v>
      </c>
      <c r="AB97">
        <v>2.4263087265960301</v>
      </c>
      <c r="AC97">
        <v>9.1803513435901305</v>
      </c>
      <c r="AD97">
        <v>14.2155097508818</v>
      </c>
      <c r="AE97">
        <v>8.6073899403559864</v>
      </c>
      <c r="AF97">
        <v>3.15625</v>
      </c>
      <c r="AG97">
        <v>4.6875</v>
      </c>
      <c r="AH97">
        <v>4.7499999999999982</v>
      </c>
      <c r="AI97">
        <f t="shared" si="20"/>
        <v>4.1979166666666661</v>
      </c>
      <c r="AJ97">
        <v>60000000</v>
      </c>
      <c r="AK97">
        <v>35000000</v>
      </c>
      <c r="AL97">
        <v>55000000</v>
      </c>
      <c r="AM97">
        <f t="shared" si="21"/>
        <v>50000000</v>
      </c>
      <c r="AN97" t="s">
        <v>178</v>
      </c>
      <c r="AO97" t="s">
        <v>178</v>
      </c>
      <c r="AP97" t="s">
        <v>178</v>
      </c>
      <c r="AQ97" t="e">
        <f t="shared" si="22"/>
        <v>#DIV/0!</v>
      </c>
      <c r="AR97" t="s">
        <v>178</v>
      </c>
      <c r="AS97" t="s">
        <v>178</v>
      </c>
      <c r="AT97" t="s">
        <v>178</v>
      </c>
      <c r="AU97" t="e">
        <f t="shared" si="23"/>
        <v>#DIV/0!</v>
      </c>
    </row>
    <row r="98" spans="1:47" x14ac:dyDescent="0.2">
      <c r="A98" s="4">
        <v>44714</v>
      </c>
      <c r="B98" s="5" t="str">
        <f>VLOOKUP(A98,[1]Sheet1!$A:$D,4,FALSE)</f>
        <v>M16 240231</v>
      </c>
      <c r="C98" t="s">
        <v>198</v>
      </c>
      <c r="D98" s="4">
        <v>0</v>
      </c>
      <c r="E98" s="4">
        <v>3.1E-2</v>
      </c>
      <c r="F98" s="4">
        <v>1.2E-2</v>
      </c>
      <c r="G98" s="4">
        <f t="shared" ref="G98:G129" si="24">AVERAGE(D98:F98)</f>
        <v>1.4333333333333332E-2</v>
      </c>
      <c r="H98" s="4">
        <v>0.82099999999999995</v>
      </c>
      <c r="I98" s="4">
        <v>0.90700000000000003</v>
      </c>
      <c r="J98" s="4">
        <v>0.71199999999999997</v>
      </c>
      <c r="K98">
        <f t="shared" ref="K98:K129" si="25">AVERAGE(H98:J98)</f>
        <v>0.81333333333333335</v>
      </c>
      <c r="L98" s="4">
        <v>0.34</v>
      </c>
      <c r="M98" s="4">
        <v>0.29699999999999999</v>
      </c>
      <c r="N98" s="4">
        <v>0.29699999999999999</v>
      </c>
      <c r="O98" s="4">
        <f t="shared" ref="O98:O129" si="26">AVERAGE(L98:N98)</f>
        <v>0.3113333333333333</v>
      </c>
      <c r="P98" s="4">
        <v>7.6070000000000002</v>
      </c>
      <c r="Q98" s="4">
        <v>8.1739999999999995</v>
      </c>
      <c r="R98" s="4">
        <v>8.6750000000000007</v>
      </c>
      <c r="S98" s="4">
        <f t="shared" ref="S98:S129" si="27">AVERAGE(P98:R98)</f>
        <v>8.1519999999999992</v>
      </c>
      <c r="T98">
        <v>0.188337489957458</v>
      </c>
      <c r="U98">
        <v>0.47917855238699503</v>
      </c>
      <c r="V98">
        <v>0.205066973368079</v>
      </c>
      <c r="W98">
        <v>0.29086100523751068</v>
      </c>
      <c r="X98">
        <v>0.37997078550021102</v>
      </c>
      <c r="Y98">
        <v>0.119490021357903</v>
      </c>
      <c r="Z98">
        <v>0.31071557999588101</v>
      </c>
      <c r="AA98">
        <v>0.27005879561799834</v>
      </c>
      <c r="AB98">
        <v>5.0303675306553597</v>
      </c>
      <c r="AC98">
        <v>19.506606105120799</v>
      </c>
      <c r="AD98">
        <v>4.5893799915577702</v>
      </c>
      <c r="AE98">
        <v>9.7087845424446417</v>
      </c>
      <c r="AF98">
        <v>54.718749999999993</v>
      </c>
      <c r="AG98">
        <v>55.3125</v>
      </c>
      <c r="AH98">
        <v>64.25</v>
      </c>
      <c r="AI98">
        <f t="shared" ref="AI98:AI129" si="28">AVERAGE(AF98:AH98)</f>
        <v>58.09375</v>
      </c>
      <c r="AJ98">
        <v>4000000</v>
      </c>
      <c r="AK98">
        <v>5500000</v>
      </c>
      <c r="AL98">
        <v>8500000</v>
      </c>
      <c r="AM98">
        <f t="shared" ref="AM98:AM129" si="29">AVERAGE(AJ98:AL98)</f>
        <v>6000000</v>
      </c>
      <c r="AN98">
        <v>88.333333333333329</v>
      </c>
      <c r="AO98">
        <v>85</v>
      </c>
      <c r="AP98">
        <v>88.571428571428569</v>
      </c>
      <c r="AQ98">
        <f t="shared" ref="AQ98:AQ129" si="30">AVERAGE(AN98:AP98)</f>
        <v>87.30158730158729</v>
      </c>
      <c r="AR98">
        <v>3.8095238095238093</v>
      </c>
      <c r="AS98">
        <v>2.0202020202020199</v>
      </c>
      <c r="AT98">
        <v>3.1111111111111116</v>
      </c>
      <c r="AU98">
        <f t="shared" ref="AU98:AU129" si="31">AVERAGE(AR98:AT98)</f>
        <v>2.9802789802789804</v>
      </c>
    </row>
    <row r="99" spans="1:47" x14ac:dyDescent="0.2">
      <c r="A99" s="4">
        <v>44718</v>
      </c>
      <c r="B99" s="5" t="str">
        <f>VLOOKUP(A99,[1]Sheet1!$A:$D,4,FALSE)</f>
        <v>M16 240238</v>
      </c>
      <c r="C99" t="s">
        <v>198</v>
      </c>
      <c r="D99" s="4">
        <v>0.10100000000000001</v>
      </c>
      <c r="E99" s="4">
        <v>9.2999999999999999E-2</v>
      </c>
      <c r="F99" s="4">
        <v>0.27</v>
      </c>
      <c r="G99" s="4">
        <f t="shared" si="24"/>
        <v>0.15466666666666667</v>
      </c>
      <c r="H99" s="4">
        <v>0.82199999999999995</v>
      </c>
      <c r="I99" s="4">
        <v>1.04</v>
      </c>
      <c r="J99" s="4">
        <v>0.97</v>
      </c>
      <c r="K99">
        <f t="shared" si="25"/>
        <v>0.94399999999999995</v>
      </c>
      <c r="L99" s="4">
        <v>0.30099999999999999</v>
      </c>
      <c r="M99" s="4" t="s">
        <v>179</v>
      </c>
      <c r="N99" s="4" t="s">
        <v>179</v>
      </c>
      <c r="O99" s="4">
        <f t="shared" si="26"/>
        <v>0.30099999999999999</v>
      </c>
      <c r="P99" s="4">
        <v>12.662000000000001</v>
      </c>
      <c r="Q99" s="4">
        <v>2.67</v>
      </c>
      <c r="R99" s="4">
        <v>3.7559999999999998</v>
      </c>
      <c r="S99" s="4">
        <f t="shared" si="27"/>
        <v>6.3626666666666667</v>
      </c>
      <c r="T99">
        <v>0.249858462049106</v>
      </c>
      <c r="U99">
        <v>0.35656327562266799</v>
      </c>
      <c r="V99">
        <v>0.242636850418155</v>
      </c>
      <c r="W99">
        <v>0.28301952936330965</v>
      </c>
      <c r="X99">
        <v>0.17104424167340401</v>
      </c>
      <c r="Y99">
        <v>0.220955114619</v>
      </c>
      <c r="Z99">
        <v>0.424042798397192</v>
      </c>
      <c r="AA99">
        <v>0.27201405156319863</v>
      </c>
      <c r="AB99">
        <v>7.3485552396161697</v>
      </c>
      <c r="AC99">
        <v>9.9662161437170802</v>
      </c>
      <c r="AD99">
        <v>4.7637034495745096</v>
      </c>
      <c r="AE99">
        <v>7.3594916109692541</v>
      </c>
      <c r="AF99">
        <v>47.468749999999993</v>
      </c>
      <c r="AG99">
        <v>49.15625</v>
      </c>
      <c r="AH99">
        <v>60.687499999999993</v>
      </c>
      <c r="AI99">
        <f t="shared" si="28"/>
        <v>52.4375</v>
      </c>
      <c r="AJ99">
        <v>40000000</v>
      </c>
      <c r="AK99">
        <v>30000000</v>
      </c>
      <c r="AL99">
        <v>40000000</v>
      </c>
      <c r="AM99">
        <f t="shared" si="29"/>
        <v>36666666.666666664</v>
      </c>
      <c r="AN99">
        <v>56.521739130434781</v>
      </c>
      <c r="AO99">
        <v>59.999999999999993</v>
      </c>
      <c r="AP99">
        <v>59.375</v>
      </c>
      <c r="AQ99">
        <f t="shared" si="30"/>
        <v>58.632246376811594</v>
      </c>
      <c r="AR99">
        <v>0.31944444444444448</v>
      </c>
      <c r="AS99">
        <v>0.26455026455026454</v>
      </c>
      <c r="AT99">
        <v>0.44444444444444448</v>
      </c>
      <c r="AU99">
        <f t="shared" si="31"/>
        <v>0.3428130511463845</v>
      </c>
    </row>
    <row r="100" spans="1:47" x14ac:dyDescent="0.2">
      <c r="A100" s="4">
        <v>44719</v>
      </c>
      <c r="B100" s="5" t="str">
        <f>VLOOKUP(A100,[1]Sheet1!$A:$D,4,FALSE)</f>
        <v>M16 240239</v>
      </c>
      <c r="C100" t="s">
        <v>199</v>
      </c>
      <c r="D100" s="4">
        <v>0.41799999999999998</v>
      </c>
      <c r="E100" s="4">
        <v>0.27900000000000003</v>
      </c>
      <c r="F100" s="4">
        <v>0.35199999999999998</v>
      </c>
      <c r="G100" s="4">
        <f t="shared" si="24"/>
        <v>0.34966666666666663</v>
      </c>
      <c r="H100" s="6" t="s">
        <v>178</v>
      </c>
      <c r="I100" s="6" t="s">
        <v>178</v>
      </c>
      <c r="J100" s="6">
        <v>0.75132657979928197</v>
      </c>
      <c r="K100">
        <f t="shared" si="25"/>
        <v>0.75132657979928197</v>
      </c>
      <c r="L100" s="6">
        <v>0.184557567149956</v>
      </c>
      <c r="M100" s="6">
        <v>0.171356729287679</v>
      </c>
      <c r="N100" s="6">
        <v>0.208045626780616</v>
      </c>
      <c r="O100" s="4">
        <f t="shared" si="26"/>
        <v>0.18798664107275034</v>
      </c>
      <c r="P100" s="4" t="s">
        <v>179</v>
      </c>
      <c r="Q100" s="6" t="s">
        <v>179</v>
      </c>
      <c r="R100" s="6">
        <v>16.641900010055998</v>
      </c>
      <c r="S100" s="4">
        <f t="shared" si="27"/>
        <v>16.641900010055998</v>
      </c>
      <c r="T100">
        <v>0.33971192362332048</v>
      </c>
      <c r="U100">
        <v>0.27028592940193497</v>
      </c>
      <c r="V100">
        <v>0.3453486654815735</v>
      </c>
      <c r="W100">
        <v>0.31844883950227632</v>
      </c>
      <c r="X100">
        <v>0.44478472452774753</v>
      </c>
      <c r="Y100">
        <v>0.25227530698530098</v>
      </c>
      <c r="Z100">
        <v>0.34385621744043249</v>
      </c>
      <c r="AA100">
        <v>0.34697208298449372</v>
      </c>
      <c r="AB100">
        <v>5.4305330439333099</v>
      </c>
      <c r="AC100">
        <v>7.4845028401638256</v>
      </c>
      <c r="AD100">
        <v>6.3383822422042346</v>
      </c>
      <c r="AE100">
        <v>6.4178060421004561</v>
      </c>
      <c r="AF100">
        <v>52.359375</v>
      </c>
      <c r="AG100">
        <v>63.765625</v>
      </c>
      <c r="AH100">
        <v>78.71875</v>
      </c>
      <c r="AI100">
        <f t="shared" si="28"/>
        <v>64.947916666666671</v>
      </c>
      <c r="AJ100">
        <v>4000000</v>
      </c>
      <c r="AK100">
        <v>4500000</v>
      </c>
      <c r="AL100">
        <v>7000000</v>
      </c>
      <c r="AM100">
        <f t="shared" si="29"/>
        <v>5166666.666666667</v>
      </c>
      <c r="AN100">
        <v>74</v>
      </c>
      <c r="AO100">
        <v>83.63636363636364</v>
      </c>
      <c r="AP100">
        <v>87.27272727272728</v>
      </c>
      <c r="AQ100">
        <f t="shared" si="30"/>
        <v>81.63636363636364</v>
      </c>
      <c r="AR100">
        <v>1.6555550000000001</v>
      </c>
      <c r="AS100">
        <v>1.645295</v>
      </c>
      <c r="AT100">
        <v>0.99470999999999998</v>
      </c>
      <c r="AU100">
        <f t="shared" si="31"/>
        <v>1.4318533333333334</v>
      </c>
    </row>
    <row r="101" spans="1:47" x14ac:dyDescent="0.2">
      <c r="A101" s="4">
        <v>44721</v>
      </c>
      <c r="B101" s="5" t="str">
        <f>VLOOKUP(A101,[1]Sheet1!$A:$D,4,FALSE)</f>
        <v>M16 240242</v>
      </c>
      <c r="C101" t="s">
        <v>199</v>
      </c>
      <c r="D101" s="4">
        <v>0.19</v>
      </c>
      <c r="E101" s="4">
        <v>9.2999999999999999E-2</v>
      </c>
      <c r="F101" s="4">
        <v>0.115</v>
      </c>
      <c r="G101" s="4">
        <f t="shared" si="24"/>
        <v>0.13266666666666668</v>
      </c>
      <c r="H101" s="4">
        <v>0.70699999999999996</v>
      </c>
      <c r="I101" s="4">
        <v>0.80100000000000005</v>
      </c>
      <c r="J101" s="4">
        <v>0.51</v>
      </c>
      <c r="K101">
        <f t="shared" si="25"/>
        <v>0.67266666666666663</v>
      </c>
      <c r="L101" s="4">
        <v>0.31900000000000001</v>
      </c>
      <c r="M101" s="4">
        <v>0.253</v>
      </c>
      <c r="N101" s="4">
        <v>0.62</v>
      </c>
      <c r="O101" s="4">
        <f t="shared" si="26"/>
        <v>0.39733333333333337</v>
      </c>
      <c r="P101" s="4">
        <v>7.46</v>
      </c>
      <c r="Q101" s="4">
        <v>9.3130000000000006</v>
      </c>
      <c r="R101" s="4">
        <v>5.35</v>
      </c>
      <c r="S101" s="4">
        <f t="shared" si="27"/>
        <v>7.3743333333333325</v>
      </c>
      <c r="T101">
        <v>0.253043133755259</v>
      </c>
      <c r="U101">
        <v>0.396542421565799</v>
      </c>
      <c r="V101">
        <v>0.17330866144641599</v>
      </c>
      <c r="W101">
        <v>0.27429807225582464</v>
      </c>
      <c r="X101">
        <v>0.33942099312788698</v>
      </c>
      <c r="Y101">
        <v>0.20745651846625801</v>
      </c>
      <c r="Z101">
        <v>0.61139341134666803</v>
      </c>
      <c r="AA101">
        <v>0.38609030764693769</v>
      </c>
      <c r="AB101">
        <v>3.9696868171317599</v>
      </c>
      <c r="AC101">
        <v>11.4678526017202</v>
      </c>
      <c r="AD101">
        <v>3.8210757884582298</v>
      </c>
      <c r="AE101">
        <v>6.4195384024367295</v>
      </c>
      <c r="AF101">
        <v>54.59375</v>
      </c>
      <c r="AG101">
        <v>53.28125</v>
      </c>
      <c r="AH101">
        <v>62.749999999999993</v>
      </c>
      <c r="AI101">
        <f t="shared" si="28"/>
        <v>56.875</v>
      </c>
      <c r="AJ101">
        <v>5500000</v>
      </c>
      <c r="AK101">
        <v>3000000</v>
      </c>
      <c r="AL101">
        <v>2500000</v>
      </c>
      <c r="AM101">
        <f t="shared" si="29"/>
        <v>3666666.6666666665</v>
      </c>
      <c r="AN101">
        <v>69.491525423728817</v>
      </c>
      <c r="AO101">
        <v>71.428571428571416</v>
      </c>
      <c r="AP101">
        <v>69.642857142857139</v>
      </c>
      <c r="AQ101">
        <f t="shared" si="30"/>
        <v>70.187651331719124</v>
      </c>
      <c r="AR101">
        <v>0.46666666666666667</v>
      </c>
      <c r="AS101">
        <v>0.26984126984126983</v>
      </c>
      <c r="AT101">
        <v>0.22222222222222224</v>
      </c>
      <c r="AU101">
        <f t="shared" si="31"/>
        <v>0.31957671957671957</v>
      </c>
    </row>
    <row r="102" spans="1:47" x14ac:dyDescent="0.2">
      <c r="A102" s="4">
        <v>44725</v>
      </c>
      <c r="B102" s="5" t="str">
        <f>VLOOKUP(A102,[1]Sheet1!$A:$D,4,FALSE)</f>
        <v>M16 240247</v>
      </c>
      <c r="C102" t="s">
        <v>199</v>
      </c>
      <c r="D102" s="4">
        <v>0</v>
      </c>
      <c r="E102" s="4">
        <v>2.3E-2</v>
      </c>
      <c r="F102" s="4">
        <v>6.0000000000000001E-3</v>
      </c>
      <c r="G102" s="4">
        <f t="shared" si="24"/>
        <v>9.6666666666666654E-3</v>
      </c>
      <c r="H102" s="4">
        <v>0.746</v>
      </c>
      <c r="I102" s="4">
        <v>0.69899999999999995</v>
      </c>
      <c r="J102" s="4">
        <v>0.73399999999999999</v>
      </c>
      <c r="K102">
        <f t="shared" si="25"/>
        <v>0.72633333333333328</v>
      </c>
      <c r="L102" s="4">
        <v>0.30599999999999999</v>
      </c>
      <c r="M102" s="4">
        <v>0.28199999999999997</v>
      </c>
      <c r="N102" s="4">
        <v>0.28499999999999998</v>
      </c>
      <c r="O102" s="4">
        <f t="shared" si="26"/>
        <v>0.29099999999999998</v>
      </c>
      <c r="P102" s="4">
        <v>9.282</v>
      </c>
      <c r="Q102" s="4">
        <v>9.1940000000000008</v>
      </c>
      <c r="R102" s="4">
        <v>9.1300000000000008</v>
      </c>
      <c r="S102" s="4">
        <f t="shared" si="27"/>
        <v>9.202</v>
      </c>
      <c r="T102">
        <v>0.316647229692049</v>
      </c>
      <c r="U102">
        <v>0.47404106187477901</v>
      </c>
      <c r="V102">
        <v>0.37258270285790801</v>
      </c>
      <c r="W102">
        <v>0.38775699814157871</v>
      </c>
      <c r="X102">
        <v>0.383323572786122</v>
      </c>
      <c r="Y102">
        <v>0.26173722089257601</v>
      </c>
      <c r="Z102">
        <v>0.20267234504231099</v>
      </c>
      <c r="AA102">
        <v>0.28257771290700301</v>
      </c>
      <c r="AB102">
        <v>3.9681969737834502</v>
      </c>
      <c r="AC102">
        <v>12.8773981143345</v>
      </c>
      <c r="AD102">
        <v>7.6769874226086996</v>
      </c>
      <c r="AE102">
        <v>8.1741941702422167</v>
      </c>
      <c r="AF102">
        <v>72.6875</v>
      </c>
      <c r="AG102">
        <v>75.375</v>
      </c>
      <c r="AH102">
        <v>93.75</v>
      </c>
      <c r="AI102">
        <f t="shared" si="28"/>
        <v>80.604166666666671</v>
      </c>
      <c r="AJ102">
        <v>4500000</v>
      </c>
      <c r="AK102">
        <v>4000000</v>
      </c>
      <c r="AL102">
        <v>5000000</v>
      </c>
      <c r="AM102">
        <f t="shared" si="29"/>
        <v>4500000</v>
      </c>
      <c r="AN102">
        <v>72.222222222222229</v>
      </c>
      <c r="AO102">
        <v>78.260869565217391</v>
      </c>
      <c r="AP102">
        <v>63.157894736842103</v>
      </c>
      <c r="AQ102">
        <f t="shared" si="30"/>
        <v>71.213662174760572</v>
      </c>
      <c r="AR102">
        <v>4.4444444444444446</v>
      </c>
      <c r="AS102">
        <v>5.1111111111111107</v>
      </c>
      <c r="AT102">
        <v>4.6913580246913584</v>
      </c>
      <c r="AU102">
        <f t="shared" si="31"/>
        <v>4.7489711934156382</v>
      </c>
    </row>
    <row r="103" spans="1:47" x14ac:dyDescent="0.2">
      <c r="A103" s="4">
        <v>44740</v>
      </c>
      <c r="B103" s="5" t="str">
        <f>VLOOKUP(A103,[1]Sheet1!$A:$D,4,FALSE)</f>
        <v>M16 240268</v>
      </c>
      <c r="C103" t="s">
        <v>199</v>
      </c>
      <c r="D103" s="4">
        <v>5.0999999999999997E-2</v>
      </c>
      <c r="E103" s="4">
        <v>6.5000000000000002E-2</v>
      </c>
      <c r="F103" s="4">
        <v>6.6000000000000003E-2</v>
      </c>
      <c r="G103" s="4">
        <f t="shared" si="24"/>
        <v>6.0666666666666667E-2</v>
      </c>
      <c r="H103" s="4">
        <v>0.55900000000000005</v>
      </c>
      <c r="I103" s="4">
        <v>0.73799999999999999</v>
      </c>
      <c r="J103" s="4">
        <v>0.65300000000000002</v>
      </c>
      <c r="K103">
        <f t="shared" si="25"/>
        <v>0.65</v>
      </c>
      <c r="L103" s="4">
        <v>0.255</v>
      </c>
      <c r="M103" s="4">
        <v>0.372</v>
      </c>
      <c r="N103" s="4">
        <v>0.28399999999999997</v>
      </c>
      <c r="O103" s="4">
        <f t="shared" si="26"/>
        <v>0.3036666666666667</v>
      </c>
      <c r="P103" s="4">
        <v>7.4189999999999996</v>
      </c>
      <c r="Q103" s="4">
        <v>7.335</v>
      </c>
      <c r="R103" s="4">
        <v>6.8620000000000001</v>
      </c>
      <c r="S103" s="4">
        <f t="shared" si="27"/>
        <v>7.2053333333333329</v>
      </c>
      <c r="T103" t="s">
        <v>179</v>
      </c>
      <c r="U103">
        <v>0.19814347629461701</v>
      </c>
      <c r="V103">
        <v>0.31231360424540999</v>
      </c>
      <c r="W103">
        <v>0.25522854027001352</v>
      </c>
      <c r="X103" t="s">
        <v>179</v>
      </c>
      <c r="Y103">
        <v>0.43894953888515598</v>
      </c>
      <c r="Z103">
        <v>0.156947246405306</v>
      </c>
      <c r="AA103">
        <v>0.29794839264523099</v>
      </c>
      <c r="AB103" t="s">
        <v>179</v>
      </c>
      <c r="AC103">
        <v>5.7047257025614497</v>
      </c>
      <c r="AD103">
        <v>7.2862452325615497</v>
      </c>
      <c r="AE103">
        <v>6.4954854675614992</v>
      </c>
      <c r="AF103">
        <v>51.406249999999993</v>
      </c>
      <c r="AG103">
        <v>61.468749999999993</v>
      </c>
      <c r="AH103">
        <v>56.812499999999986</v>
      </c>
      <c r="AI103">
        <f t="shared" si="28"/>
        <v>56.562499999999993</v>
      </c>
      <c r="AJ103">
        <v>3500000</v>
      </c>
      <c r="AK103">
        <v>5500000</v>
      </c>
      <c r="AL103">
        <v>8000000</v>
      </c>
      <c r="AM103">
        <f t="shared" si="29"/>
        <v>5666666.666666667</v>
      </c>
      <c r="AN103">
        <v>83.333333333333343</v>
      </c>
      <c r="AO103">
        <v>87</v>
      </c>
      <c r="AP103">
        <v>90</v>
      </c>
      <c r="AQ103">
        <f t="shared" si="30"/>
        <v>86.777777777777786</v>
      </c>
      <c r="AR103">
        <v>0.8</v>
      </c>
      <c r="AS103">
        <v>1.3071895424836599</v>
      </c>
      <c r="AT103">
        <v>1.1640211640211642</v>
      </c>
      <c r="AU103">
        <f t="shared" si="31"/>
        <v>1.0904035688349414</v>
      </c>
    </row>
    <row r="104" spans="1:47" x14ac:dyDescent="0.2">
      <c r="A104" s="4">
        <v>44742</v>
      </c>
      <c r="B104" s="5" t="str">
        <f>VLOOKUP(A104,[1]Sheet1!$A:$D,4,FALSE)</f>
        <v>M16 240271</v>
      </c>
      <c r="C104" t="s">
        <v>198</v>
      </c>
      <c r="D104" s="4">
        <v>0.17699999999999999</v>
      </c>
      <c r="E104" s="4">
        <v>9.8000000000000004E-2</v>
      </c>
      <c r="F104" s="4">
        <v>0.27</v>
      </c>
      <c r="G104" s="4">
        <f t="shared" si="24"/>
        <v>0.18166666666666667</v>
      </c>
      <c r="H104" s="4">
        <v>0.68</v>
      </c>
      <c r="I104" s="4">
        <v>0.65400000000000003</v>
      </c>
      <c r="J104" s="4">
        <v>0.69599999999999995</v>
      </c>
      <c r="K104">
        <f t="shared" si="25"/>
        <v>0.67666666666666675</v>
      </c>
      <c r="L104" s="4">
        <v>0.27700000000000002</v>
      </c>
      <c r="M104" s="4">
        <v>0.27800000000000002</v>
      </c>
      <c r="N104" s="4">
        <v>0.245</v>
      </c>
      <c r="O104" s="4">
        <f t="shared" si="26"/>
        <v>0.26666666666666666</v>
      </c>
      <c r="P104" s="4">
        <v>9.7789999999999999</v>
      </c>
      <c r="Q104" s="4">
        <v>9.5489999999999995</v>
      </c>
      <c r="R104" s="4">
        <v>9.3650000000000002</v>
      </c>
      <c r="S104" s="4">
        <f t="shared" si="27"/>
        <v>9.564333333333332</v>
      </c>
      <c r="T104">
        <v>0.39751475263196301</v>
      </c>
      <c r="U104">
        <v>0.50833659247790797</v>
      </c>
      <c r="V104">
        <v>0.27013376876684903</v>
      </c>
      <c r="W104">
        <v>0.39199503795890661</v>
      </c>
      <c r="X104">
        <v>0.210112947113203</v>
      </c>
      <c r="Y104">
        <v>9.9598199340335397E-2</v>
      </c>
      <c r="Z104">
        <v>0.32693503576989202</v>
      </c>
      <c r="AA104">
        <v>0.21221539407447679</v>
      </c>
      <c r="AB104">
        <v>5.9107094936038402</v>
      </c>
      <c r="AC104">
        <v>22.880989284983201</v>
      </c>
      <c r="AD104">
        <v>6.6077781021563</v>
      </c>
      <c r="AE104">
        <v>11.799825626914448</v>
      </c>
      <c r="AF104">
        <v>38.71875</v>
      </c>
      <c r="AG104">
        <v>52.53125</v>
      </c>
      <c r="AH104">
        <v>39.75</v>
      </c>
      <c r="AI104">
        <f t="shared" si="28"/>
        <v>43.666666666666664</v>
      </c>
      <c r="AJ104">
        <v>3500000</v>
      </c>
      <c r="AK104">
        <v>3000000</v>
      </c>
      <c r="AL104">
        <v>6000000</v>
      </c>
      <c r="AM104">
        <f t="shared" si="29"/>
        <v>4166666.6666666665</v>
      </c>
      <c r="AN104">
        <v>79.166666666666657</v>
      </c>
      <c r="AO104">
        <v>72.72727272727272</v>
      </c>
      <c r="AP104">
        <v>79.166666666666657</v>
      </c>
      <c r="AQ104">
        <f t="shared" si="30"/>
        <v>77.020202020202007</v>
      </c>
      <c r="AR104">
        <v>0.24242424242424243</v>
      </c>
      <c r="AS104">
        <v>0.17460317460317459</v>
      </c>
      <c r="AT104">
        <v>0.19047619047619047</v>
      </c>
      <c r="AU104">
        <f t="shared" si="31"/>
        <v>0.20250120250120252</v>
      </c>
    </row>
    <row r="105" spans="1:47" x14ac:dyDescent="0.2">
      <c r="A105" s="4">
        <v>44753</v>
      </c>
      <c r="B105" s="5" t="str">
        <f>VLOOKUP(A105,[1]Sheet1!$A:$D,4,FALSE)</f>
        <v>M16 240290</v>
      </c>
      <c r="C105" t="s">
        <v>198</v>
      </c>
      <c r="D105" s="4">
        <v>0.73399999999999999</v>
      </c>
      <c r="E105" s="4">
        <v>0.74399999999999999</v>
      </c>
      <c r="F105" s="4">
        <v>1.0980000000000001</v>
      </c>
      <c r="G105" s="4">
        <f t="shared" si="24"/>
        <v>0.85866666666666669</v>
      </c>
      <c r="H105" s="6">
        <v>0.61836429191019204</v>
      </c>
      <c r="I105" s="6">
        <v>0.782162947566025</v>
      </c>
      <c r="J105" s="6">
        <v>0.71626975400067405</v>
      </c>
      <c r="K105">
        <f t="shared" si="25"/>
        <v>0.70559899782563029</v>
      </c>
      <c r="L105" s="6">
        <v>0.280981993604974</v>
      </c>
      <c r="M105" s="6">
        <v>0.27590075588361901</v>
      </c>
      <c r="N105" s="6">
        <v>0.27462340401899099</v>
      </c>
      <c r="O105" s="4">
        <f t="shared" si="26"/>
        <v>0.27716871783586133</v>
      </c>
      <c r="P105" s="4">
        <v>11.567689825350101</v>
      </c>
      <c r="Q105" s="6">
        <v>10.8019513286026</v>
      </c>
      <c r="R105" s="6">
        <v>11.169827553517299</v>
      </c>
      <c r="S105" s="4">
        <f t="shared" si="27"/>
        <v>11.179822902490001</v>
      </c>
      <c r="T105">
        <v>0.13236544331089001</v>
      </c>
      <c r="U105">
        <v>0.20012935433375301</v>
      </c>
      <c r="V105">
        <v>0.231972976718931</v>
      </c>
      <c r="W105">
        <v>0.188155924787858</v>
      </c>
      <c r="X105">
        <v>0.127100635223176</v>
      </c>
      <c r="Y105">
        <v>0.27789605129689698</v>
      </c>
      <c r="Z105">
        <v>0.30513443257569001</v>
      </c>
      <c r="AA105">
        <v>0.236710373031921</v>
      </c>
      <c r="AB105">
        <v>7.1635363815851898</v>
      </c>
      <c r="AC105">
        <v>6.8691255894563596</v>
      </c>
      <c r="AD105">
        <v>7.3368482386069402</v>
      </c>
      <c r="AE105">
        <v>7.1231700698828293</v>
      </c>
      <c r="AF105">
        <v>33.40625</v>
      </c>
      <c r="AG105">
        <v>67.9375</v>
      </c>
      <c r="AH105">
        <v>34.25</v>
      </c>
      <c r="AI105">
        <f t="shared" si="28"/>
        <v>45.197916666666664</v>
      </c>
      <c r="AJ105">
        <v>3000000</v>
      </c>
      <c r="AK105">
        <v>3000000</v>
      </c>
      <c r="AL105">
        <v>7000000</v>
      </c>
      <c r="AM105">
        <f t="shared" si="29"/>
        <v>4333333.333333333</v>
      </c>
      <c r="AN105">
        <v>58.333333333333336</v>
      </c>
      <c r="AO105">
        <v>50</v>
      </c>
      <c r="AP105">
        <v>55.55555555555555</v>
      </c>
      <c r="AQ105">
        <f t="shared" si="30"/>
        <v>54.629629629629626</v>
      </c>
      <c r="AR105">
        <v>3.3333333333333335</v>
      </c>
      <c r="AS105">
        <v>2.4242424242424243</v>
      </c>
      <c r="AT105">
        <v>1.8181818181818181</v>
      </c>
      <c r="AU105">
        <f t="shared" si="31"/>
        <v>2.5252525252525255</v>
      </c>
    </row>
    <row r="106" spans="1:47" x14ac:dyDescent="0.2">
      <c r="A106" s="4">
        <v>44767</v>
      </c>
      <c r="B106" s="5" t="str">
        <f>VLOOKUP(A106,[1]Sheet1!$A:$D,4,FALSE)</f>
        <v>M16 240370</v>
      </c>
      <c r="C106" t="s">
        <v>199</v>
      </c>
      <c r="D106" s="4">
        <v>0.24099999999999999</v>
      </c>
      <c r="E106" s="4">
        <v>0.223</v>
      </c>
      <c r="F106" s="4">
        <v>4.1000000000000002E-2</v>
      </c>
      <c r="G106" s="4">
        <f t="shared" si="24"/>
        <v>0.16833333333333333</v>
      </c>
      <c r="H106" s="6">
        <v>0.64066963928817799</v>
      </c>
      <c r="I106" s="6">
        <v>0.93340029235511301</v>
      </c>
      <c r="J106" s="6" t="s">
        <v>178</v>
      </c>
      <c r="K106">
        <f t="shared" si="25"/>
        <v>0.78703496582164556</v>
      </c>
      <c r="L106" s="6">
        <v>0.23602710073967401</v>
      </c>
      <c r="M106" s="6">
        <v>0.22004518063720099</v>
      </c>
      <c r="N106" s="6">
        <v>0.15998928623558101</v>
      </c>
      <c r="O106" s="4">
        <f t="shared" si="26"/>
        <v>0.20535385587081867</v>
      </c>
      <c r="P106" s="4">
        <v>24.0195592095846</v>
      </c>
      <c r="Q106" s="6">
        <v>25.075099480125498</v>
      </c>
      <c r="R106" s="6" t="s">
        <v>179</v>
      </c>
      <c r="S106" s="4">
        <f t="shared" si="27"/>
        <v>24.547329344855051</v>
      </c>
      <c r="T106">
        <v>0.27209031914951098</v>
      </c>
      <c r="U106">
        <v>0.344018967897813</v>
      </c>
      <c r="V106">
        <v>0.28861958754939299</v>
      </c>
      <c r="W106">
        <v>0.30157629153223897</v>
      </c>
      <c r="X106">
        <v>0.19829215150340199</v>
      </c>
      <c r="Y106">
        <v>0.232282813582846</v>
      </c>
      <c r="Z106">
        <v>0.36796002082503099</v>
      </c>
      <c r="AA106">
        <v>0.26617832863709295</v>
      </c>
      <c r="AB106">
        <v>7.1374452505129602</v>
      </c>
      <c r="AC106">
        <v>8.5069256850171904</v>
      </c>
      <c r="AD106">
        <v>4.3151813079985999</v>
      </c>
      <c r="AE106">
        <v>6.6531840811762502</v>
      </c>
      <c r="AF106">
        <v>48.6875</v>
      </c>
      <c r="AG106">
        <v>79.90625</v>
      </c>
      <c r="AH106">
        <v>51.1875</v>
      </c>
      <c r="AI106">
        <f t="shared" si="28"/>
        <v>59.927083333333336</v>
      </c>
      <c r="AJ106">
        <v>15000</v>
      </c>
      <c r="AK106">
        <v>45000</v>
      </c>
      <c r="AL106">
        <v>55000</v>
      </c>
      <c r="AM106">
        <f t="shared" si="29"/>
        <v>38333.333333333336</v>
      </c>
      <c r="AN106">
        <v>92.857142857142861</v>
      </c>
      <c r="AO106">
        <v>93</v>
      </c>
      <c r="AP106">
        <v>93.63636363636364</v>
      </c>
      <c r="AQ106">
        <f t="shared" si="30"/>
        <v>93.164502164502167</v>
      </c>
      <c r="AR106">
        <v>0.81871345029239773</v>
      </c>
      <c r="AS106">
        <v>1.3071895424836599</v>
      </c>
      <c r="AT106">
        <v>1.6296296296296298</v>
      </c>
      <c r="AU106">
        <f t="shared" si="31"/>
        <v>1.2518442074685625</v>
      </c>
    </row>
    <row r="107" spans="1:47" x14ac:dyDescent="0.2">
      <c r="A107" s="4">
        <v>44777</v>
      </c>
      <c r="B107" s="5" t="str">
        <f>VLOOKUP(A107,[1]Sheet1!$A:$D,4,FALSE)</f>
        <v>M16 240391</v>
      </c>
      <c r="C107" t="s">
        <v>198</v>
      </c>
      <c r="D107" s="4">
        <v>0.127</v>
      </c>
      <c r="E107" s="4">
        <v>9.2999999999999999E-2</v>
      </c>
      <c r="F107" s="4">
        <v>0.14799999999999999</v>
      </c>
      <c r="G107" s="4">
        <f t="shared" si="24"/>
        <v>0.12266666666666666</v>
      </c>
      <c r="H107" s="4">
        <v>0.59499999999999997</v>
      </c>
      <c r="I107" s="4">
        <v>0.65400000000000003</v>
      </c>
      <c r="J107" s="4">
        <v>0.67400000000000004</v>
      </c>
      <c r="K107">
        <f t="shared" si="25"/>
        <v>0.64100000000000001</v>
      </c>
      <c r="L107" s="4">
        <v>0.314</v>
      </c>
      <c r="M107" s="4">
        <v>0.20100000000000001</v>
      </c>
      <c r="N107" s="4">
        <v>0.249</v>
      </c>
      <c r="O107" s="4">
        <f t="shared" si="26"/>
        <v>0.25466666666666665</v>
      </c>
      <c r="P107" s="4">
        <v>8.1110000000000007</v>
      </c>
      <c r="Q107" s="4">
        <v>11.567</v>
      </c>
      <c r="R107" s="4">
        <v>9.8949999999999996</v>
      </c>
      <c r="S107" s="4">
        <f t="shared" si="27"/>
        <v>9.8576666666666668</v>
      </c>
      <c r="T107">
        <v>0.27109381970811802</v>
      </c>
      <c r="U107">
        <v>0.57384443564576204</v>
      </c>
      <c r="V107">
        <v>0.27643654073950502</v>
      </c>
      <c r="W107">
        <v>0.37379159869779505</v>
      </c>
      <c r="X107">
        <v>0.28114563763810202</v>
      </c>
      <c r="Y107">
        <v>0.14640309245754901</v>
      </c>
      <c r="Z107">
        <v>0.380300697950334</v>
      </c>
      <c r="AA107">
        <v>0.26928314268199499</v>
      </c>
      <c r="AB107">
        <v>4.73350358337707</v>
      </c>
      <c r="AC107">
        <v>15.3359586343438</v>
      </c>
      <c r="AD107">
        <v>4.3899611794977096</v>
      </c>
      <c r="AE107">
        <v>8.1531411324061924</v>
      </c>
      <c r="AF107">
        <v>40.125</v>
      </c>
      <c r="AG107">
        <v>66.53125</v>
      </c>
      <c r="AH107">
        <v>43.687499999999993</v>
      </c>
      <c r="AI107">
        <f t="shared" si="28"/>
        <v>50.114583333333336</v>
      </c>
      <c r="AJ107">
        <v>350000</v>
      </c>
      <c r="AK107">
        <v>200000</v>
      </c>
      <c r="AL107">
        <v>300000</v>
      </c>
      <c r="AM107">
        <f t="shared" si="29"/>
        <v>283333.33333333331</v>
      </c>
      <c r="AN107">
        <v>87.142857142857139</v>
      </c>
      <c r="AO107">
        <v>86</v>
      </c>
      <c r="AP107">
        <v>90</v>
      </c>
      <c r="AQ107">
        <f t="shared" si="30"/>
        <v>87.714285714285708</v>
      </c>
      <c r="AR107">
        <v>1.5555555555555558</v>
      </c>
      <c r="AS107">
        <v>1.0101010101010099</v>
      </c>
      <c r="AT107">
        <v>1.4814814814814816</v>
      </c>
      <c r="AU107">
        <f t="shared" si="31"/>
        <v>1.3490460157126825</v>
      </c>
    </row>
    <row r="108" spans="1:47" x14ac:dyDescent="0.2">
      <c r="A108" s="4">
        <v>44820</v>
      </c>
      <c r="B108" s="5" t="str">
        <f>VLOOKUP(A108,[1]Sheet1!$A:$D,4,FALSE)</f>
        <v>M16 240451</v>
      </c>
      <c r="C108" t="s">
        <v>199</v>
      </c>
      <c r="D108" s="4">
        <v>0.127</v>
      </c>
      <c r="E108" s="4">
        <v>4.7E-2</v>
      </c>
      <c r="F108" s="4">
        <v>8.0000000000000002E-3</v>
      </c>
      <c r="G108" s="4">
        <f t="shared" si="24"/>
        <v>6.0666666666666667E-2</v>
      </c>
      <c r="H108" s="4">
        <v>0.623</v>
      </c>
      <c r="I108" s="4">
        <v>0.66500000000000004</v>
      </c>
      <c r="J108" s="4">
        <v>0.59699999999999998</v>
      </c>
      <c r="K108">
        <f t="shared" si="25"/>
        <v>0.6283333333333333</v>
      </c>
      <c r="L108" s="4">
        <v>0.34300000000000003</v>
      </c>
      <c r="M108" s="4">
        <v>0.46500000000000002</v>
      </c>
      <c r="N108" s="4">
        <v>0.33100000000000002</v>
      </c>
      <c r="O108" s="4">
        <f t="shared" si="26"/>
        <v>0.37966666666666665</v>
      </c>
      <c r="P108" s="4">
        <v>7.46</v>
      </c>
      <c r="Q108" s="4">
        <v>8.1850000000000005</v>
      </c>
      <c r="R108" s="4">
        <v>8.2850000000000001</v>
      </c>
      <c r="S108" s="4">
        <f t="shared" si="27"/>
        <v>7.9766666666666666</v>
      </c>
      <c r="T108">
        <v>0.28314526957591901</v>
      </c>
      <c r="U108">
        <v>0.40815500369332902</v>
      </c>
      <c r="V108">
        <v>0.15443414355590701</v>
      </c>
      <c r="W108">
        <v>0.2819114722750517</v>
      </c>
      <c r="X108">
        <v>0.19050945090830901</v>
      </c>
      <c r="Y108">
        <v>0.13214462826641599</v>
      </c>
      <c r="Z108">
        <v>0.48576334504607599</v>
      </c>
      <c r="AA108">
        <v>0.26947247474026698</v>
      </c>
      <c r="AB108">
        <v>7.1176644539090503</v>
      </c>
      <c r="AC108">
        <v>17.408572039213301</v>
      </c>
      <c r="AD108">
        <v>4.1778120027626802</v>
      </c>
      <c r="AE108">
        <v>9.5680161652950115</v>
      </c>
      <c r="AF108">
        <v>42.124999999999993</v>
      </c>
      <c r="AG108">
        <v>69.8125</v>
      </c>
      <c r="AH108">
        <v>45.749999999999993</v>
      </c>
      <c r="AI108">
        <f t="shared" si="28"/>
        <v>52.5625</v>
      </c>
      <c r="AJ108">
        <v>4000000</v>
      </c>
      <c r="AK108">
        <v>2000000</v>
      </c>
      <c r="AL108">
        <v>4000000</v>
      </c>
      <c r="AM108">
        <f t="shared" si="29"/>
        <v>3333333.3333333335</v>
      </c>
      <c r="AN108">
        <v>76.19047619047619</v>
      </c>
      <c r="AO108">
        <v>86.36363636363636</v>
      </c>
      <c r="AP108">
        <v>80.952380952380949</v>
      </c>
      <c r="AQ108">
        <f t="shared" si="30"/>
        <v>81.168831168831161</v>
      </c>
      <c r="AR108">
        <v>0.66666666666666663</v>
      </c>
      <c r="AS108">
        <v>0.48888888888888887</v>
      </c>
      <c r="AT108">
        <v>0.3888888888888889</v>
      </c>
      <c r="AU108">
        <f t="shared" si="31"/>
        <v>0.51481481481481473</v>
      </c>
    </row>
    <row r="109" spans="1:47" x14ac:dyDescent="0.2">
      <c r="A109" s="4">
        <v>47016</v>
      </c>
      <c r="B109" s="5" t="str">
        <f>VLOOKUP(A109,[1]Sheet1!$A:$D,4,FALSE)</f>
        <v>M16 240253</v>
      </c>
      <c r="C109" t="s">
        <v>198</v>
      </c>
      <c r="D109" s="4">
        <v>0.215</v>
      </c>
      <c r="E109" s="4">
        <v>0.16300000000000001</v>
      </c>
      <c r="F109" s="4">
        <v>0.221</v>
      </c>
      <c r="G109" s="4">
        <f t="shared" si="24"/>
        <v>0.19966666666666666</v>
      </c>
      <c r="H109" s="4">
        <v>0.48899999999999999</v>
      </c>
      <c r="I109" s="4">
        <v>0.61199999999999999</v>
      </c>
      <c r="J109" s="4">
        <v>0.497</v>
      </c>
      <c r="K109">
        <f t="shared" si="25"/>
        <v>0.53266666666666662</v>
      </c>
      <c r="L109" s="4">
        <v>0.38100000000000001</v>
      </c>
      <c r="M109" s="4">
        <v>0.29899999999999999</v>
      </c>
      <c r="N109" s="4">
        <v>0.313</v>
      </c>
      <c r="O109" s="4">
        <f t="shared" si="26"/>
        <v>0.33099999999999996</v>
      </c>
      <c r="P109" s="4">
        <v>8.1199999999999992</v>
      </c>
      <c r="Q109" s="4">
        <v>8.8849999999999998</v>
      </c>
      <c r="R109" s="4">
        <v>8.8119999999999994</v>
      </c>
      <c r="S109" s="4">
        <f t="shared" si="27"/>
        <v>8.6056666666666661</v>
      </c>
      <c r="T109">
        <v>0.301645666305347</v>
      </c>
      <c r="U109">
        <v>6.9845142852777806E-2</v>
      </c>
      <c r="V109">
        <v>8.9750527356962304E-2</v>
      </c>
      <c r="W109">
        <v>0.1537471121716957</v>
      </c>
      <c r="X109">
        <v>0.41184078413550601</v>
      </c>
      <c r="Y109">
        <v>0.131076196982051</v>
      </c>
      <c r="Z109">
        <v>0.77219585809816305</v>
      </c>
      <c r="AA109">
        <v>0.43837094640524005</v>
      </c>
      <c r="AB109">
        <v>3.8849411137613199</v>
      </c>
      <c r="AC109">
        <v>8.8322962290058804</v>
      </c>
      <c r="AD109">
        <v>2.8195872197166199</v>
      </c>
      <c r="AE109">
        <v>5.1789415208279399</v>
      </c>
      <c r="AF109">
        <v>34.281249999999993</v>
      </c>
      <c r="AG109">
        <v>30.40625</v>
      </c>
      <c r="AH109">
        <v>33.5</v>
      </c>
      <c r="AI109">
        <f t="shared" si="28"/>
        <v>32.729166666666664</v>
      </c>
      <c r="AJ109">
        <v>5500000</v>
      </c>
      <c r="AK109">
        <v>9000000</v>
      </c>
      <c r="AL109">
        <v>9500000</v>
      </c>
      <c r="AM109">
        <f t="shared" si="29"/>
        <v>8000000</v>
      </c>
      <c r="AN109">
        <v>91.666666666666671</v>
      </c>
      <c r="AO109">
        <v>93.333333333333329</v>
      </c>
      <c r="AP109">
        <v>89.285714285714292</v>
      </c>
      <c r="AQ109">
        <f t="shared" si="30"/>
        <v>91.428571428571431</v>
      </c>
      <c r="AR109">
        <v>1.2698412698412698</v>
      </c>
      <c r="AS109">
        <v>1.1594202898550725</v>
      </c>
      <c r="AT109">
        <v>1.6374269005847955</v>
      </c>
      <c r="AU109">
        <f t="shared" si="31"/>
        <v>1.3555628200937127</v>
      </c>
    </row>
    <row r="110" spans="1:47" x14ac:dyDescent="0.2">
      <c r="A110" s="4">
        <v>47019</v>
      </c>
      <c r="B110" s="5" t="str">
        <f>VLOOKUP(A110,[1]Sheet1!$A:$D,4,FALSE)</f>
        <v>M16 240296</v>
      </c>
      <c r="C110" t="s">
        <v>198</v>
      </c>
      <c r="D110" s="4">
        <v>0.10100000000000001</v>
      </c>
      <c r="E110" s="4">
        <v>9.2999999999999999E-2</v>
      </c>
      <c r="F110" s="4">
        <v>0.17199999999999999</v>
      </c>
      <c r="G110" s="4">
        <f t="shared" si="24"/>
        <v>0.122</v>
      </c>
      <c r="H110" s="4">
        <v>0.79500000000000004</v>
      </c>
      <c r="I110" s="4">
        <v>0.78500000000000003</v>
      </c>
      <c r="J110" s="4">
        <v>0.71899999999999997</v>
      </c>
      <c r="K110">
        <f t="shared" si="25"/>
        <v>0.76633333333333331</v>
      </c>
      <c r="L110" s="4">
        <v>0.3</v>
      </c>
      <c r="M110" s="4">
        <v>0.40799999999999997</v>
      </c>
      <c r="N110" s="4">
        <v>0.307</v>
      </c>
      <c r="O110" s="4">
        <f t="shared" si="26"/>
        <v>0.33833333333333332</v>
      </c>
      <c r="P110" s="4">
        <v>8.4540000000000006</v>
      </c>
      <c r="Q110" s="4">
        <v>7.8049999999999997</v>
      </c>
      <c r="R110" s="4">
        <v>8.27</v>
      </c>
      <c r="S110" s="4">
        <f t="shared" si="27"/>
        <v>8.1763333333333339</v>
      </c>
      <c r="T110">
        <v>0.23836017831793799</v>
      </c>
      <c r="U110">
        <v>0.44730555569563202</v>
      </c>
      <c r="V110">
        <v>0.22846674862689401</v>
      </c>
      <c r="W110">
        <v>0.30471082754682133</v>
      </c>
      <c r="X110">
        <v>0.152314630637432</v>
      </c>
      <c r="Y110">
        <v>0.123729745679112</v>
      </c>
      <c r="Z110">
        <v>0.20659157064815201</v>
      </c>
      <c r="AA110">
        <v>0.16087864898823201</v>
      </c>
      <c r="AB110">
        <v>10.607829698602201</v>
      </c>
      <c r="AC110">
        <v>18.639487005279101</v>
      </c>
      <c r="AD110">
        <v>8.1343584408691996</v>
      </c>
      <c r="AE110">
        <v>12.460558381583501</v>
      </c>
      <c r="AF110">
        <v>40.34375</v>
      </c>
      <c r="AG110">
        <v>56.84375</v>
      </c>
      <c r="AH110">
        <v>43.125</v>
      </c>
      <c r="AI110">
        <f t="shared" si="28"/>
        <v>46.770833333333336</v>
      </c>
      <c r="AJ110">
        <v>7500000</v>
      </c>
      <c r="AK110">
        <v>3500000</v>
      </c>
      <c r="AL110">
        <v>4500000</v>
      </c>
      <c r="AM110">
        <f t="shared" si="29"/>
        <v>5166666.666666667</v>
      </c>
      <c r="AN110">
        <v>77.272727272727266</v>
      </c>
      <c r="AO110">
        <v>80.769230769230774</v>
      </c>
      <c r="AP110">
        <v>72.72727272727272</v>
      </c>
      <c r="AQ110">
        <f t="shared" si="30"/>
        <v>76.92307692307692</v>
      </c>
      <c r="AR110">
        <v>0.69841269841269837</v>
      </c>
      <c r="AS110">
        <v>0.5252525252525253</v>
      </c>
      <c r="AT110">
        <v>0.48888888888888887</v>
      </c>
      <c r="AU110">
        <f t="shared" si="31"/>
        <v>0.57085137085137083</v>
      </c>
    </row>
    <row r="111" spans="1:47" x14ac:dyDescent="0.2">
      <c r="A111" s="4">
        <v>51145</v>
      </c>
      <c r="B111" s="5" t="str">
        <f>VLOOKUP(A111,[1]Sheet1!$A:$D,4,FALSE)</f>
        <v>B003</v>
      </c>
      <c r="C111" t="s">
        <v>200</v>
      </c>
      <c r="D111" s="4">
        <v>5.0000000000000001E-3</v>
      </c>
      <c r="E111" s="4">
        <v>0.05</v>
      </c>
      <c r="F111" s="4">
        <v>2.7E-2</v>
      </c>
      <c r="G111" s="4">
        <f t="shared" si="24"/>
        <v>2.7333333333333334E-2</v>
      </c>
      <c r="H111" s="4">
        <v>0.628</v>
      </c>
      <c r="I111" s="4">
        <v>0.61499999999999999</v>
      </c>
      <c r="J111" s="4">
        <v>0.67700000000000005</v>
      </c>
      <c r="K111">
        <f t="shared" si="25"/>
        <v>0.64</v>
      </c>
      <c r="L111" s="4">
        <v>0.20899999999999999</v>
      </c>
      <c r="M111" s="4">
        <v>0.3</v>
      </c>
      <c r="N111" s="4">
        <v>0.224</v>
      </c>
      <c r="O111" s="4">
        <f t="shared" si="26"/>
        <v>0.24433333333333332</v>
      </c>
      <c r="P111" s="4">
        <v>7.431</v>
      </c>
      <c r="Q111" s="4">
        <v>7.3929999999999998</v>
      </c>
      <c r="R111" s="4">
        <v>9.4149999999999991</v>
      </c>
      <c r="S111" s="4">
        <f t="shared" si="27"/>
        <v>8.0796666666666663</v>
      </c>
      <c r="T111">
        <v>0.40471002594303501</v>
      </c>
      <c r="U111">
        <v>0.33548180635563601</v>
      </c>
      <c r="V111">
        <v>0.34500639314860199</v>
      </c>
      <c r="W111">
        <v>0.36173274181575765</v>
      </c>
      <c r="X111">
        <v>9.4584341927725704E-2</v>
      </c>
      <c r="Y111">
        <v>0.345733887236648</v>
      </c>
      <c r="Z111">
        <v>0.34701784028696803</v>
      </c>
      <c r="AA111">
        <v>0.26244535648378059</v>
      </c>
      <c r="AB111">
        <v>16.463551974537801</v>
      </c>
      <c r="AC111">
        <v>6.4267412677606996</v>
      </c>
      <c r="AD111">
        <v>6.4255976848415104</v>
      </c>
      <c r="AE111">
        <v>9.7719636423800029</v>
      </c>
      <c r="AF111">
        <v>54.1875</v>
      </c>
      <c r="AG111">
        <v>47.718749999999993</v>
      </c>
      <c r="AH111">
        <v>69.3125</v>
      </c>
      <c r="AI111">
        <f t="shared" si="28"/>
        <v>57.072916666666664</v>
      </c>
      <c r="AJ111">
        <v>35000000</v>
      </c>
      <c r="AK111">
        <v>55000000</v>
      </c>
      <c r="AL111">
        <v>45000000</v>
      </c>
      <c r="AM111">
        <f t="shared" si="29"/>
        <v>45000000</v>
      </c>
      <c r="AN111">
        <v>86.6666666666667</v>
      </c>
      <c r="AO111">
        <v>86.666666666666671</v>
      </c>
      <c r="AP111">
        <v>88.333333333333343</v>
      </c>
      <c r="AQ111">
        <f t="shared" si="30"/>
        <v>87.222222222222243</v>
      </c>
      <c r="AR111">
        <v>1.5384615384615401</v>
      </c>
      <c r="AS111">
        <v>1.26984126984127</v>
      </c>
      <c r="AT111">
        <v>1.6666666666666667</v>
      </c>
      <c r="AU111">
        <f t="shared" si="31"/>
        <v>1.4916564916564923</v>
      </c>
    </row>
    <row r="112" spans="1:47" x14ac:dyDescent="0.2">
      <c r="A112" s="4">
        <v>51146</v>
      </c>
      <c r="B112" s="5" t="str">
        <f>VLOOKUP(A112,[1]Sheet1!$A:$D,4,FALSE)</f>
        <v>B009</v>
      </c>
      <c r="C112" t="s">
        <v>200</v>
      </c>
      <c r="D112" s="4">
        <v>2.5000000000000001E-2</v>
      </c>
      <c r="E112" s="4">
        <v>4.4999999999999998E-2</v>
      </c>
      <c r="F112" s="4">
        <v>0</v>
      </c>
      <c r="G112" s="4">
        <f t="shared" si="24"/>
        <v>2.3333333333333334E-2</v>
      </c>
      <c r="H112" s="4">
        <v>0.70199999999999996</v>
      </c>
      <c r="I112" s="4">
        <v>0.57399999999999995</v>
      </c>
      <c r="J112" s="4">
        <v>0.68300000000000005</v>
      </c>
      <c r="K112">
        <f t="shared" si="25"/>
        <v>0.65299999999999991</v>
      </c>
      <c r="L112" s="4">
        <v>0.22</v>
      </c>
      <c r="M112" s="4">
        <v>0.28799999999999998</v>
      </c>
      <c r="N112" s="4">
        <v>0.22700000000000001</v>
      </c>
      <c r="O112" s="4">
        <f t="shared" si="26"/>
        <v>0.245</v>
      </c>
      <c r="P112" s="4">
        <v>10.928000000000001</v>
      </c>
      <c r="Q112" s="4">
        <v>8.7260000000000009</v>
      </c>
      <c r="R112" s="4">
        <v>10.462</v>
      </c>
      <c r="S112" s="4">
        <f t="shared" si="27"/>
        <v>10.038666666666668</v>
      </c>
      <c r="AF112">
        <v>51.712499999999999</v>
      </c>
      <c r="AG112">
        <v>48.1875</v>
      </c>
      <c r="AH112">
        <v>54.999999999999993</v>
      </c>
      <c r="AI112">
        <f t="shared" si="28"/>
        <v>51.633333333333333</v>
      </c>
      <c r="AJ112">
        <v>700000000</v>
      </c>
      <c r="AK112">
        <v>350000000</v>
      </c>
      <c r="AL112">
        <v>650000000</v>
      </c>
      <c r="AM112">
        <f t="shared" si="29"/>
        <v>566666666.66666663</v>
      </c>
      <c r="AN112">
        <v>90</v>
      </c>
      <c r="AO112">
        <v>85.897435897435912</v>
      </c>
      <c r="AP112">
        <v>90.384615384615387</v>
      </c>
      <c r="AQ112">
        <f t="shared" si="30"/>
        <v>88.760683760683762</v>
      </c>
      <c r="AR112">
        <v>0.96296296296296291</v>
      </c>
      <c r="AS112">
        <v>0.7407407407407407</v>
      </c>
      <c r="AT112">
        <v>1.0344827586206899</v>
      </c>
      <c r="AU112">
        <f t="shared" si="31"/>
        <v>0.91272882077479789</v>
      </c>
    </row>
    <row r="113" spans="1:47" x14ac:dyDescent="0.2">
      <c r="A113" s="4">
        <v>51147</v>
      </c>
      <c r="B113" s="5" t="str">
        <f>VLOOKUP(A113,[1]Sheet1!$A:$D,4,FALSE)</f>
        <v>B021</v>
      </c>
      <c r="C113" t="s">
        <v>200</v>
      </c>
      <c r="D113" s="4">
        <v>0.13500000000000001</v>
      </c>
      <c r="E113" s="4">
        <v>0.185</v>
      </c>
      <c r="F113" s="4">
        <v>6.4000000000000001E-2</v>
      </c>
      <c r="G113" s="4">
        <f t="shared" si="24"/>
        <v>0.128</v>
      </c>
      <c r="H113" s="4">
        <v>0.65400000000000003</v>
      </c>
      <c r="I113" s="4">
        <v>0.65200000000000002</v>
      </c>
      <c r="J113" s="4">
        <v>0.68</v>
      </c>
      <c r="K113">
        <f t="shared" si="25"/>
        <v>0.66200000000000003</v>
      </c>
      <c r="L113" s="4">
        <v>0.39900000000000002</v>
      </c>
      <c r="M113" s="4">
        <v>0.41</v>
      </c>
      <c r="N113" s="4">
        <v>0.44400000000000001</v>
      </c>
      <c r="O113" s="4">
        <f t="shared" si="26"/>
        <v>0.41766666666666663</v>
      </c>
      <c r="P113" s="4">
        <v>6.6870000000000003</v>
      </c>
      <c r="Q113" s="4">
        <v>6.46</v>
      </c>
      <c r="R113" s="4">
        <v>6.8970000000000002</v>
      </c>
      <c r="S113" s="4">
        <f t="shared" si="27"/>
        <v>6.6813333333333338</v>
      </c>
      <c r="T113">
        <v>8.2232662923988495E-2</v>
      </c>
      <c r="U113">
        <v>0.17799999999999999</v>
      </c>
      <c r="V113">
        <v>0.155</v>
      </c>
      <c r="W113">
        <v>0.1384108876413295</v>
      </c>
      <c r="X113">
        <v>0.31358012615500902</v>
      </c>
      <c r="Y113">
        <v>0.125225830536074</v>
      </c>
      <c r="Z113">
        <v>0.74462371475146005</v>
      </c>
      <c r="AA113">
        <v>0.3944765571475144</v>
      </c>
      <c r="AB113">
        <v>0.93358315705039796</v>
      </c>
      <c r="AC113">
        <v>5.4610760518131798</v>
      </c>
      <c r="AD113">
        <v>1.19187429547352</v>
      </c>
      <c r="AE113">
        <v>2.5288445014456991</v>
      </c>
      <c r="AF113">
        <v>20.887499999999996</v>
      </c>
      <c r="AG113">
        <v>18.968749999999996</v>
      </c>
      <c r="AH113">
        <v>17.937499999999996</v>
      </c>
      <c r="AI113">
        <f t="shared" si="28"/>
        <v>19.264583333333331</v>
      </c>
      <c r="AJ113">
        <v>30000000</v>
      </c>
      <c r="AK113">
        <v>25000000</v>
      </c>
      <c r="AL113">
        <v>25000000</v>
      </c>
      <c r="AM113">
        <f t="shared" si="29"/>
        <v>26666666.666666668</v>
      </c>
      <c r="AN113">
        <v>48.484848484848477</v>
      </c>
      <c r="AO113">
        <v>35.672514619883039</v>
      </c>
      <c r="AP113">
        <v>34.21052631578948</v>
      </c>
      <c r="AQ113">
        <f t="shared" si="30"/>
        <v>39.455963140173665</v>
      </c>
      <c r="AR113">
        <v>2.0952380952380951E-2</v>
      </c>
      <c r="AS113">
        <v>3.8383838383838388E-2</v>
      </c>
      <c r="AT113">
        <v>2.9687500000000002E-2</v>
      </c>
      <c r="AU113">
        <f t="shared" si="31"/>
        <v>2.9674573112073114E-2</v>
      </c>
    </row>
    <row r="114" spans="1:47" x14ac:dyDescent="0.2">
      <c r="A114" s="4">
        <v>51148</v>
      </c>
      <c r="B114" s="5" t="str">
        <f>VLOOKUP(A114,[1]Sheet1!$A:$D,4,FALSE)</f>
        <v>B091</v>
      </c>
      <c r="C114" t="s">
        <v>200</v>
      </c>
      <c r="D114" s="4">
        <v>1.28</v>
      </c>
      <c r="E114" s="4">
        <v>1.06</v>
      </c>
      <c r="F114" s="4">
        <v>0.77800000000000002</v>
      </c>
      <c r="G114" s="4">
        <f t="shared" si="24"/>
        <v>1.0393333333333332</v>
      </c>
      <c r="H114" s="4">
        <v>0.65400000000000003</v>
      </c>
      <c r="I114" s="4">
        <v>0.72299999999999998</v>
      </c>
      <c r="J114" s="4">
        <v>0.77</v>
      </c>
      <c r="K114">
        <f t="shared" si="25"/>
        <v>0.71566666666666678</v>
      </c>
      <c r="L114" s="4">
        <v>0.307</v>
      </c>
      <c r="M114" s="4">
        <v>0.34100000000000003</v>
      </c>
      <c r="N114" s="4">
        <v>0.249</v>
      </c>
      <c r="O114" s="4">
        <f t="shared" si="26"/>
        <v>0.29899999999999999</v>
      </c>
      <c r="P114" s="4">
        <v>8.1809999999999992</v>
      </c>
      <c r="Q114" s="4">
        <v>7.7329999999999997</v>
      </c>
      <c r="R114" s="4">
        <v>8.7889999999999997</v>
      </c>
      <c r="S114" s="4">
        <f t="shared" si="27"/>
        <v>8.234333333333332</v>
      </c>
      <c r="T114">
        <v>0.40471002594303501</v>
      </c>
      <c r="U114">
        <v>0.13833957866942501</v>
      </c>
      <c r="V114">
        <v>0.11586045534327399</v>
      </c>
      <c r="W114">
        <v>0.21963668665191136</v>
      </c>
      <c r="X114">
        <v>9.4584341927725704E-2</v>
      </c>
      <c r="Y114">
        <v>0.47971112638846503</v>
      </c>
      <c r="Z114">
        <v>0.308410604915068</v>
      </c>
      <c r="AA114">
        <v>0.29423535774375292</v>
      </c>
      <c r="AB114">
        <v>16.463551974537801</v>
      </c>
      <c r="AC114">
        <v>4.1714143273638102</v>
      </c>
      <c r="AD114">
        <v>7.3609768631307197</v>
      </c>
      <c r="AE114">
        <v>9.3319810550107771</v>
      </c>
      <c r="AF114">
        <v>52.462499999999999</v>
      </c>
      <c r="AG114">
        <v>63.6875</v>
      </c>
      <c r="AH114">
        <v>46.5625</v>
      </c>
      <c r="AI114">
        <f t="shared" si="28"/>
        <v>54.237500000000004</v>
      </c>
      <c r="AJ114">
        <v>80000000</v>
      </c>
      <c r="AK114">
        <v>70000000</v>
      </c>
      <c r="AL114">
        <v>65000000</v>
      </c>
      <c r="AM114">
        <f t="shared" si="29"/>
        <v>71666666.666666672</v>
      </c>
      <c r="AN114" t="s">
        <v>178</v>
      </c>
      <c r="AO114">
        <v>69.696969696969703</v>
      </c>
      <c r="AP114">
        <v>54.545454545454547</v>
      </c>
      <c r="AQ114">
        <f t="shared" si="30"/>
        <v>62.121212121212125</v>
      </c>
      <c r="AR114">
        <v>0</v>
      </c>
      <c r="AS114">
        <v>1.0101010101010101E-3</v>
      </c>
      <c r="AT114">
        <v>1.9444444444444444E-3</v>
      </c>
      <c r="AU114">
        <f t="shared" si="31"/>
        <v>9.848484848484849E-4</v>
      </c>
    </row>
    <row r="115" spans="1:47" x14ac:dyDescent="0.2">
      <c r="A115" s="4">
        <v>51150</v>
      </c>
      <c r="B115" s="5" t="str">
        <f>VLOOKUP(A115,[1]Sheet1!$A:$D,4,FALSE)</f>
        <v>B110</v>
      </c>
      <c r="C115" t="s">
        <v>200</v>
      </c>
      <c r="D115" s="4">
        <v>0.13</v>
      </c>
      <c r="E115" s="4">
        <v>0.24</v>
      </c>
      <c r="F115" s="4">
        <v>4.2000000000000003E-2</v>
      </c>
      <c r="G115" s="4">
        <f t="shared" si="24"/>
        <v>0.13733333333333334</v>
      </c>
      <c r="H115" s="4">
        <v>0.66400000000000003</v>
      </c>
      <c r="I115" s="4">
        <v>0.66</v>
      </c>
      <c r="J115" s="4">
        <v>0.78100000000000003</v>
      </c>
      <c r="K115">
        <f t="shared" si="25"/>
        <v>0.70166666666666666</v>
      </c>
      <c r="L115" s="4">
        <v>0.214</v>
      </c>
      <c r="M115" s="4">
        <v>0.20300000000000001</v>
      </c>
      <c r="N115" s="4">
        <v>0.19600000000000001</v>
      </c>
      <c r="O115" s="4">
        <f t="shared" si="26"/>
        <v>0.20433333333333334</v>
      </c>
      <c r="P115" s="4">
        <v>11.526999999999999</v>
      </c>
      <c r="Q115" s="4">
        <v>12.276</v>
      </c>
      <c r="R115" s="4">
        <v>12.756</v>
      </c>
      <c r="S115" s="4">
        <f t="shared" si="27"/>
        <v>12.186333333333332</v>
      </c>
      <c r="T115">
        <v>5.4166675315946697E-2</v>
      </c>
      <c r="U115">
        <v>0.26352302794293397</v>
      </c>
      <c r="V115" t="s">
        <v>178</v>
      </c>
      <c r="W115">
        <v>0.15884485162944034</v>
      </c>
      <c r="X115" t="s">
        <v>179</v>
      </c>
      <c r="Y115">
        <v>7.1275961386179698E-2</v>
      </c>
      <c r="Z115">
        <v>7.3523467805870504E-2</v>
      </c>
      <c r="AA115">
        <v>7.2399714596025094E-2</v>
      </c>
      <c r="AB115">
        <v>1.45022400934615</v>
      </c>
      <c r="AC115">
        <v>14.5576267756416</v>
      </c>
      <c r="AD115" t="s">
        <v>178</v>
      </c>
      <c r="AE115">
        <v>8.0039253924938745</v>
      </c>
      <c r="AF115">
        <v>50.987499999999997</v>
      </c>
      <c r="AG115">
        <v>52.96875</v>
      </c>
      <c r="AH115">
        <v>51.062499999999986</v>
      </c>
      <c r="AI115">
        <f t="shared" si="28"/>
        <v>51.672916666666659</v>
      </c>
      <c r="AJ115" t="s">
        <v>178</v>
      </c>
      <c r="AK115">
        <v>450000000</v>
      </c>
      <c r="AL115">
        <v>450000000</v>
      </c>
      <c r="AM115">
        <f t="shared" si="29"/>
        <v>450000000</v>
      </c>
      <c r="AN115">
        <v>49.999999999999986</v>
      </c>
      <c r="AO115">
        <v>61.538461538461547</v>
      </c>
      <c r="AP115">
        <v>55.128205128205124</v>
      </c>
      <c r="AQ115">
        <f t="shared" si="30"/>
        <v>55.55555555555555</v>
      </c>
      <c r="AR115">
        <v>0.1391304347826087</v>
      </c>
      <c r="AS115">
        <v>0.18930041152263374</v>
      </c>
      <c r="AT115">
        <v>0.21052631578947364</v>
      </c>
      <c r="AU115">
        <f t="shared" si="31"/>
        <v>0.17965238736490538</v>
      </c>
    </row>
    <row r="116" spans="1:47" x14ac:dyDescent="0.2">
      <c r="A116" s="4">
        <v>51151</v>
      </c>
      <c r="B116" s="5" t="str">
        <f>VLOOKUP(A116,[1]Sheet1!$A:$D,4,FALSE)</f>
        <v>B135</v>
      </c>
      <c r="C116" t="s">
        <v>200</v>
      </c>
      <c r="D116" s="4">
        <v>0.08</v>
      </c>
      <c r="E116" s="4">
        <v>0.06</v>
      </c>
      <c r="F116" s="4">
        <v>3.6999999999999998E-2</v>
      </c>
      <c r="G116" s="4">
        <f t="shared" si="24"/>
        <v>5.9000000000000004E-2</v>
      </c>
      <c r="H116" s="4">
        <v>0.76800000000000002</v>
      </c>
      <c r="I116" s="4">
        <v>0.95199999999999996</v>
      </c>
      <c r="J116" s="4">
        <v>0.72299999999999998</v>
      </c>
      <c r="K116">
        <f t="shared" si="25"/>
        <v>0.81433333333333335</v>
      </c>
      <c r="L116" s="4">
        <v>0.22500000000000001</v>
      </c>
      <c r="M116" s="4">
        <v>0.157</v>
      </c>
      <c r="N116" s="4">
        <v>0.22900000000000001</v>
      </c>
      <c r="O116" s="4">
        <f t="shared" si="26"/>
        <v>0.20366666666666666</v>
      </c>
      <c r="P116" s="4">
        <v>11.557</v>
      </c>
      <c r="Q116" s="4">
        <v>13.673999999999999</v>
      </c>
      <c r="R116" s="4">
        <v>9.7739999999999991</v>
      </c>
      <c r="S116" s="4">
        <f t="shared" si="27"/>
        <v>11.668333333333335</v>
      </c>
      <c r="T116">
        <v>0.13002225756507499</v>
      </c>
      <c r="U116">
        <v>0.21983190810228201</v>
      </c>
      <c r="V116">
        <v>0.44377457814111099</v>
      </c>
      <c r="W116">
        <v>0.26454291460282264</v>
      </c>
      <c r="X116">
        <v>1.5281796081618799</v>
      </c>
      <c r="Y116">
        <v>0.40058503792769901</v>
      </c>
      <c r="Z116">
        <v>0.16560553409182699</v>
      </c>
      <c r="AA116">
        <v>0.69812339339380192</v>
      </c>
      <c r="AB116">
        <v>1.8325757601941</v>
      </c>
      <c r="AC116">
        <v>4.1971883577851496</v>
      </c>
      <c r="AD116">
        <v>10.679790980796501</v>
      </c>
      <c r="AE116">
        <v>5.5698516995919176</v>
      </c>
      <c r="AF116">
        <v>59.762500000000003</v>
      </c>
      <c r="AG116">
        <v>68</v>
      </c>
      <c r="AH116">
        <v>58.4375</v>
      </c>
      <c r="AI116">
        <f t="shared" si="28"/>
        <v>62.066666666666663</v>
      </c>
      <c r="AJ116">
        <v>65000000</v>
      </c>
      <c r="AK116">
        <v>25000000</v>
      </c>
      <c r="AL116">
        <v>50000000</v>
      </c>
      <c r="AM116">
        <f t="shared" si="29"/>
        <v>46666666.666666664</v>
      </c>
      <c r="AN116">
        <v>40</v>
      </c>
      <c r="AO116">
        <v>52.38095238095238</v>
      </c>
      <c r="AP116">
        <v>64.285714285714278</v>
      </c>
      <c r="AQ116">
        <f t="shared" si="30"/>
        <v>52.222222222222221</v>
      </c>
      <c r="AR116">
        <v>0.13333333333333333</v>
      </c>
      <c r="AS116">
        <v>0.12820512820512819</v>
      </c>
      <c r="AT116">
        <v>0.17105263157894735</v>
      </c>
      <c r="AU116">
        <f t="shared" si="31"/>
        <v>0.14419703103913628</v>
      </c>
    </row>
    <row r="117" spans="1:47" x14ac:dyDescent="0.2">
      <c r="A117" s="4">
        <v>51152</v>
      </c>
      <c r="B117" s="5" t="str">
        <f>VLOOKUP(A117,[1]Sheet1!$A:$D,4,FALSE)</f>
        <v>B139</v>
      </c>
      <c r="C117" t="s">
        <v>200</v>
      </c>
      <c r="D117" s="4">
        <v>0.215</v>
      </c>
      <c r="E117" s="4">
        <v>0.16</v>
      </c>
      <c r="F117" s="4">
        <v>0.22800000000000001</v>
      </c>
      <c r="G117" s="4">
        <f t="shared" si="24"/>
        <v>0.20099999999999998</v>
      </c>
      <c r="H117" s="4">
        <v>0.70199999999999996</v>
      </c>
      <c r="I117" s="4">
        <v>0.79400000000000004</v>
      </c>
      <c r="J117" s="4">
        <v>0.85399999999999998</v>
      </c>
      <c r="K117">
        <f t="shared" si="25"/>
        <v>0.78333333333333333</v>
      </c>
      <c r="L117" s="4">
        <v>0.26600000000000001</v>
      </c>
      <c r="M117" s="4">
        <v>0.26800000000000002</v>
      </c>
      <c r="N117" s="4">
        <v>0.193</v>
      </c>
      <c r="O117" s="4">
        <f t="shared" si="26"/>
        <v>0.24233333333333337</v>
      </c>
      <c r="P117" s="4">
        <v>10.348000000000001</v>
      </c>
      <c r="Q117" s="4">
        <v>9.9350000000000005</v>
      </c>
      <c r="R117" s="4">
        <v>12.298999999999999</v>
      </c>
      <c r="S117" s="4">
        <f t="shared" si="27"/>
        <v>10.860666666666667</v>
      </c>
      <c r="T117">
        <v>0.13002225756507499</v>
      </c>
      <c r="U117">
        <v>4.9000000000000002E-2</v>
      </c>
      <c r="V117">
        <v>0.16260152150771201</v>
      </c>
      <c r="W117">
        <v>0.11387459302426234</v>
      </c>
      <c r="X117">
        <v>1.5281796081618799</v>
      </c>
      <c r="Y117" t="s">
        <v>179</v>
      </c>
      <c r="Z117">
        <v>0.14559351735545101</v>
      </c>
      <c r="AA117">
        <v>0.83688656275866546</v>
      </c>
      <c r="AB117">
        <v>1.8325757601941</v>
      </c>
      <c r="AC117">
        <v>1.3515815602593999</v>
      </c>
      <c r="AD117">
        <v>7.7995182745979701</v>
      </c>
      <c r="AE117">
        <v>3.6612251983504898</v>
      </c>
      <c r="AF117">
        <v>37.799999999999997</v>
      </c>
      <c r="AG117">
        <v>32.1875</v>
      </c>
      <c r="AH117">
        <v>45.625</v>
      </c>
      <c r="AI117">
        <f t="shared" si="28"/>
        <v>38.537500000000001</v>
      </c>
      <c r="AJ117">
        <v>8500000</v>
      </c>
      <c r="AK117">
        <v>50000000</v>
      </c>
      <c r="AL117">
        <v>55000000</v>
      </c>
      <c r="AM117">
        <f t="shared" si="29"/>
        <v>37833333.333333336</v>
      </c>
      <c r="AN117">
        <v>57.575757575757578</v>
      </c>
      <c r="AO117">
        <v>66.666666666666671</v>
      </c>
      <c r="AP117">
        <v>57.142857142857146</v>
      </c>
      <c r="AQ117">
        <f t="shared" si="30"/>
        <v>60.461760461760463</v>
      </c>
      <c r="AR117">
        <v>4.0000000000000001E-3</v>
      </c>
      <c r="AS117">
        <v>3.9316239316239321E-3</v>
      </c>
      <c r="AT117">
        <v>3.3333333333333335E-3</v>
      </c>
      <c r="AU117">
        <f t="shared" si="31"/>
        <v>3.7549857549857555E-3</v>
      </c>
    </row>
    <row r="118" spans="1:47" x14ac:dyDescent="0.2">
      <c r="A118" s="4">
        <v>51153</v>
      </c>
      <c r="B118" s="5" t="str">
        <f>VLOOKUP(A118,[1]Sheet1!$A:$D,4,FALSE)</f>
        <v>B141</v>
      </c>
      <c r="C118" t="s">
        <v>200</v>
      </c>
      <c r="D118" s="4">
        <v>1</v>
      </c>
      <c r="E118" s="4">
        <v>1</v>
      </c>
      <c r="F118" s="4">
        <v>1</v>
      </c>
      <c r="G118" s="4">
        <f t="shared" si="24"/>
        <v>1</v>
      </c>
      <c r="H118" s="6">
        <v>0.75057639117753405</v>
      </c>
      <c r="I118" s="6">
        <v>0.71217959672605202</v>
      </c>
      <c r="J118" s="6">
        <v>0.71723601338716403</v>
      </c>
      <c r="K118">
        <f t="shared" si="25"/>
        <v>0.72666400043025003</v>
      </c>
      <c r="L118" s="6">
        <v>0.34867727633289503</v>
      </c>
      <c r="M118" s="6">
        <v>0.312191755520626</v>
      </c>
      <c r="N118" s="6">
        <v>0.34635515789599902</v>
      </c>
      <c r="O118" s="4">
        <f t="shared" si="26"/>
        <v>0.33574139658317331</v>
      </c>
      <c r="P118" s="4">
        <v>12.798904836094399</v>
      </c>
      <c r="Q118" s="6">
        <v>12.711376681579299</v>
      </c>
      <c r="R118" s="6">
        <v>11.753633836751099</v>
      </c>
      <c r="S118" s="4">
        <f t="shared" si="27"/>
        <v>12.421305118141598</v>
      </c>
      <c r="T118">
        <v>9.7616634991573206E-2</v>
      </c>
      <c r="U118">
        <v>0.18736430325706424</v>
      </c>
      <c r="V118">
        <v>0.12678974012073149</v>
      </c>
      <c r="W118">
        <v>0.13725689278978967</v>
      </c>
      <c r="X118">
        <v>0.82985336777370144</v>
      </c>
      <c r="Y118">
        <v>0.2830077576707335</v>
      </c>
      <c r="Z118">
        <v>0.85298936732946395</v>
      </c>
      <c r="AA118">
        <v>0.65528349759129967</v>
      </c>
      <c r="AB118">
        <v>2.7412400781860402</v>
      </c>
      <c r="AC118">
        <v>6.506877970310855</v>
      </c>
      <c r="AD118">
        <v>1.92699631755555</v>
      </c>
      <c r="AE118">
        <v>3.725038122017482</v>
      </c>
      <c r="AF118">
        <v>36.697916666666664</v>
      </c>
      <c r="AG118">
        <v>35.052083333333336</v>
      </c>
      <c r="AH118">
        <v>31.6875</v>
      </c>
      <c r="AI118">
        <f t="shared" si="28"/>
        <v>34.479166666666664</v>
      </c>
      <c r="AJ118">
        <v>316667</v>
      </c>
      <c r="AK118">
        <v>383333</v>
      </c>
      <c r="AL118">
        <v>441667</v>
      </c>
      <c r="AM118">
        <f t="shared" si="29"/>
        <v>380555.66666666669</v>
      </c>
      <c r="AN118">
        <v>96.77602339181287</v>
      </c>
      <c r="AO118">
        <v>95.635854341736703</v>
      </c>
      <c r="AP118">
        <v>95.452380952380949</v>
      </c>
      <c r="AQ118">
        <f t="shared" si="30"/>
        <v>95.954752895310165</v>
      </c>
      <c r="AR118">
        <v>4.7671957671957678E-2</v>
      </c>
      <c r="AS118">
        <v>4.7365581278624759E-3</v>
      </c>
      <c r="AT118">
        <v>0.18393915070901654</v>
      </c>
      <c r="AU118">
        <f t="shared" si="31"/>
        <v>7.8782555502945564E-2</v>
      </c>
    </row>
    <row r="119" spans="1:47" x14ac:dyDescent="0.2">
      <c r="A119" s="4">
        <v>51154</v>
      </c>
      <c r="B119" s="5" t="str">
        <f>VLOOKUP(A119,[1]Sheet1!$A:$D,4,FALSE)</f>
        <v>B167</v>
      </c>
      <c r="C119" t="s">
        <v>200</v>
      </c>
      <c r="D119" s="4">
        <v>0.36499999999999999</v>
      </c>
      <c r="E119" s="4">
        <v>0.315</v>
      </c>
      <c r="F119" s="4">
        <v>0.38200000000000001</v>
      </c>
      <c r="G119" s="4">
        <f t="shared" si="24"/>
        <v>0.35399999999999993</v>
      </c>
      <c r="H119" s="4">
        <v>0.94299999999999995</v>
      </c>
      <c r="I119" s="4">
        <v>0.71499999999999997</v>
      </c>
      <c r="J119" s="4">
        <v>0.64600000000000002</v>
      </c>
      <c r="K119">
        <f t="shared" si="25"/>
        <v>0.7679999999999999</v>
      </c>
      <c r="L119" s="4">
        <v>0.20200000000000001</v>
      </c>
      <c r="M119" s="4">
        <v>0.23400000000000001</v>
      </c>
      <c r="N119" s="4">
        <v>0.23100000000000001</v>
      </c>
      <c r="O119" s="4">
        <f t="shared" si="26"/>
        <v>0.22233333333333336</v>
      </c>
      <c r="P119" s="4">
        <v>12.2</v>
      </c>
      <c r="Q119" s="4">
        <v>9.9819999999999993</v>
      </c>
      <c r="R119" s="4">
        <v>9.2780000000000005</v>
      </c>
      <c r="S119" s="4">
        <f t="shared" si="27"/>
        <v>10.486666666666666</v>
      </c>
      <c r="T119">
        <v>0.22514740995961599</v>
      </c>
      <c r="U119">
        <v>0.29749879014623798</v>
      </c>
      <c r="V119">
        <v>0.18387669965547501</v>
      </c>
      <c r="W119">
        <v>0.23550763325377633</v>
      </c>
      <c r="X119">
        <v>0.46346055364642202</v>
      </c>
      <c r="Y119">
        <v>0.178797351673633</v>
      </c>
      <c r="Z119">
        <v>0.119169078256476</v>
      </c>
      <c r="AA119">
        <v>0.25380899452551037</v>
      </c>
      <c r="AB119">
        <v>4.6782231241992198</v>
      </c>
      <c r="AC119">
        <v>1.1627215140384499</v>
      </c>
      <c r="AD119">
        <v>9.6003673491174606</v>
      </c>
      <c r="AE119">
        <v>5.1471039957850433</v>
      </c>
      <c r="AF119">
        <v>12.025</v>
      </c>
      <c r="AG119">
        <v>10.9375</v>
      </c>
      <c r="AH119">
        <v>13.28125</v>
      </c>
      <c r="AI119">
        <f t="shared" si="28"/>
        <v>12.081249999999999</v>
      </c>
      <c r="AJ119">
        <v>250000000</v>
      </c>
      <c r="AK119">
        <v>450000000</v>
      </c>
      <c r="AL119">
        <v>250000000</v>
      </c>
      <c r="AM119">
        <f t="shared" si="29"/>
        <v>316666666.66666669</v>
      </c>
      <c r="AN119">
        <v>98.139534883720927</v>
      </c>
      <c r="AO119">
        <v>96.666666666666671</v>
      </c>
      <c r="AP119">
        <v>96.666666666666671</v>
      </c>
      <c r="AQ119">
        <f t="shared" si="30"/>
        <v>97.157622739018095</v>
      </c>
      <c r="AR119">
        <v>1.4700854700854702E-2</v>
      </c>
      <c r="AS119">
        <v>8.6720867208672087E-3</v>
      </c>
      <c r="AT119">
        <v>1.5555555555555555E-2</v>
      </c>
      <c r="AU119">
        <f t="shared" si="31"/>
        <v>1.2976165659092487E-2</v>
      </c>
    </row>
    <row r="120" spans="1:47" x14ac:dyDescent="0.2">
      <c r="A120" s="4">
        <v>51156</v>
      </c>
      <c r="B120" s="5" t="str">
        <f>VLOOKUP(A120,[1]Sheet1!$A:$D,4,FALSE)</f>
        <v>B214</v>
      </c>
      <c r="C120" t="s">
        <v>200</v>
      </c>
      <c r="D120" s="4">
        <v>8.5000000000000006E-2</v>
      </c>
      <c r="E120" s="4">
        <v>0.04</v>
      </c>
      <c r="F120" s="4">
        <v>0</v>
      </c>
      <c r="G120" s="4">
        <f t="shared" si="24"/>
        <v>4.1666666666666664E-2</v>
      </c>
      <c r="H120" s="4">
        <v>0.71399999999999997</v>
      </c>
      <c r="I120" s="4">
        <v>0.70799999999999996</v>
      </c>
      <c r="J120" s="4">
        <v>0.82199999999999995</v>
      </c>
      <c r="K120">
        <f t="shared" si="25"/>
        <v>0.74799999999999989</v>
      </c>
      <c r="L120" s="4">
        <v>0.21299999999999999</v>
      </c>
      <c r="M120" s="4">
        <v>0.246</v>
      </c>
      <c r="N120" s="4">
        <v>0.182</v>
      </c>
      <c r="O120" s="4">
        <f t="shared" si="26"/>
        <v>0.21366666666666667</v>
      </c>
      <c r="P120" s="4">
        <v>11.438000000000001</v>
      </c>
      <c r="Q120" s="4">
        <v>9.5589999999999993</v>
      </c>
      <c r="R120" s="4">
        <v>10.467000000000001</v>
      </c>
      <c r="S120" s="4">
        <f t="shared" si="27"/>
        <v>10.488</v>
      </c>
      <c r="T120">
        <v>6.9548844238981E-2</v>
      </c>
      <c r="U120" t="s">
        <v>178</v>
      </c>
      <c r="V120" t="s">
        <v>178</v>
      </c>
      <c r="W120">
        <v>6.9548844238981E-2</v>
      </c>
      <c r="X120">
        <v>1.93603213201145</v>
      </c>
      <c r="Y120">
        <v>6.7901338390884997E-2</v>
      </c>
      <c r="Z120">
        <v>5.5977711528471197E-2</v>
      </c>
      <c r="AA120">
        <v>0.68663706064360197</v>
      </c>
      <c r="AB120">
        <v>1.79453764611414</v>
      </c>
      <c r="AC120" t="s">
        <v>178</v>
      </c>
      <c r="AD120" t="s">
        <v>178</v>
      </c>
      <c r="AE120">
        <v>1.79453764611414</v>
      </c>
      <c r="AF120">
        <v>37.875</v>
      </c>
      <c r="AG120">
        <v>36.78125</v>
      </c>
      <c r="AH120">
        <v>36.875</v>
      </c>
      <c r="AI120">
        <f t="shared" si="28"/>
        <v>37.177083333333336</v>
      </c>
      <c r="AJ120">
        <v>300000000</v>
      </c>
      <c r="AK120">
        <v>950000000</v>
      </c>
      <c r="AL120">
        <v>650000000</v>
      </c>
      <c r="AM120">
        <f t="shared" si="29"/>
        <v>633333333.33333337</v>
      </c>
      <c r="AN120">
        <v>49.999999999999986</v>
      </c>
      <c r="AO120">
        <v>51.388888888888886</v>
      </c>
      <c r="AP120">
        <v>68.75</v>
      </c>
      <c r="AQ120">
        <f t="shared" si="30"/>
        <v>56.712962962962955</v>
      </c>
      <c r="AR120">
        <v>0.11851851851851852</v>
      </c>
      <c r="AS120">
        <v>0.12820512820512819</v>
      </c>
      <c r="AT120">
        <v>0.11842105263157893</v>
      </c>
      <c r="AU120">
        <f t="shared" si="31"/>
        <v>0.12171489978507521</v>
      </c>
    </row>
    <row r="121" spans="1:47" x14ac:dyDescent="0.2">
      <c r="A121" s="4">
        <v>51157</v>
      </c>
      <c r="B121" s="5" t="str">
        <f>VLOOKUP(A121,[1]Sheet1!$A:$D,4,FALSE)</f>
        <v>B222</v>
      </c>
      <c r="C121" t="s">
        <v>200</v>
      </c>
      <c r="D121" s="4">
        <v>7.0000000000000007E-2</v>
      </c>
      <c r="E121" s="4">
        <v>0.19500000000000001</v>
      </c>
      <c r="F121" s="4">
        <v>8.1000000000000003E-2</v>
      </c>
      <c r="G121" s="4">
        <f t="shared" si="24"/>
        <v>0.11533333333333334</v>
      </c>
      <c r="H121" s="4">
        <v>0.747</v>
      </c>
      <c r="I121" s="4">
        <v>1.01</v>
      </c>
      <c r="J121" s="4">
        <v>1.175</v>
      </c>
      <c r="K121">
        <f t="shared" si="25"/>
        <v>0.9773333333333335</v>
      </c>
      <c r="L121" s="4">
        <v>0.18099999999999999</v>
      </c>
      <c r="M121" s="4">
        <v>0.13</v>
      </c>
      <c r="N121" s="4">
        <v>0.13800000000000001</v>
      </c>
      <c r="O121" s="4">
        <f t="shared" si="26"/>
        <v>0.14966666666666667</v>
      </c>
      <c r="P121" s="4">
        <v>13.643000000000001</v>
      </c>
      <c r="Q121" s="4">
        <v>19.231000000000002</v>
      </c>
      <c r="R121" s="4">
        <v>18.754999999999999</v>
      </c>
      <c r="S121" s="4">
        <f t="shared" si="27"/>
        <v>17.209666666666667</v>
      </c>
      <c r="T121">
        <v>0.13294848623321201</v>
      </c>
      <c r="U121">
        <v>0.44601734307695501</v>
      </c>
      <c r="V121">
        <v>0.32619763870173402</v>
      </c>
      <c r="W121">
        <v>0.30172115600396704</v>
      </c>
      <c r="X121">
        <v>0.85600546302838298</v>
      </c>
      <c r="Y121">
        <v>0.107938490520345</v>
      </c>
      <c r="Z121">
        <v>0.14586902325215501</v>
      </c>
      <c r="AA121">
        <v>0.36993765893362768</v>
      </c>
      <c r="AB121">
        <v>2.2648852030266999</v>
      </c>
      <c r="AC121">
        <v>14.1286296572124</v>
      </c>
      <c r="AD121">
        <v>10.1385998000905</v>
      </c>
      <c r="AE121">
        <v>8.8440382201098675</v>
      </c>
      <c r="AF121">
        <v>32.299999999999997</v>
      </c>
      <c r="AG121">
        <v>34.40625</v>
      </c>
      <c r="AH121">
        <v>32.75</v>
      </c>
      <c r="AI121">
        <f t="shared" si="28"/>
        <v>33.15208333333333</v>
      </c>
      <c r="AJ121">
        <v>300000000</v>
      </c>
      <c r="AK121">
        <v>350000000</v>
      </c>
      <c r="AL121">
        <v>250000000</v>
      </c>
      <c r="AM121">
        <f t="shared" si="29"/>
        <v>300000000</v>
      </c>
      <c r="AN121">
        <v>91.428571428571416</v>
      </c>
      <c r="AO121">
        <v>95.3125</v>
      </c>
      <c r="AP121">
        <v>96.09375</v>
      </c>
      <c r="AQ121">
        <f t="shared" si="30"/>
        <v>94.27827380952381</v>
      </c>
      <c r="AR121">
        <v>4.2000000000000003E-2</v>
      </c>
      <c r="AS121">
        <v>1.9047619047619047</v>
      </c>
      <c r="AT121">
        <v>2.258064516129032</v>
      </c>
      <c r="AU121">
        <f t="shared" si="31"/>
        <v>1.4016088069636456</v>
      </c>
    </row>
    <row r="122" spans="1:47" x14ac:dyDescent="0.2">
      <c r="A122" s="4">
        <v>51158</v>
      </c>
      <c r="B122" s="5" t="str">
        <f>VLOOKUP(A122,[1]Sheet1!$A:$D,4,FALSE)</f>
        <v>B227</v>
      </c>
      <c r="C122" t="s">
        <v>200</v>
      </c>
      <c r="D122" s="4">
        <v>0.155</v>
      </c>
      <c r="E122" s="4">
        <v>0.105</v>
      </c>
      <c r="F122" s="4">
        <v>7.6999999999999999E-2</v>
      </c>
      <c r="G122" s="4">
        <f t="shared" si="24"/>
        <v>0.11233333333333334</v>
      </c>
      <c r="H122" s="4">
        <v>0.79500000000000004</v>
      </c>
      <c r="I122" s="4">
        <v>0.85399999999999998</v>
      </c>
      <c r="J122" s="4">
        <v>0.81</v>
      </c>
      <c r="K122">
        <f t="shared" si="25"/>
        <v>0.81966666666666665</v>
      </c>
      <c r="L122" s="4">
        <v>0.29899999999999999</v>
      </c>
      <c r="M122" s="4">
        <v>0.26100000000000001</v>
      </c>
      <c r="N122" s="4">
        <v>0.29899999999999999</v>
      </c>
      <c r="O122" s="4">
        <f t="shared" si="26"/>
        <v>0.28633333333333333</v>
      </c>
      <c r="P122" s="4">
        <v>9.2789999999999999</v>
      </c>
      <c r="Q122" s="4">
        <v>10.211</v>
      </c>
      <c r="R122" s="4">
        <v>9.4749999999999996</v>
      </c>
      <c r="S122" s="4">
        <f t="shared" si="27"/>
        <v>9.6550000000000011</v>
      </c>
      <c r="T122" t="s">
        <v>178</v>
      </c>
      <c r="U122">
        <v>0.72985891374270795</v>
      </c>
      <c r="V122" t="s">
        <v>179</v>
      </c>
      <c r="W122">
        <v>0.36492945687135397</v>
      </c>
      <c r="X122">
        <v>7.4048254857564305E-2</v>
      </c>
      <c r="Y122">
        <v>9.4280738690722204E-2</v>
      </c>
      <c r="Z122" t="s">
        <v>179</v>
      </c>
      <c r="AA122">
        <v>5.6109664516095503E-2</v>
      </c>
      <c r="AB122" t="s">
        <v>178</v>
      </c>
      <c r="AC122">
        <v>25.134119873345899</v>
      </c>
      <c r="AD122" t="s">
        <v>179</v>
      </c>
      <c r="AE122">
        <v>12.567059936672949</v>
      </c>
      <c r="AF122">
        <v>33.024999999999991</v>
      </c>
      <c r="AG122">
        <v>37.499999999999993</v>
      </c>
      <c r="AH122">
        <v>29.562499999999996</v>
      </c>
      <c r="AI122">
        <f t="shared" si="28"/>
        <v>33.36249999999999</v>
      </c>
      <c r="AJ122">
        <v>6000000</v>
      </c>
      <c r="AK122">
        <v>250000</v>
      </c>
      <c r="AL122">
        <v>250000</v>
      </c>
      <c r="AM122">
        <f t="shared" si="29"/>
        <v>2166666.6666666665</v>
      </c>
      <c r="AN122">
        <v>49.350649350649348</v>
      </c>
      <c r="AO122">
        <v>65.277777777777771</v>
      </c>
      <c r="AP122">
        <v>61.80555555555555</v>
      </c>
      <c r="AQ122">
        <f t="shared" si="30"/>
        <v>58.811327561327552</v>
      </c>
      <c r="AR122">
        <v>6.8444444444444447E-3</v>
      </c>
      <c r="AS122">
        <v>5.1461988304093561E-3</v>
      </c>
      <c r="AT122">
        <v>5.5999999999999991E-3</v>
      </c>
      <c r="AU122">
        <f t="shared" si="31"/>
        <v>5.8635477582846011E-3</v>
      </c>
    </row>
    <row r="123" spans="1:47" x14ac:dyDescent="0.2">
      <c r="A123" s="4">
        <v>51159</v>
      </c>
      <c r="B123" s="5" t="str">
        <f>VLOOKUP(A123,[1]Sheet1!$A:$D,4,FALSE)</f>
        <v>B240</v>
      </c>
      <c r="C123" t="s">
        <v>200</v>
      </c>
      <c r="D123" s="4">
        <v>0.15</v>
      </c>
      <c r="E123" s="4">
        <v>0.16</v>
      </c>
      <c r="F123" s="4">
        <v>0.08</v>
      </c>
      <c r="G123" s="4">
        <f t="shared" si="24"/>
        <v>0.13</v>
      </c>
      <c r="H123" s="4">
        <v>0.751</v>
      </c>
      <c r="I123" s="4">
        <v>0.89200000000000002</v>
      </c>
      <c r="J123" s="4">
        <v>0.94099999999999995</v>
      </c>
      <c r="K123">
        <f t="shared" si="25"/>
        <v>0.8613333333333334</v>
      </c>
      <c r="L123" s="4">
        <v>0.216</v>
      </c>
      <c r="M123" s="4">
        <v>0.17799999999999999</v>
      </c>
      <c r="N123" s="4">
        <v>0.17499999999999999</v>
      </c>
      <c r="O123" s="4">
        <f t="shared" si="26"/>
        <v>0.18966666666666665</v>
      </c>
      <c r="P123" s="4">
        <v>10.955</v>
      </c>
      <c r="Q123" s="4">
        <v>13.12</v>
      </c>
      <c r="R123" s="4">
        <v>13.807</v>
      </c>
      <c r="S123" s="4">
        <f t="shared" si="27"/>
        <v>12.627333333333333</v>
      </c>
      <c r="AF123">
        <v>52.15</v>
      </c>
      <c r="AG123">
        <v>51.8125</v>
      </c>
      <c r="AH123">
        <v>52.093749999999993</v>
      </c>
      <c r="AI123">
        <f t="shared" si="28"/>
        <v>52.018750000000004</v>
      </c>
      <c r="AJ123">
        <v>200000000</v>
      </c>
      <c r="AK123">
        <v>350000000</v>
      </c>
      <c r="AL123">
        <v>200000000</v>
      </c>
      <c r="AM123">
        <f t="shared" si="29"/>
        <v>250000000</v>
      </c>
      <c r="AN123">
        <v>53.846153846153847</v>
      </c>
      <c r="AO123">
        <v>46.666666666666664</v>
      </c>
      <c r="AP123">
        <v>65</v>
      </c>
      <c r="AQ123">
        <f t="shared" si="30"/>
        <v>55.170940170940163</v>
      </c>
      <c r="AR123">
        <v>0.13333333333333333</v>
      </c>
      <c r="AS123">
        <v>0.29951690821256038</v>
      </c>
      <c r="AT123">
        <v>0.2567567567567568</v>
      </c>
      <c r="AU123">
        <f t="shared" si="31"/>
        <v>0.22986899943421682</v>
      </c>
    </row>
    <row r="124" spans="1:47" x14ac:dyDescent="0.2">
      <c r="A124" s="4">
        <v>51160</v>
      </c>
      <c r="B124" s="5" t="str">
        <f>VLOOKUP(A124,[1]Sheet1!$A:$D,4,FALSE)</f>
        <v>B243</v>
      </c>
      <c r="C124" t="s">
        <v>200</v>
      </c>
      <c r="D124" s="4">
        <v>0.215</v>
      </c>
      <c r="E124" s="4">
        <v>0.15</v>
      </c>
      <c r="F124" s="4">
        <v>0.13600000000000001</v>
      </c>
      <c r="G124" s="4">
        <f t="shared" si="24"/>
        <v>0.16700000000000001</v>
      </c>
      <c r="H124" s="4">
        <v>0.71</v>
      </c>
      <c r="I124" s="4">
        <v>0.75600000000000001</v>
      </c>
      <c r="J124" s="4">
        <v>0.81699999999999995</v>
      </c>
      <c r="K124">
        <f t="shared" si="25"/>
        <v>0.76100000000000001</v>
      </c>
      <c r="L124" s="4">
        <v>0.26</v>
      </c>
      <c r="M124" s="4">
        <v>0.29899999999999999</v>
      </c>
      <c r="N124" s="4">
        <v>0.219</v>
      </c>
      <c r="O124" s="4">
        <f t="shared" si="26"/>
        <v>0.2593333333333333</v>
      </c>
      <c r="P124" s="4">
        <v>8.5809999999999995</v>
      </c>
      <c r="Q124" s="4">
        <v>7.923</v>
      </c>
      <c r="R124" s="4">
        <v>9.1120000000000001</v>
      </c>
      <c r="S124" s="4">
        <f t="shared" si="27"/>
        <v>8.538666666666666</v>
      </c>
      <c r="T124">
        <v>0.44250178160998999</v>
      </c>
      <c r="U124">
        <v>0.53155125978790396</v>
      </c>
      <c r="V124">
        <v>0.39536598023036801</v>
      </c>
      <c r="W124">
        <v>0.45647300720942069</v>
      </c>
      <c r="X124">
        <v>0.16386470634109501</v>
      </c>
      <c r="Y124">
        <v>0.15627702838224999</v>
      </c>
      <c r="Z124">
        <v>0.16815705713950799</v>
      </c>
      <c r="AA124">
        <v>0.16276626395428431</v>
      </c>
      <c r="AB124">
        <v>9.8509240424389404</v>
      </c>
      <c r="AC124">
        <v>12.193298783115701</v>
      </c>
      <c r="AD124">
        <v>9.4734975213009491</v>
      </c>
      <c r="AE124">
        <v>10.505906782285196</v>
      </c>
      <c r="AF124">
        <v>51.087499999999999</v>
      </c>
      <c r="AG124">
        <v>50.75</v>
      </c>
      <c r="AH124">
        <v>51.40625</v>
      </c>
      <c r="AI124">
        <f t="shared" si="28"/>
        <v>51.081250000000004</v>
      </c>
      <c r="AJ124">
        <v>500000000</v>
      </c>
      <c r="AK124">
        <v>250000000</v>
      </c>
      <c r="AL124">
        <v>450000000</v>
      </c>
      <c r="AM124">
        <f t="shared" si="29"/>
        <v>400000000</v>
      </c>
      <c r="AN124">
        <v>58.333333333333329</v>
      </c>
      <c r="AO124">
        <v>58.333333333333336</v>
      </c>
      <c r="AP124">
        <v>71.590909090909093</v>
      </c>
      <c r="AQ124">
        <f t="shared" si="30"/>
        <v>62.752525252525253</v>
      </c>
      <c r="AR124">
        <v>0.12307692307692308</v>
      </c>
      <c r="AS124">
        <v>0.24</v>
      </c>
      <c r="AT124">
        <v>0.21794871794871795</v>
      </c>
      <c r="AU124">
        <f t="shared" si="31"/>
        <v>0.19367521367521368</v>
      </c>
    </row>
    <row r="125" spans="1:47" x14ac:dyDescent="0.2">
      <c r="A125" s="4">
        <v>51161</v>
      </c>
      <c r="B125" s="5" t="str">
        <f>VLOOKUP(A125,[1]Sheet1!$A:$D,4,FALSE)</f>
        <v>B251</v>
      </c>
      <c r="C125" t="s">
        <v>200</v>
      </c>
      <c r="D125" s="4">
        <v>0.14699999999999999</v>
      </c>
      <c r="E125" s="4">
        <v>0.41699999999999998</v>
      </c>
      <c r="F125" s="4">
        <v>9.1999999999999998E-2</v>
      </c>
      <c r="G125" s="4">
        <f t="shared" si="24"/>
        <v>0.21866666666666665</v>
      </c>
      <c r="H125" s="4">
        <v>0.68400000000000005</v>
      </c>
      <c r="I125" s="4">
        <v>0.81100000000000005</v>
      </c>
      <c r="J125" s="4">
        <v>0.69899999999999995</v>
      </c>
      <c r="K125">
        <f t="shared" si="25"/>
        <v>0.73133333333333328</v>
      </c>
      <c r="L125" s="4">
        <v>0.26900000000000002</v>
      </c>
      <c r="M125" s="4">
        <v>0.24399999999999999</v>
      </c>
      <c r="N125" s="4">
        <v>0.28000000000000003</v>
      </c>
      <c r="O125" s="4">
        <f t="shared" si="26"/>
        <v>0.26433333333333336</v>
      </c>
      <c r="P125" s="4">
        <v>9.2449999999999992</v>
      </c>
      <c r="Q125" s="4">
        <v>9.3239999999999998</v>
      </c>
      <c r="R125" s="4">
        <v>8.5969999999999995</v>
      </c>
      <c r="S125" s="4">
        <f t="shared" si="27"/>
        <v>9.0553333333333317</v>
      </c>
      <c r="T125">
        <v>0.22333001575879599</v>
      </c>
      <c r="U125">
        <v>0.63610164653205703</v>
      </c>
      <c r="V125">
        <v>0.48108900736089899</v>
      </c>
      <c r="W125">
        <v>0.44684022321725064</v>
      </c>
      <c r="X125">
        <v>0.53106133056419602</v>
      </c>
      <c r="Y125">
        <v>0.109148095229223</v>
      </c>
      <c r="Z125">
        <v>0.122289504398987</v>
      </c>
      <c r="AA125">
        <v>0.25416631006413531</v>
      </c>
      <c r="AB125">
        <v>3.3730220771141801</v>
      </c>
      <c r="AC125">
        <v>15.4559470350362</v>
      </c>
      <c r="AD125">
        <v>13.2134012006511</v>
      </c>
      <c r="AE125">
        <v>10.68079010426716</v>
      </c>
      <c r="AF125">
        <v>56.9375</v>
      </c>
      <c r="AG125">
        <v>63.84375</v>
      </c>
      <c r="AH125">
        <v>51.6875</v>
      </c>
      <c r="AI125">
        <f t="shared" si="28"/>
        <v>57.489583333333336</v>
      </c>
      <c r="AJ125">
        <v>250000000</v>
      </c>
      <c r="AK125">
        <v>300000000</v>
      </c>
      <c r="AL125">
        <v>250000000</v>
      </c>
      <c r="AM125">
        <f t="shared" si="29"/>
        <v>266666666.66666666</v>
      </c>
      <c r="AN125">
        <v>86.19047619047619</v>
      </c>
      <c r="AO125">
        <v>81.666666666666671</v>
      </c>
      <c r="AP125">
        <v>82.5</v>
      </c>
      <c r="AQ125">
        <f t="shared" si="30"/>
        <v>83.452380952380949</v>
      </c>
      <c r="AR125">
        <v>9.3333333333333338E-2</v>
      </c>
      <c r="AS125">
        <v>0.45977011494252873</v>
      </c>
      <c r="AT125">
        <v>0.48780487804878042</v>
      </c>
      <c r="AU125">
        <f t="shared" si="31"/>
        <v>0.34696944210821418</v>
      </c>
    </row>
    <row r="126" spans="1:47" x14ac:dyDescent="0.2">
      <c r="A126" s="4">
        <v>51162</v>
      </c>
      <c r="B126" s="5" t="str">
        <f>VLOOKUP(A126,[1]Sheet1!$A:$D,4,FALSE)</f>
        <v>B253</v>
      </c>
      <c r="C126" t="s">
        <v>200</v>
      </c>
      <c r="D126" s="4">
        <v>0.18</v>
      </c>
      <c r="E126" s="4">
        <v>0.16</v>
      </c>
      <c r="F126" s="4">
        <v>7.6999999999999999E-2</v>
      </c>
      <c r="G126" s="4">
        <f t="shared" si="24"/>
        <v>0.13899999999999998</v>
      </c>
      <c r="H126" s="4">
        <v>0.58199999999999996</v>
      </c>
      <c r="I126" s="4">
        <v>0.71899999999999997</v>
      </c>
      <c r="J126" s="4">
        <v>0.81499999999999995</v>
      </c>
      <c r="K126">
        <f t="shared" si="25"/>
        <v>0.70533333333333326</v>
      </c>
      <c r="L126" s="4">
        <v>0.22700000000000001</v>
      </c>
      <c r="M126" s="4">
        <v>0.28299999999999997</v>
      </c>
      <c r="N126" s="4">
        <v>0.217</v>
      </c>
      <c r="O126" s="4">
        <f t="shared" si="26"/>
        <v>0.24233333333333332</v>
      </c>
      <c r="P126" s="4">
        <v>9.7889999999999997</v>
      </c>
      <c r="Q126" s="4">
        <v>8.3059999999999992</v>
      </c>
      <c r="R126" s="4">
        <v>7.827</v>
      </c>
      <c r="S126" s="4">
        <f t="shared" si="27"/>
        <v>8.6406666666666663</v>
      </c>
      <c r="AF126">
        <v>65.150000000000006</v>
      </c>
      <c r="AG126">
        <v>81.53125</v>
      </c>
      <c r="AH126">
        <v>53.71875</v>
      </c>
      <c r="AI126">
        <f t="shared" si="28"/>
        <v>66.8</v>
      </c>
      <c r="AJ126">
        <v>350000</v>
      </c>
      <c r="AK126">
        <v>3500000</v>
      </c>
      <c r="AL126">
        <v>2500000</v>
      </c>
      <c r="AM126">
        <f t="shared" si="29"/>
        <v>2116666.6666666665</v>
      </c>
      <c r="AN126">
        <v>93.125</v>
      </c>
      <c r="AO126">
        <v>83.333333333333329</v>
      </c>
      <c r="AP126">
        <v>90.909090909090907</v>
      </c>
      <c r="AQ126">
        <f t="shared" si="30"/>
        <v>89.122474747474755</v>
      </c>
      <c r="AR126">
        <v>0.11228070175438597</v>
      </c>
      <c r="AS126">
        <v>0.84656084656084662</v>
      </c>
      <c r="AT126">
        <v>0.5</v>
      </c>
      <c r="AU126">
        <f t="shared" si="31"/>
        <v>0.48628051610507755</v>
      </c>
    </row>
    <row r="127" spans="1:47" x14ac:dyDescent="0.2">
      <c r="A127" s="4">
        <v>51163</v>
      </c>
      <c r="B127" s="5" t="str">
        <f>VLOOKUP(A127,[1]Sheet1!$A:$D,4,FALSE)</f>
        <v>B256</v>
      </c>
      <c r="C127" t="s">
        <v>200</v>
      </c>
      <c r="D127" s="4">
        <v>0</v>
      </c>
      <c r="E127" s="4">
        <v>6.2E-2</v>
      </c>
      <c r="F127" s="4">
        <v>2.1000000000000001E-2</v>
      </c>
      <c r="G127" s="4">
        <f t="shared" si="24"/>
        <v>2.7666666666666669E-2</v>
      </c>
      <c r="H127" s="4">
        <v>0.72899999999999998</v>
      </c>
      <c r="I127" s="4">
        <v>0.71599999999999997</v>
      </c>
      <c r="J127" s="4">
        <v>0.73699999999999999</v>
      </c>
      <c r="K127">
        <f t="shared" si="25"/>
        <v>0.72733333333333328</v>
      </c>
      <c r="L127" s="4">
        <v>0.249</v>
      </c>
      <c r="M127" s="4">
        <v>0.28000000000000003</v>
      </c>
      <c r="N127" s="4">
        <v>0.2</v>
      </c>
      <c r="O127" s="4">
        <f t="shared" si="26"/>
        <v>0.24300000000000002</v>
      </c>
      <c r="P127" s="4">
        <v>9.1940000000000008</v>
      </c>
      <c r="Q127" s="4">
        <v>10.298999999999999</v>
      </c>
      <c r="R127" s="4">
        <v>13.542</v>
      </c>
      <c r="S127" s="4">
        <f t="shared" si="27"/>
        <v>11.011666666666668</v>
      </c>
      <c r="T127">
        <v>0.24383685230171501</v>
      </c>
      <c r="U127">
        <v>0.126630383647444</v>
      </c>
      <c r="V127">
        <v>0.189300356776814</v>
      </c>
      <c r="W127">
        <v>0.18658919757532433</v>
      </c>
      <c r="X127">
        <v>0.48746366717387901</v>
      </c>
      <c r="Y127">
        <v>0.69910018873158897</v>
      </c>
      <c r="Z127">
        <v>0.36910285882803601</v>
      </c>
      <c r="AA127">
        <v>0.51855557157783461</v>
      </c>
      <c r="AB127">
        <v>4.2274035857810999</v>
      </c>
      <c r="AC127">
        <v>3.2176688937593698</v>
      </c>
      <c r="AD127">
        <v>3.3233915740516502</v>
      </c>
      <c r="AE127">
        <v>3.5894880178640398</v>
      </c>
      <c r="AF127">
        <v>47.0625</v>
      </c>
      <c r="AG127">
        <v>47.46875</v>
      </c>
      <c r="AH127">
        <v>58.9375</v>
      </c>
      <c r="AI127">
        <f t="shared" si="28"/>
        <v>51.15625</v>
      </c>
      <c r="AJ127">
        <v>150000</v>
      </c>
      <c r="AK127">
        <v>250000</v>
      </c>
      <c r="AL127">
        <v>350000</v>
      </c>
      <c r="AM127">
        <f t="shared" si="29"/>
        <v>250000</v>
      </c>
      <c r="AN127">
        <v>87.142857142857139</v>
      </c>
      <c r="AO127">
        <v>90.666666666666671</v>
      </c>
      <c r="AP127">
        <v>90.666666666666671</v>
      </c>
      <c r="AQ127">
        <f t="shared" si="30"/>
        <v>89.492063492063494</v>
      </c>
      <c r="AR127">
        <v>1.0370370370370372</v>
      </c>
      <c r="AS127">
        <v>1.9607843137254901</v>
      </c>
      <c r="AT127">
        <v>2.5641025641025643</v>
      </c>
      <c r="AU127">
        <f t="shared" si="31"/>
        <v>1.8539746382883642</v>
      </c>
    </row>
    <row r="128" spans="1:47" x14ac:dyDescent="0.2">
      <c r="A128" s="4">
        <v>51164</v>
      </c>
      <c r="B128" s="5" t="str">
        <f>VLOOKUP(A128,[1]Sheet1!$A:$D,4,FALSE)</f>
        <v>B264</v>
      </c>
      <c r="C128" t="s">
        <v>200</v>
      </c>
      <c r="D128" s="4">
        <v>0.46500000000000002</v>
      </c>
      <c r="E128" s="4">
        <v>0.32500000000000001</v>
      </c>
      <c r="F128" s="4">
        <v>0.188</v>
      </c>
      <c r="G128" s="4">
        <f t="shared" si="24"/>
        <v>0.32600000000000001</v>
      </c>
      <c r="H128" s="4">
        <v>0.76700000000000002</v>
      </c>
      <c r="I128" s="4">
        <v>0.78600000000000003</v>
      </c>
      <c r="J128" s="4">
        <v>0.74099999999999999</v>
      </c>
      <c r="K128">
        <f t="shared" si="25"/>
        <v>0.76466666666666672</v>
      </c>
      <c r="L128" s="4">
        <v>0.33200000000000002</v>
      </c>
      <c r="M128" s="4">
        <v>0.25</v>
      </c>
      <c r="N128" s="4">
        <v>0.29199999999999998</v>
      </c>
      <c r="O128" s="4">
        <f t="shared" si="26"/>
        <v>0.29133333333333339</v>
      </c>
      <c r="P128" s="4">
        <v>7.44</v>
      </c>
      <c r="Q128" s="4">
        <v>10.204000000000001</v>
      </c>
      <c r="R128" s="4">
        <v>8.3460000000000001</v>
      </c>
      <c r="S128" s="4">
        <f t="shared" si="27"/>
        <v>8.663333333333334</v>
      </c>
      <c r="T128">
        <v>0.27140005958388802</v>
      </c>
      <c r="U128">
        <v>0.27216492485343802</v>
      </c>
      <c r="V128" t="s">
        <v>179</v>
      </c>
      <c r="W128">
        <v>0.27178249221866302</v>
      </c>
      <c r="X128">
        <v>0.35735589258990502</v>
      </c>
      <c r="Y128">
        <v>0.19331508887520699</v>
      </c>
      <c r="Z128" t="s">
        <v>179</v>
      </c>
      <c r="AA128">
        <v>0.27533549073255603</v>
      </c>
      <c r="AB128">
        <v>5.8510199303769301</v>
      </c>
      <c r="AC128">
        <v>7.6684264675528002</v>
      </c>
      <c r="AD128" t="s">
        <v>179</v>
      </c>
      <c r="AE128">
        <v>6.7597231989648652</v>
      </c>
      <c r="AF128">
        <v>57.375</v>
      </c>
      <c r="AG128">
        <v>62.781250000000007</v>
      </c>
      <c r="AH128">
        <v>50.468749999999993</v>
      </c>
      <c r="AI128">
        <f t="shared" si="28"/>
        <v>56.875</v>
      </c>
      <c r="AJ128">
        <v>8000000</v>
      </c>
      <c r="AK128">
        <v>150000000</v>
      </c>
      <c r="AL128">
        <v>450000000</v>
      </c>
      <c r="AM128">
        <f t="shared" si="29"/>
        <v>202666666.66666666</v>
      </c>
      <c r="AN128">
        <v>68.421052631578945</v>
      </c>
      <c r="AO128">
        <v>61.240310077519382</v>
      </c>
      <c r="AP128">
        <v>59.302325581395351</v>
      </c>
      <c r="AQ128">
        <f t="shared" si="30"/>
        <v>62.987896096831228</v>
      </c>
      <c r="AR128">
        <v>0.23030303030303031</v>
      </c>
      <c r="AS128">
        <v>0.23868312757201646</v>
      </c>
      <c r="AT128">
        <v>0.18918918918918923</v>
      </c>
      <c r="AU128">
        <f t="shared" si="31"/>
        <v>0.21939178235474532</v>
      </c>
    </row>
    <row r="129" spans="1:47" x14ac:dyDescent="0.2">
      <c r="A129" s="4">
        <v>51166</v>
      </c>
      <c r="B129" s="5" t="str">
        <f>VLOOKUP(A129,[1]Sheet1!$A:$D,4,FALSE)</f>
        <v>B285</v>
      </c>
      <c r="C129" t="s">
        <v>200</v>
      </c>
      <c r="D129" s="4">
        <v>7.0000000000000007E-2</v>
      </c>
      <c r="E129" s="4">
        <v>0.05</v>
      </c>
      <c r="F129" s="4">
        <v>1.2E-2</v>
      </c>
      <c r="G129" s="4">
        <f t="shared" si="24"/>
        <v>4.4000000000000004E-2</v>
      </c>
      <c r="H129" s="4">
        <v>0.17499999999999999</v>
      </c>
      <c r="I129" s="4">
        <v>0.63300000000000001</v>
      </c>
      <c r="J129" s="4">
        <v>0.70399999999999996</v>
      </c>
      <c r="K129">
        <f t="shared" si="25"/>
        <v>0.504</v>
      </c>
      <c r="L129" s="4">
        <v>0.71399999999999997</v>
      </c>
      <c r="M129" s="4">
        <v>0.21299999999999999</v>
      </c>
      <c r="N129" s="4">
        <v>0.251</v>
      </c>
      <c r="O129" s="4">
        <f t="shared" si="26"/>
        <v>0.39266666666666666</v>
      </c>
      <c r="P129" s="4">
        <v>16.890999999999998</v>
      </c>
      <c r="Q129" s="4">
        <v>9.6150000000000002</v>
      </c>
      <c r="R129" s="4">
        <v>8.2240000000000002</v>
      </c>
      <c r="S129" s="4">
        <f t="shared" si="27"/>
        <v>11.576666666666668</v>
      </c>
      <c r="T129">
        <v>0.16985346248949301</v>
      </c>
      <c r="U129">
        <v>0.43643749856015002</v>
      </c>
      <c r="V129">
        <v>0.439094097928516</v>
      </c>
      <c r="W129">
        <v>0.34846168632605301</v>
      </c>
      <c r="X129">
        <v>0.39528315919913698</v>
      </c>
      <c r="Y129">
        <v>0.24466559758085901</v>
      </c>
      <c r="Z129">
        <v>0.191773914688985</v>
      </c>
      <c r="AA129">
        <v>0.27724089048966033</v>
      </c>
      <c r="AB129">
        <v>3.55221149438115</v>
      </c>
      <c r="AC129">
        <v>7.15348721655206</v>
      </c>
      <c r="AD129">
        <v>10.3125660178119</v>
      </c>
      <c r="AE129">
        <v>7.0060882429150366</v>
      </c>
      <c r="AF129">
        <v>42.65</v>
      </c>
      <c r="AG129">
        <v>41.3125</v>
      </c>
      <c r="AH129">
        <v>46.3125</v>
      </c>
      <c r="AI129">
        <f t="shared" si="28"/>
        <v>43.425000000000004</v>
      </c>
      <c r="AJ129">
        <v>30000000</v>
      </c>
      <c r="AK129">
        <v>35000000</v>
      </c>
      <c r="AL129">
        <v>25000000</v>
      </c>
      <c r="AM129">
        <f t="shared" si="29"/>
        <v>30000000</v>
      </c>
      <c r="AN129">
        <v>61.016949152542374</v>
      </c>
      <c r="AO129">
        <v>55.284552845528452</v>
      </c>
      <c r="AP129">
        <v>63.414634146341463</v>
      </c>
      <c r="AQ129">
        <f t="shared" si="30"/>
        <v>59.905378714804094</v>
      </c>
      <c r="AR129">
        <v>0.14303030303030304</v>
      </c>
      <c r="AS129">
        <v>0.44444444444444442</v>
      </c>
      <c r="AT129">
        <v>0.59375000000000011</v>
      </c>
      <c r="AU129">
        <f t="shared" si="31"/>
        <v>0.39374158249158259</v>
      </c>
    </row>
    <row r="130" spans="1:47" x14ac:dyDescent="0.2">
      <c r="A130" s="4">
        <v>51167</v>
      </c>
      <c r="B130" s="5" t="str">
        <f>VLOOKUP(A130,[1]Sheet1!$A:$D,4,FALSE)</f>
        <v>B295</v>
      </c>
      <c r="C130" t="s">
        <v>200</v>
      </c>
      <c r="D130" s="4">
        <v>0.09</v>
      </c>
      <c r="E130" s="4">
        <v>0.14499999999999999</v>
      </c>
      <c r="F130" s="4">
        <v>1.4E-2</v>
      </c>
      <c r="G130" s="4">
        <f t="shared" ref="G130:G161" si="32">AVERAGE(D130:F130)</f>
        <v>8.3000000000000004E-2</v>
      </c>
      <c r="H130" s="4">
        <v>0.752</v>
      </c>
      <c r="I130" s="4">
        <v>0.72</v>
      </c>
      <c r="J130" s="4">
        <v>0.72399999999999998</v>
      </c>
      <c r="K130">
        <f t="shared" ref="K130:K161" si="33">AVERAGE(H130:J130)</f>
        <v>0.73199999999999987</v>
      </c>
      <c r="L130" s="4">
        <v>0.16200000000000001</v>
      </c>
      <c r="M130" s="4">
        <v>0.185</v>
      </c>
      <c r="N130" s="4">
        <v>0.22800000000000001</v>
      </c>
      <c r="O130" s="4">
        <f t="shared" ref="O130:O161" si="34">AVERAGE(L130:N130)</f>
        <v>0.19166666666666665</v>
      </c>
      <c r="P130" s="4">
        <v>17.625</v>
      </c>
      <c r="Q130" s="4">
        <v>13.55</v>
      </c>
      <c r="R130" s="4">
        <v>12.478999999999999</v>
      </c>
      <c r="S130" s="4">
        <f t="shared" ref="S130:S161" si="35">AVERAGE(P130:R130)</f>
        <v>14.551333333333332</v>
      </c>
      <c r="AF130">
        <v>22.912499999999998</v>
      </c>
      <c r="AG130">
        <v>24.281249999999996</v>
      </c>
      <c r="AH130">
        <v>24.312499999999996</v>
      </c>
      <c r="AI130">
        <f t="shared" ref="AI130:AI161" si="36">AVERAGE(AF130:AH130)</f>
        <v>23.835416666666664</v>
      </c>
      <c r="AJ130">
        <v>800000000</v>
      </c>
      <c r="AK130">
        <v>550000000</v>
      </c>
      <c r="AL130">
        <v>450000000</v>
      </c>
      <c r="AM130">
        <f t="shared" ref="AM130:AM161" si="37">AVERAGE(AJ130:AL130)</f>
        <v>600000000</v>
      </c>
      <c r="AN130">
        <v>80</v>
      </c>
      <c r="AO130">
        <v>73.529411764705884</v>
      </c>
      <c r="AP130">
        <v>80.882352941176464</v>
      </c>
      <c r="AQ130">
        <f t="shared" ref="AQ130:AQ161" si="38">AVERAGE(AN130:AP130)</f>
        <v>78.137254901960787</v>
      </c>
      <c r="AR130">
        <v>0.41904761904761906</v>
      </c>
      <c r="AS130">
        <v>0.2</v>
      </c>
      <c r="AT130">
        <v>0.21052631578947364</v>
      </c>
      <c r="AU130">
        <f t="shared" ref="AU130:AU161" si="39">AVERAGE(AR130:AT130)</f>
        <v>0.27652464494569756</v>
      </c>
    </row>
    <row r="131" spans="1:47" x14ac:dyDescent="0.2">
      <c r="A131" s="4">
        <v>51168</v>
      </c>
      <c r="B131" s="5" t="str">
        <f>VLOOKUP(A131,[1]Sheet1!$A:$D,4,FALSE)</f>
        <v>B346</v>
      </c>
      <c r="C131" t="s">
        <v>200</v>
      </c>
      <c r="D131" s="4">
        <v>0.13</v>
      </c>
      <c r="E131" s="4">
        <v>5.5E-2</v>
      </c>
      <c r="F131" s="4">
        <v>3.3000000000000002E-2</v>
      </c>
      <c r="G131" s="4">
        <f t="shared" si="32"/>
        <v>7.2666666666666671E-2</v>
      </c>
      <c r="H131" s="4">
        <v>0.77200000000000002</v>
      </c>
      <c r="I131" s="4">
        <v>1.0980000000000001</v>
      </c>
      <c r="J131" s="4">
        <v>0.92500000000000004</v>
      </c>
      <c r="K131">
        <f t="shared" si="33"/>
        <v>0.93166666666666664</v>
      </c>
      <c r="L131" s="4">
        <v>0.26100000000000001</v>
      </c>
      <c r="M131" s="4">
        <v>0.159</v>
      </c>
      <c r="N131" s="4">
        <v>0.184</v>
      </c>
      <c r="O131" s="4">
        <f t="shared" si="34"/>
        <v>0.20133333333333336</v>
      </c>
      <c r="P131" s="4">
        <v>11.906000000000001</v>
      </c>
      <c r="Q131" s="4">
        <v>19.686</v>
      </c>
      <c r="R131" s="4">
        <v>14.515000000000001</v>
      </c>
      <c r="S131" s="4">
        <f t="shared" si="35"/>
        <v>15.369</v>
      </c>
      <c r="T131">
        <v>0.16534271837296999</v>
      </c>
      <c r="U131" t="s">
        <v>179</v>
      </c>
      <c r="V131">
        <v>0.11385961183598001</v>
      </c>
      <c r="W131">
        <v>0.13960116510447501</v>
      </c>
      <c r="X131">
        <v>6.0766903324098502E-2</v>
      </c>
      <c r="Y131" t="s">
        <v>179</v>
      </c>
      <c r="Z131">
        <v>0.81094001542842098</v>
      </c>
      <c r="AA131">
        <v>0.43585345937625974</v>
      </c>
      <c r="AB131">
        <v>21.028932403166799</v>
      </c>
      <c r="AC131" t="s">
        <v>179</v>
      </c>
      <c r="AD131">
        <v>2.2464201146899501</v>
      </c>
      <c r="AE131">
        <v>11.637676258928375</v>
      </c>
      <c r="AF131">
        <v>38.125</v>
      </c>
      <c r="AG131">
        <v>44.28125</v>
      </c>
      <c r="AH131">
        <v>30.40625</v>
      </c>
      <c r="AI131">
        <f t="shared" si="36"/>
        <v>37.604166666666664</v>
      </c>
      <c r="AJ131">
        <v>50000000</v>
      </c>
      <c r="AK131">
        <v>550000000</v>
      </c>
      <c r="AL131">
        <v>350000000</v>
      </c>
      <c r="AM131">
        <f t="shared" si="37"/>
        <v>316666666.66666669</v>
      </c>
      <c r="AN131">
        <v>42.105263157894747</v>
      </c>
      <c r="AO131">
        <v>60.317460317460309</v>
      </c>
      <c r="AP131">
        <v>70.238095238095241</v>
      </c>
      <c r="AQ131">
        <f t="shared" si="38"/>
        <v>57.553606237816759</v>
      </c>
      <c r="AR131">
        <v>0.13333333333333333</v>
      </c>
      <c r="AS131">
        <v>6.4052287581699341E-2</v>
      </c>
      <c r="AT131">
        <v>8.7500000000000022E-2</v>
      </c>
      <c r="AU131">
        <f t="shared" si="39"/>
        <v>9.4961873638344227E-2</v>
      </c>
    </row>
    <row r="132" spans="1:47" x14ac:dyDescent="0.2">
      <c r="A132" s="4">
        <v>51169</v>
      </c>
      <c r="B132" s="5" t="str">
        <f>VLOOKUP(A132,[1]Sheet1!$A:$D,4,FALSE)</f>
        <v>B366</v>
      </c>
      <c r="C132" t="s">
        <v>200</v>
      </c>
      <c r="D132" s="4">
        <v>0.11</v>
      </c>
      <c r="E132" s="4">
        <v>7.0000000000000007E-2</v>
      </c>
      <c r="F132" s="4">
        <v>8.9999999999999993E-3</v>
      </c>
      <c r="G132" s="4">
        <f t="shared" si="32"/>
        <v>6.3E-2</v>
      </c>
      <c r="H132" s="4">
        <v>0.93200000000000005</v>
      </c>
      <c r="I132" s="4">
        <v>0.87</v>
      </c>
      <c r="J132" s="4">
        <v>0.77200000000000002</v>
      </c>
      <c r="K132">
        <f t="shared" si="33"/>
        <v>0.85799999999999998</v>
      </c>
      <c r="L132" s="4">
        <v>0.28999999999999998</v>
      </c>
      <c r="M132" s="4">
        <v>0.22600000000000001</v>
      </c>
      <c r="N132" s="4">
        <v>0.248</v>
      </c>
      <c r="O132" s="4">
        <f t="shared" si="34"/>
        <v>0.25466666666666665</v>
      </c>
      <c r="P132" s="4">
        <v>9.4779999999999998</v>
      </c>
      <c r="Q132" s="4">
        <v>9.7609999999999992</v>
      </c>
      <c r="R132" s="4">
        <v>9.7089999999999996</v>
      </c>
      <c r="S132" s="4">
        <f t="shared" si="35"/>
        <v>9.6493333333333329</v>
      </c>
      <c r="T132">
        <v>0.17063863939621199</v>
      </c>
      <c r="U132">
        <v>0.25446520557857399</v>
      </c>
      <c r="V132" t="s">
        <v>179</v>
      </c>
      <c r="W132">
        <v>0.21255192248739299</v>
      </c>
      <c r="X132">
        <v>0.79588730496167304</v>
      </c>
      <c r="Y132">
        <v>0.19378976906380399</v>
      </c>
      <c r="Z132" t="s">
        <v>179</v>
      </c>
      <c r="AA132">
        <v>0.4948385370127385</v>
      </c>
      <c r="AB132">
        <v>2.94369935738741</v>
      </c>
      <c r="AC132">
        <v>8.4094799624562295</v>
      </c>
      <c r="AD132" t="s">
        <v>179</v>
      </c>
      <c r="AE132">
        <v>5.6765896599218202</v>
      </c>
      <c r="AF132">
        <v>70.650000000000006</v>
      </c>
      <c r="AG132">
        <v>78.75</v>
      </c>
      <c r="AH132">
        <v>58.187499999999986</v>
      </c>
      <c r="AI132">
        <f t="shared" si="36"/>
        <v>69.195833333333326</v>
      </c>
      <c r="AJ132">
        <v>400000000</v>
      </c>
      <c r="AK132">
        <v>45000000</v>
      </c>
      <c r="AL132">
        <v>35000000</v>
      </c>
      <c r="AM132">
        <f t="shared" si="37"/>
        <v>160000000</v>
      </c>
      <c r="AN132">
        <v>66</v>
      </c>
      <c r="AO132">
        <v>62.962962962962955</v>
      </c>
      <c r="AP132">
        <v>65.277777777777771</v>
      </c>
      <c r="AQ132">
        <f t="shared" si="38"/>
        <v>64.746913580246911</v>
      </c>
      <c r="AR132">
        <v>0.51282051282051277</v>
      </c>
      <c r="AS132">
        <v>0.31944444444444448</v>
      </c>
      <c r="AT132">
        <v>0.29545454545454541</v>
      </c>
      <c r="AU132">
        <f t="shared" si="39"/>
        <v>0.37590650090650085</v>
      </c>
    </row>
    <row r="133" spans="1:47" x14ac:dyDescent="0.2">
      <c r="A133" s="4">
        <v>51170</v>
      </c>
      <c r="B133" s="5" t="str">
        <f>VLOOKUP(A133,[1]Sheet1!$A:$D,4,FALSE)</f>
        <v>B394</v>
      </c>
      <c r="C133" t="s">
        <v>200</v>
      </c>
      <c r="D133" s="4">
        <v>5.5E-2</v>
      </c>
      <c r="E133" s="4">
        <v>0.12</v>
      </c>
      <c r="F133" s="4">
        <v>0.05</v>
      </c>
      <c r="G133" s="4">
        <f t="shared" si="32"/>
        <v>7.4999999999999997E-2</v>
      </c>
      <c r="H133" s="6">
        <v>0.75132657979928197</v>
      </c>
      <c r="I133" s="6" t="s">
        <v>178</v>
      </c>
      <c r="J133" s="6" t="s">
        <v>178</v>
      </c>
      <c r="K133">
        <f t="shared" si="33"/>
        <v>0.75132657979928197</v>
      </c>
      <c r="L133" s="6">
        <v>0.208045626780616</v>
      </c>
      <c r="M133" s="6">
        <v>0.171356729287679</v>
      </c>
      <c r="N133" s="6" t="s">
        <v>178</v>
      </c>
      <c r="O133" s="4">
        <f t="shared" si="34"/>
        <v>0.18970117803414749</v>
      </c>
      <c r="P133" s="4">
        <v>16.641900010055998</v>
      </c>
      <c r="Q133" s="6" t="s">
        <v>178</v>
      </c>
      <c r="R133" s="6" t="s">
        <v>178</v>
      </c>
      <c r="S133" s="4">
        <f t="shared" si="35"/>
        <v>16.641900010055998</v>
      </c>
      <c r="T133">
        <v>0.10850802755554299</v>
      </c>
      <c r="U133" t="s">
        <v>179</v>
      </c>
      <c r="V133">
        <v>0.398638006904874</v>
      </c>
      <c r="W133">
        <v>0.25357301723020848</v>
      </c>
      <c r="X133">
        <v>0.93151707029827602</v>
      </c>
      <c r="Y133" t="s">
        <v>179</v>
      </c>
      <c r="Z133">
        <v>0.20236657526805199</v>
      </c>
      <c r="AA133">
        <v>0.56694182278316396</v>
      </c>
      <c r="AB133">
        <v>2.7073974751659202</v>
      </c>
      <c r="AC133" t="s">
        <v>179</v>
      </c>
      <c r="AD133">
        <v>7.13872079494553</v>
      </c>
      <c r="AE133">
        <v>4.9230591350557251</v>
      </c>
      <c r="AF133">
        <v>14.15</v>
      </c>
      <c r="AG133">
        <v>14.124999999999996</v>
      </c>
      <c r="AH133">
        <v>15.90625</v>
      </c>
      <c r="AI133">
        <f t="shared" si="36"/>
        <v>14.727083333333333</v>
      </c>
      <c r="AJ133">
        <v>40000000</v>
      </c>
      <c r="AK133">
        <v>15000000</v>
      </c>
      <c r="AL133">
        <v>35000000</v>
      </c>
      <c r="AM133">
        <f t="shared" si="37"/>
        <v>30000000</v>
      </c>
      <c r="AN133">
        <v>87.89473684210526</v>
      </c>
      <c r="AO133">
        <v>86.507936507936506</v>
      </c>
      <c r="AP133">
        <v>86.904761904761912</v>
      </c>
      <c r="AQ133">
        <f t="shared" si="38"/>
        <v>87.102478418267893</v>
      </c>
      <c r="AR133">
        <v>6.3333333333333339E-2</v>
      </c>
      <c r="AS133">
        <v>5.3333333333333337E-2</v>
      </c>
      <c r="AT133">
        <v>0.13636363636363635</v>
      </c>
      <c r="AU133">
        <f t="shared" si="39"/>
        <v>8.4343434343434345E-2</v>
      </c>
    </row>
    <row r="134" spans="1:47" x14ac:dyDescent="0.2">
      <c r="A134" s="4">
        <v>51171</v>
      </c>
      <c r="B134" s="5" t="str">
        <f>VLOOKUP(A134,[1]Sheet1!$A:$D,4,FALSE)</f>
        <v>B396</v>
      </c>
      <c r="C134" t="s">
        <v>200</v>
      </c>
      <c r="D134" s="4">
        <v>0.36</v>
      </c>
      <c r="E134" s="4">
        <v>0.14000000000000001</v>
      </c>
      <c r="F134" s="4">
        <v>0.11700000000000001</v>
      </c>
      <c r="G134" s="4">
        <f t="shared" si="32"/>
        <v>0.20566666666666666</v>
      </c>
      <c r="H134" s="4">
        <v>0.66400000000000003</v>
      </c>
      <c r="I134" s="4">
        <v>0.751</v>
      </c>
      <c r="J134" s="4">
        <v>0.71299999999999997</v>
      </c>
      <c r="K134">
        <f t="shared" si="33"/>
        <v>0.70933333333333337</v>
      </c>
      <c r="L134" s="4">
        <v>0.26700000000000002</v>
      </c>
      <c r="M134" s="4">
        <v>0.17499999999999999</v>
      </c>
      <c r="N134" s="4">
        <v>0.28899999999999998</v>
      </c>
      <c r="O134" s="4">
        <f t="shared" si="34"/>
        <v>0.24366666666666667</v>
      </c>
      <c r="P134" s="4">
        <v>9.7989999999999995</v>
      </c>
      <c r="Q134" s="4">
        <v>14.958</v>
      </c>
      <c r="R134" s="4">
        <v>8.8889999999999993</v>
      </c>
      <c r="S134" s="4">
        <f t="shared" si="35"/>
        <v>11.215333333333334</v>
      </c>
      <c r="T134">
        <v>0.40380729326202702</v>
      </c>
      <c r="U134">
        <v>0.35173008562876301</v>
      </c>
      <c r="V134">
        <v>0.39252604319305501</v>
      </c>
      <c r="W134">
        <v>0.38268780736128166</v>
      </c>
      <c r="X134">
        <v>0.23422376568499201</v>
      </c>
      <c r="Y134">
        <v>8.6571772794868398E-2</v>
      </c>
      <c r="Z134">
        <v>0.24231931568209</v>
      </c>
      <c r="AA134">
        <v>0.1877049513873168</v>
      </c>
      <c r="AB134">
        <v>8.6940492602589092</v>
      </c>
      <c r="AC134">
        <v>18.707007009876701</v>
      </c>
      <c r="AD134">
        <v>6.3611684607958496</v>
      </c>
      <c r="AE134">
        <v>11.254074910310488</v>
      </c>
      <c r="AF134">
        <v>42.487499999999997</v>
      </c>
      <c r="AG134">
        <v>43.4375</v>
      </c>
      <c r="AH134">
        <v>40.71875</v>
      </c>
      <c r="AI134">
        <f t="shared" si="36"/>
        <v>42.21458333333333</v>
      </c>
      <c r="AJ134">
        <v>450000000</v>
      </c>
      <c r="AK134">
        <v>250000000</v>
      </c>
      <c r="AL134">
        <v>250000000</v>
      </c>
      <c r="AM134">
        <f t="shared" si="37"/>
        <v>316666666.66666669</v>
      </c>
      <c r="AN134">
        <v>60</v>
      </c>
      <c r="AO134">
        <v>62.121212121212125</v>
      </c>
      <c r="AP134">
        <v>71.590909090909093</v>
      </c>
      <c r="AQ134">
        <f t="shared" si="38"/>
        <v>64.570707070707073</v>
      </c>
      <c r="AR134">
        <v>0.10810810810810811</v>
      </c>
      <c r="AS134">
        <v>0.14814814814814814</v>
      </c>
      <c r="AT134">
        <v>0.22500000000000003</v>
      </c>
      <c r="AU134">
        <f t="shared" si="39"/>
        <v>0.16041875208541875</v>
      </c>
    </row>
    <row r="135" spans="1:47" x14ac:dyDescent="0.2">
      <c r="A135" s="4">
        <v>51172</v>
      </c>
      <c r="B135" s="5" t="str">
        <f>VLOOKUP(A135,[1]Sheet1!$A:$D,4,FALSE)</f>
        <v>R001</v>
      </c>
      <c r="C135" t="s">
        <v>200</v>
      </c>
      <c r="D135" s="4">
        <v>0.115</v>
      </c>
      <c r="E135" s="4">
        <v>0.15</v>
      </c>
      <c r="F135" s="4">
        <v>3.5999999999999997E-2</v>
      </c>
      <c r="G135" s="4">
        <f t="shared" si="32"/>
        <v>0.10033333333333333</v>
      </c>
      <c r="H135" s="4">
        <v>0.71399999999999997</v>
      </c>
      <c r="I135" s="4">
        <v>0.76900000000000002</v>
      </c>
      <c r="J135" s="4">
        <v>0.73499999999999999</v>
      </c>
      <c r="K135">
        <f t="shared" si="33"/>
        <v>0.73933333333333329</v>
      </c>
      <c r="L135" s="4">
        <v>0.251</v>
      </c>
      <c r="M135" s="4">
        <v>0.20100000000000001</v>
      </c>
      <c r="N135" s="4">
        <v>0.2</v>
      </c>
      <c r="O135" s="4">
        <f t="shared" si="34"/>
        <v>0.21733333333333335</v>
      </c>
      <c r="P135" s="4">
        <v>11.939</v>
      </c>
      <c r="Q135" s="4">
        <v>13.065</v>
      </c>
      <c r="R135" s="4">
        <v>12.872</v>
      </c>
      <c r="S135" s="4">
        <f t="shared" si="35"/>
        <v>12.625333333333332</v>
      </c>
      <c r="T135">
        <v>8.62135603182307E-2</v>
      </c>
      <c r="U135">
        <v>0.13637506280692699</v>
      </c>
      <c r="V135" t="s">
        <v>178</v>
      </c>
      <c r="W135">
        <v>0.11129431156257885</v>
      </c>
      <c r="X135">
        <v>0.25819334833416702</v>
      </c>
      <c r="Y135">
        <v>0.23183106259780101</v>
      </c>
      <c r="Z135">
        <v>6.4950359960044099E-2</v>
      </c>
      <c r="AA135">
        <v>0.18499159029733736</v>
      </c>
      <c r="AB135">
        <v>2.1518349022285199</v>
      </c>
      <c r="AC135">
        <v>1.2840771295731801</v>
      </c>
      <c r="AD135" t="s">
        <v>178</v>
      </c>
      <c r="AE135">
        <v>1.71795601590085</v>
      </c>
      <c r="AF135">
        <v>20.425000000000001</v>
      </c>
      <c r="AG135">
        <v>20.1875</v>
      </c>
      <c r="AH135">
        <v>22.03125</v>
      </c>
      <c r="AI135">
        <f t="shared" si="36"/>
        <v>20.881249999999998</v>
      </c>
      <c r="AJ135">
        <v>700000000</v>
      </c>
      <c r="AK135">
        <v>150000000</v>
      </c>
      <c r="AL135">
        <v>650000000</v>
      </c>
      <c r="AM135">
        <f t="shared" si="37"/>
        <v>500000000</v>
      </c>
      <c r="AN135">
        <v>94.5</v>
      </c>
      <c r="AO135">
        <v>85.294117647058826</v>
      </c>
      <c r="AP135">
        <v>88.235294117647058</v>
      </c>
      <c r="AQ135">
        <f t="shared" si="38"/>
        <v>89.343137254901976</v>
      </c>
      <c r="AR135">
        <v>0.19047619047619047</v>
      </c>
      <c r="AS135">
        <v>0.15384615384615385</v>
      </c>
      <c r="AT135">
        <v>0.1818181818181818</v>
      </c>
      <c r="AU135">
        <f t="shared" si="39"/>
        <v>0.17538017538017536</v>
      </c>
    </row>
    <row r="136" spans="1:47" x14ac:dyDescent="0.2">
      <c r="A136" s="4">
        <v>51173</v>
      </c>
      <c r="B136" s="5" t="str">
        <f>VLOOKUP(A136,[1]Sheet1!$A:$D,4,FALSE)</f>
        <v>R191</v>
      </c>
      <c r="C136" t="s">
        <v>200</v>
      </c>
      <c r="D136" s="4">
        <v>0</v>
      </c>
      <c r="E136" s="4">
        <v>8.9999999999999993E-3</v>
      </c>
      <c r="F136" s="4">
        <v>8.0000000000000002E-3</v>
      </c>
      <c r="G136" s="4">
        <f t="shared" si="32"/>
        <v>5.6666666666666671E-3</v>
      </c>
      <c r="H136" s="4">
        <v>0.63900000000000001</v>
      </c>
      <c r="I136" s="4">
        <v>0.67300000000000004</v>
      </c>
      <c r="J136" s="4">
        <v>0.36599999999999999</v>
      </c>
      <c r="K136">
        <f t="shared" si="33"/>
        <v>0.55933333333333335</v>
      </c>
      <c r="L136" s="4">
        <v>0.20200000000000001</v>
      </c>
      <c r="M136" s="4">
        <v>0.19700000000000001</v>
      </c>
      <c r="N136" s="4">
        <v>0.27400000000000002</v>
      </c>
      <c r="O136" s="4">
        <f t="shared" si="34"/>
        <v>0.22433333333333336</v>
      </c>
      <c r="P136" s="4">
        <v>11.962999999999999</v>
      </c>
      <c r="Q136" s="4">
        <v>11.07</v>
      </c>
      <c r="R136" s="4">
        <v>7.2789999999999999</v>
      </c>
      <c r="S136" s="4">
        <f t="shared" si="35"/>
        <v>10.104000000000001</v>
      </c>
      <c r="T136">
        <v>0.35397722305701201</v>
      </c>
      <c r="U136">
        <v>0.15975596891398799</v>
      </c>
      <c r="V136">
        <v>0.123317787638869</v>
      </c>
      <c r="W136">
        <v>0.212350326536623</v>
      </c>
      <c r="X136">
        <v>0.324626254668063</v>
      </c>
      <c r="Y136">
        <v>0.58058617869712303</v>
      </c>
      <c r="Z136">
        <v>1.07434960830433</v>
      </c>
      <c r="AA136">
        <v>0.65985401388983866</v>
      </c>
      <c r="AB136">
        <v>5.1053047682649098</v>
      </c>
      <c r="AC136">
        <v>3.0595892395843598</v>
      </c>
      <c r="AD136">
        <v>2.06667513666053</v>
      </c>
      <c r="AE136">
        <v>3.4105230481699333</v>
      </c>
      <c r="AF136">
        <v>45.125</v>
      </c>
      <c r="AG136">
        <v>55.71875</v>
      </c>
      <c r="AH136">
        <v>77.625</v>
      </c>
      <c r="AI136">
        <f t="shared" si="36"/>
        <v>59.489583333333336</v>
      </c>
      <c r="AJ136">
        <v>6500000</v>
      </c>
      <c r="AK136">
        <v>4500000</v>
      </c>
      <c r="AL136">
        <v>4500000</v>
      </c>
      <c r="AM136">
        <f t="shared" si="37"/>
        <v>5166666.666666667</v>
      </c>
      <c r="AN136">
        <v>57.142857142857146</v>
      </c>
      <c r="AO136">
        <v>68.292682926829258</v>
      </c>
      <c r="AP136">
        <v>61.538461538461533</v>
      </c>
      <c r="AQ136">
        <f t="shared" si="38"/>
        <v>62.324667202715979</v>
      </c>
      <c r="AR136">
        <v>0.42424242424242425</v>
      </c>
      <c r="AS136">
        <v>0.45555555555555555</v>
      </c>
      <c r="AT136">
        <v>0.57777777777777772</v>
      </c>
      <c r="AU136">
        <f t="shared" si="39"/>
        <v>0.48585858585858582</v>
      </c>
    </row>
    <row r="137" spans="1:47" x14ac:dyDescent="0.2">
      <c r="A137" s="4">
        <v>51174</v>
      </c>
      <c r="B137" s="5" t="str">
        <f>VLOOKUP(A137,[1]Sheet1!$A:$D,4,FALSE)</f>
        <v>R258</v>
      </c>
      <c r="C137" t="s">
        <v>200</v>
      </c>
      <c r="D137" s="4">
        <v>0.13</v>
      </c>
      <c r="E137" s="4">
        <v>0.12</v>
      </c>
      <c r="F137" s="4">
        <v>0.1</v>
      </c>
      <c r="G137" s="4">
        <f t="shared" si="32"/>
        <v>0.11666666666666665</v>
      </c>
      <c r="H137" s="4">
        <v>0.94699999999999995</v>
      </c>
      <c r="I137" s="4">
        <v>0.95899999999999996</v>
      </c>
      <c r="J137" s="4">
        <v>1.5760000000000001</v>
      </c>
      <c r="K137">
        <f t="shared" si="33"/>
        <v>1.1606666666666667</v>
      </c>
      <c r="L137" s="4">
        <v>0.182</v>
      </c>
      <c r="M137" s="4">
        <v>0.185</v>
      </c>
      <c r="N137" s="4">
        <v>0.13500000000000001</v>
      </c>
      <c r="O137" s="4">
        <f t="shared" si="34"/>
        <v>0.16733333333333333</v>
      </c>
      <c r="P137" s="4">
        <v>14.884</v>
      </c>
      <c r="Q137" s="4">
        <v>14.907999999999999</v>
      </c>
      <c r="R137" s="4">
        <v>22.908999999999999</v>
      </c>
      <c r="S137" s="4">
        <f t="shared" si="35"/>
        <v>17.567</v>
      </c>
      <c r="AF137">
        <v>17.462499999999999</v>
      </c>
      <c r="AG137">
        <v>18.71875</v>
      </c>
      <c r="AH137">
        <v>14.8125</v>
      </c>
      <c r="AI137">
        <f t="shared" si="36"/>
        <v>16.997916666666665</v>
      </c>
      <c r="AJ137">
        <v>950000</v>
      </c>
      <c r="AK137">
        <v>2500000</v>
      </c>
      <c r="AL137">
        <v>6500000</v>
      </c>
      <c r="AM137">
        <f t="shared" si="37"/>
        <v>3316666.6666666665</v>
      </c>
      <c r="AN137">
        <v>78.333333333333329</v>
      </c>
      <c r="AO137">
        <v>86.111111111111128</v>
      </c>
      <c r="AP137">
        <v>85.416666666666657</v>
      </c>
      <c r="AQ137">
        <f t="shared" si="38"/>
        <v>83.287037037037038</v>
      </c>
      <c r="AR137">
        <v>0.16</v>
      </c>
      <c r="AS137">
        <v>8.6419753086419762E-2</v>
      </c>
      <c r="AT137">
        <v>9.9999999999999992E-2</v>
      </c>
      <c r="AU137">
        <f t="shared" si="39"/>
        <v>0.11547325102880658</v>
      </c>
    </row>
    <row r="138" spans="1:47" x14ac:dyDescent="0.2">
      <c r="A138" s="4">
        <v>51176</v>
      </c>
      <c r="B138" s="5" t="str">
        <f>VLOOKUP(A138,[1]Sheet1!$A:$D,4,FALSE)</f>
        <v>R558</v>
      </c>
      <c r="C138" t="s">
        <v>200</v>
      </c>
      <c r="D138" s="4">
        <v>0.12</v>
      </c>
      <c r="E138" s="4">
        <v>0.14499999999999999</v>
      </c>
      <c r="F138" s="4">
        <v>0.1</v>
      </c>
      <c r="G138" s="4">
        <f t="shared" si="32"/>
        <v>0.12166666666666666</v>
      </c>
      <c r="H138" s="4">
        <v>0.65</v>
      </c>
      <c r="I138" s="4">
        <v>0.72</v>
      </c>
      <c r="J138" s="4">
        <v>0.627</v>
      </c>
      <c r="K138">
        <f t="shared" si="33"/>
        <v>0.66566666666666674</v>
      </c>
      <c r="L138" s="4">
        <v>0.34200000000000003</v>
      </c>
      <c r="M138" s="4">
        <v>0.248</v>
      </c>
      <c r="N138" s="4">
        <v>0.26200000000000001</v>
      </c>
      <c r="O138" s="4">
        <f t="shared" si="34"/>
        <v>0.28400000000000003</v>
      </c>
      <c r="P138" s="4">
        <v>8.77</v>
      </c>
      <c r="Q138" s="4">
        <v>11.837999999999999</v>
      </c>
      <c r="R138" s="4">
        <v>9.2899999999999991</v>
      </c>
      <c r="S138" s="4">
        <f t="shared" si="35"/>
        <v>9.9659999999999993</v>
      </c>
      <c r="T138">
        <v>7.4304163417021493E-2</v>
      </c>
      <c r="U138" t="s">
        <v>178</v>
      </c>
      <c r="V138">
        <v>0.25205426667485198</v>
      </c>
      <c r="W138">
        <v>0.16317921504593674</v>
      </c>
      <c r="X138">
        <v>0.20799151387852999</v>
      </c>
      <c r="Y138">
        <v>5.5498715822814501E-2</v>
      </c>
      <c r="Z138">
        <v>0.12952074916278999</v>
      </c>
      <c r="AA138">
        <v>0.13100365962137817</v>
      </c>
      <c r="AB138">
        <v>3.6273016601804899</v>
      </c>
      <c r="AC138" t="s">
        <v>178</v>
      </c>
      <c r="AD138">
        <v>11.445686081042</v>
      </c>
      <c r="AE138">
        <v>7.5364938706112454</v>
      </c>
      <c r="AF138">
        <v>36.475000000000001</v>
      </c>
      <c r="AG138">
        <v>36.71875</v>
      </c>
      <c r="AH138">
        <v>35.90625</v>
      </c>
      <c r="AI138">
        <f t="shared" si="36"/>
        <v>36.366666666666667</v>
      </c>
      <c r="AJ138">
        <v>600000000</v>
      </c>
      <c r="AK138">
        <v>200000000</v>
      </c>
      <c r="AL138">
        <v>450000000</v>
      </c>
      <c r="AM138">
        <f t="shared" si="37"/>
        <v>416666666.66666669</v>
      </c>
      <c r="AN138">
        <v>70.833333333333329</v>
      </c>
      <c r="AO138">
        <v>57.264957264957253</v>
      </c>
      <c r="AP138">
        <v>55.128205128205131</v>
      </c>
      <c r="AQ138">
        <f t="shared" si="38"/>
        <v>61.075498575498578</v>
      </c>
      <c r="AR138">
        <v>9.4117647058823528E-2</v>
      </c>
      <c r="AS138">
        <v>0.23232323232323232</v>
      </c>
      <c r="AT138">
        <v>0.26666666666666666</v>
      </c>
      <c r="AU138">
        <f t="shared" si="39"/>
        <v>0.19770251534957417</v>
      </c>
    </row>
    <row r="139" spans="1:47" x14ac:dyDescent="0.2">
      <c r="A139" s="4">
        <v>51177</v>
      </c>
      <c r="B139" s="5" t="str">
        <f>VLOOKUP(A139,[1]Sheet1!$A:$D,4,FALSE)</f>
        <v>R779</v>
      </c>
      <c r="C139" t="s">
        <v>200</v>
      </c>
      <c r="D139" s="4">
        <v>1.3049999999999999</v>
      </c>
      <c r="E139" s="4">
        <v>1.01</v>
      </c>
      <c r="F139" s="4">
        <v>1.204</v>
      </c>
      <c r="G139" s="4">
        <f t="shared" si="32"/>
        <v>1.173</v>
      </c>
      <c r="H139" s="4">
        <v>0.69499999999999995</v>
      </c>
      <c r="I139" s="4">
        <v>0.69599999999999995</v>
      </c>
      <c r="J139" s="4">
        <v>0.58799999999999997</v>
      </c>
      <c r="K139">
        <f t="shared" si="33"/>
        <v>0.65966666666666673</v>
      </c>
      <c r="L139" s="4">
        <v>0.2</v>
      </c>
      <c r="M139" s="4">
        <v>0.33100000000000002</v>
      </c>
      <c r="N139" s="4">
        <v>0.27100000000000002</v>
      </c>
      <c r="O139" s="4">
        <f t="shared" si="34"/>
        <v>0.26733333333333337</v>
      </c>
      <c r="P139" s="4">
        <v>11.797000000000001</v>
      </c>
      <c r="Q139" s="4">
        <v>8.5920000000000005</v>
      </c>
      <c r="R139" s="4">
        <v>9.923</v>
      </c>
      <c r="S139" s="4">
        <f t="shared" si="35"/>
        <v>10.104000000000001</v>
      </c>
      <c r="T139">
        <v>7.1397071382948096E-2</v>
      </c>
      <c r="U139">
        <v>0.22825223957676299</v>
      </c>
      <c r="V139">
        <v>0.118003357000804</v>
      </c>
      <c r="W139">
        <v>0.13921755598683835</v>
      </c>
      <c r="X139">
        <v>1.0299701987147301</v>
      </c>
      <c r="Y139">
        <v>0.447877371774902</v>
      </c>
      <c r="Z139">
        <v>0.29340193060064501</v>
      </c>
      <c r="AA139">
        <v>0.59041650036342574</v>
      </c>
      <c r="AB139">
        <v>1.9647765592800599</v>
      </c>
      <c r="AC139">
        <v>3.7682852239500599</v>
      </c>
      <c r="AD139">
        <v>3.95834847103627</v>
      </c>
      <c r="AE139">
        <v>3.2304700847554635</v>
      </c>
      <c r="AF139">
        <v>28.9</v>
      </c>
      <c r="AG139">
        <v>28.312499999999996</v>
      </c>
      <c r="AH139">
        <v>29.625</v>
      </c>
      <c r="AI139">
        <f t="shared" si="36"/>
        <v>28.945833333333329</v>
      </c>
      <c r="AJ139">
        <v>30000000</v>
      </c>
      <c r="AK139">
        <v>4500000</v>
      </c>
      <c r="AL139">
        <v>4000000</v>
      </c>
      <c r="AM139">
        <f t="shared" si="37"/>
        <v>12833333.333333334</v>
      </c>
      <c r="AN139">
        <v>88.125</v>
      </c>
      <c r="AO139">
        <v>83.333333333333329</v>
      </c>
      <c r="AP139">
        <v>85</v>
      </c>
      <c r="AQ139">
        <f t="shared" si="38"/>
        <v>85.4861111111111</v>
      </c>
      <c r="AR139">
        <v>5.0793650793650794E-2</v>
      </c>
      <c r="AS139">
        <v>4.4444444444444446E-2</v>
      </c>
      <c r="AT139">
        <v>7.1428571428571425E-2</v>
      </c>
      <c r="AU139">
        <f t="shared" si="39"/>
        <v>5.5555555555555552E-2</v>
      </c>
    </row>
    <row r="140" spans="1:47" x14ac:dyDescent="0.2">
      <c r="A140" s="4">
        <v>51178</v>
      </c>
      <c r="B140" s="5" t="str">
        <f>VLOOKUP(A140,[1]Sheet1!$A:$D,4,FALSE)</f>
        <v>R811</v>
      </c>
      <c r="C140" t="s">
        <v>200</v>
      </c>
      <c r="D140" s="4">
        <v>0.155</v>
      </c>
      <c r="E140" s="4">
        <v>6.5000000000000002E-2</v>
      </c>
      <c r="F140" s="4">
        <v>2.5000000000000001E-2</v>
      </c>
      <c r="G140" s="4">
        <f t="shared" si="32"/>
        <v>8.1666666666666665E-2</v>
      </c>
      <c r="H140" s="4">
        <v>0.72799999999999998</v>
      </c>
      <c r="I140" s="4">
        <v>0.64100000000000001</v>
      </c>
      <c r="J140" s="4">
        <v>0.55500000000000005</v>
      </c>
      <c r="K140">
        <f t="shared" si="33"/>
        <v>0.64133333333333331</v>
      </c>
      <c r="L140" s="4">
        <v>0.26500000000000001</v>
      </c>
      <c r="M140" s="4">
        <v>0.29499999999999998</v>
      </c>
      <c r="N140" s="4">
        <v>0.26200000000000001</v>
      </c>
      <c r="O140" s="4">
        <f t="shared" si="34"/>
        <v>0.27400000000000002</v>
      </c>
      <c r="P140" s="4">
        <v>10.143000000000001</v>
      </c>
      <c r="Q140" s="4">
        <v>9.4499999999999993</v>
      </c>
      <c r="R140" s="4">
        <v>8.7620000000000005</v>
      </c>
      <c r="S140" s="4">
        <f t="shared" si="35"/>
        <v>9.4516666666666662</v>
      </c>
      <c r="T140">
        <v>0.66389019306411601</v>
      </c>
      <c r="U140">
        <v>0.65289325893109196</v>
      </c>
      <c r="V140">
        <v>0.233540951465394</v>
      </c>
      <c r="W140">
        <v>0.51677480115353402</v>
      </c>
      <c r="X140">
        <v>7.32845566993236E-2</v>
      </c>
      <c r="Y140">
        <v>0.13029315359638799</v>
      </c>
      <c r="Z140">
        <v>0.133567096312388</v>
      </c>
      <c r="AA140">
        <v>0.11238160220269987</v>
      </c>
      <c r="AB140" t="s">
        <v>179</v>
      </c>
      <c r="AC140">
        <v>24.3655824977041</v>
      </c>
      <c r="AD140">
        <v>6.4346303914516598</v>
      </c>
      <c r="AE140">
        <v>15.400106444577879</v>
      </c>
      <c r="AF140">
        <v>26.362500000000001</v>
      </c>
      <c r="AG140">
        <v>29.65625</v>
      </c>
      <c r="AH140">
        <v>23.46875</v>
      </c>
      <c r="AI140">
        <f t="shared" si="36"/>
        <v>26.495833333333334</v>
      </c>
      <c r="AJ140">
        <v>250000000</v>
      </c>
      <c r="AK140">
        <v>135000000</v>
      </c>
      <c r="AL140">
        <v>95000000</v>
      </c>
      <c r="AM140">
        <f t="shared" si="37"/>
        <v>160000000</v>
      </c>
      <c r="AN140">
        <v>75.5</v>
      </c>
      <c r="AO140">
        <v>65.909090909090921</v>
      </c>
      <c r="AP140">
        <v>71.590909090909093</v>
      </c>
      <c r="AQ140">
        <f t="shared" si="38"/>
        <v>71.000000000000014</v>
      </c>
      <c r="AR140">
        <v>9.1954022988505746E-2</v>
      </c>
      <c r="AS140">
        <v>0.15686274509803921</v>
      </c>
      <c r="AT140">
        <v>0.21276595744680848</v>
      </c>
      <c r="AU140">
        <f t="shared" si="39"/>
        <v>0.15386090851111781</v>
      </c>
    </row>
    <row r="141" spans="1:47" x14ac:dyDescent="0.2">
      <c r="A141" s="4">
        <v>51179</v>
      </c>
      <c r="B141" s="5" t="str">
        <f>VLOOKUP(A141,[1]Sheet1!$A:$D,4,FALSE)</f>
        <v>R825</v>
      </c>
      <c r="C141" t="s">
        <v>200</v>
      </c>
      <c r="D141" s="4">
        <v>0.185</v>
      </c>
      <c r="E141" s="4">
        <v>0.08</v>
      </c>
      <c r="F141" s="4">
        <v>1.7999999999999999E-2</v>
      </c>
      <c r="G141" s="4">
        <f t="shared" si="32"/>
        <v>9.4333333333333338E-2</v>
      </c>
      <c r="H141" s="4">
        <v>0.54800000000000004</v>
      </c>
      <c r="I141" s="4">
        <v>0.749</v>
      </c>
      <c r="J141" s="4">
        <v>0.67700000000000005</v>
      </c>
      <c r="K141">
        <f t="shared" si="33"/>
        <v>0.65800000000000003</v>
      </c>
      <c r="L141" s="4">
        <v>0.17699999999999999</v>
      </c>
      <c r="M141" s="4">
        <v>0.16900000000000001</v>
      </c>
      <c r="N141" s="4">
        <v>0.14599999999999999</v>
      </c>
      <c r="O141" s="4">
        <f t="shared" si="34"/>
        <v>0.16400000000000001</v>
      </c>
      <c r="P141" s="4">
        <v>15.564</v>
      </c>
      <c r="Q141" s="4">
        <v>15.21</v>
      </c>
      <c r="R141" s="4">
        <v>12.285</v>
      </c>
      <c r="S141" s="4">
        <f t="shared" si="35"/>
        <v>14.353</v>
      </c>
      <c r="AF141">
        <v>17.987500000000001</v>
      </c>
      <c r="AG141">
        <v>16.718749999999996</v>
      </c>
      <c r="AH141">
        <v>21.03125</v>
      </c>
      <c r="AI141">
        <f t="shared" si="36"/>
        <v>18.579166666666666</v>
      </c>
      <c r="AJ141">
        <v>65000000</v>
      </c>
      <c r="AK141">
        <v>45000000</v>
      </c>
      <c r="AL141">
        <v>45000000</v>
      </c>
      <c r="AM141">
        <f t="shared" si="37"/>
        <v>51666666.666666664</v>
      </c>
      <c r="AN141">
        <v>85.78947368421052</v>
      </c>
      <c r="AO141">
        <v>75</v>
      </c>
      <c r="AP141">
        <v>82.8125</v>
      </c>
      <c r="AQ141">
        <f t="shared" si="38"/>
        <v>81.200657894736835</v>
      </c>
      <c r="AR141">
        <v>0.25333333333333335</v>
      </c>
      <c r="AS141">
        <v>0.1851851851851852</v>
      </c>
      <c r="AT141">
        <v>0.15789473684210523</v>
      </c>
      <c r="AU141">
        <f t="shared" si="39"/>
        <v>0.19880441845354124</v>
      </c>
    </row>
    <row r="142" spans="1:47" x14ac:dyDescent="0.2">
      <c r="A142" s="4">
        <v>51180</v>
      </c>
      <c r="B142" s="5" t="str">
        <f>VLOOKUP(A142,[1]Sheet1!$A:$D,4,FALSE)</f>
        <v>R838</v>
      </c>
      <c r="C142" t="s">
        <v>200</v>
      </c>
      <c r="D142" s="4">
        <v>0.17499999999999999</v>
      </c>
      <c r="E142" s="4">
        <v>7.0000000000000007E-2</v>
      </c>
      <c r="F142" s="4">
        <v>5.3999999999999999E-2</v>
      </c>
      <c r="G142" s="4">
        <f t="shared" si="32"/>
        <v>9.9666666666666667E-2</v>
      </c>
      <c r="H142" s="4">
        <v>0.39400000000000002</v>
      </c>
      <c r="I142" s="4">
        <v>0.89</v>
      </c>
      <c r="J142" s="4">
        <v>0.80200000000000005</v>
      </c>
      <c r="K142">
        <f t="shared" si="33"/>
        <v>0.69533333333333347</v>
      </c>
      <c r="L142" s="4">
        <v>0.33600000000000002</v>
      </c>
      <c r="M142" s="4">
        <v>0.20100000000000001</v>
      </c>
      <c r="N142" s="4">
        <v>0.23899999999999999</v>
      </c>
      <c r="O142" s="4">
        <f t="shared" si="34"/>
        <v>0.25866666666666666</v>
      </c>
      <c r="P142" s="4">
        <v>6.06</v>
      </c>
      <c r="Q142" s="4">
        <v>13.433</v>
      </c>
      <c r="R142" s="4">
        <v>9.84</v>
      </c>
      <c r="S142" s="4">
        <f t="shared" si="35"/>
        <v>9.7776666666666667</v>
      </c>
      <c r="T142">
        <v>0.40380729326202702</v>
      </c>
      <c r="U142" t="s">
        <v>178</v>
      </c>
      <c r="V142">
        <v>0.67047777667847597</v>
      </c>
      <c r="W142">
        <v>0.53714253497025144</v>
      </c>
      <c r="X142">
        <v>0.23422376568499201</v>
      </c>
      <c r="Y142">
        <v>7.4595343606280104E-2</v>
      </c>
      <c r="Z142">
        <v>0.12639702435325101</v>
      </c>
      <c r="AA142">
        <v>0.14507204454817438</v>
      </c>
      <c r="AB142">
        <v>8.6940492602589092</v>
      </c>
      <c r="AC142" t="s">
        <v>178</v>
      </c>
      <c r="AD142">
        <v>16.136635269510801</v>
      </c>
      <c r="AE142">
        <v>12.415342264884856</v>
      </c>
      <c r="AF142">
        <v>59.417499999999997</v>
      </c>
      <c r="AG142">
        <v>60.718749999999993</v>
      </c>
      <c r="AH142">
        <v>55.543749999999996</v>
      </c>
      <c r="AI142">
        <f t="shared" si="36"/>
        <v>58.559999999999995</v>
      </c>
      <c r="AJ142">
        <v>60000000</v>
      </c>
      <c r="AK142">
        <v>55000000</v>
      </c>
      <c r="AL142">
        <v>45000000</v>
      </c>
      <c r="AM142">
        <f t="shared" si="37"/>
        <v>53333333.333333336</v>
      </c>
      <c r="AN142">
        <v>69.387755102040813</v>
      </c>
      <c r="AO142">
        <v>50.757575757575758</v>
      </c>
      <c r="AP142">
        <v>65.909090909090907</v>
      </c>
      <c r="AQ142">
        <f t="shared" si="38"/>
        <v>62.018140589569157</v>
      </c>
      <c r="AR142">
        <v>0.59393939393939399</v>
      </c>
      <c r="AS142">
        <v>0.52525252525252519</v>
      </c>
      <c r="AT142">
        <v>0.56250000000000011</v>
      </c>
      <c r="AU142">
        <f t="shared" si="39"/>
        <v>0.5605639730639731</v>
      </c>
    </row>
    <row r="143" spans="1:47" x14ac:dyDescent="0.2">
      <c r="A143" s="4">
        <v>51181</v>
      </c>
      <c r="B143" s="5" t="str">
        <f>VLOOKUP(A143,[1]Sheet1!$A:$D,4,FALSE)</f>
        <v>R852</v>
      </c>
      <c r="C143" t="s">
        <v>200</v>
      </c>
      <c r="D143" s="4">
        <v>0</v>
      </c>
      <c r="E143" s="4">
        <v>2E-3</v>
      </c>
      <c r="F143" s="4">
        <v>0</v>
      </c>
      <c r="G143" s="4">
        <f t="shared" si="32"/>
        <v>6.6666666666666664E-4</v>
      </c>
      <c r="H143" s="4">
        <v>0.70499999999999996</v>
      </c>
      <c r="I143" s="4">
        <v>0.69299999999999995</v>
      </c>
      <c r="J143" s="4">
        <v>0.71499999999999997</v>
      </c>
      <c r="K143">
        <f t="shared" si="33"/>
        <v>0.70433333333333337</v>
      </c>
      <c r="L143" s="4">
        <v>0.27600000000000002</v>
      </c>
      <c r="M143" s="4">
        <v>0.30599999999999999</v>
      </c>
      <c r="N143" s="4">
        <v>0.312</v>
      </c>
      <c r="O143" s="4">
        <f t="shared" si="34"/>
        <v>0.29800000000000004</v>
      </c>
      <c r="P143" s="4">
        <v>9.5640000000000001</v>
      </c>
      <c r="Q143" s="4">
        <v>9.4329999999999998</v>
      </c>
      <c r="R143" s="4">
        <v>9.1029999999999998</v>
      </c>
      <c r="S143" s="4">
        <f t="shared" si="35"/>
        <v>9.3666666666666671</v>
      </c>
      <c r="T143">
        <v>0.16855953061610601</v>
      </c>
      <c r="U143">
        <v>6.7254860284321802E-2</v>
      </c>
      <c r="V143">
        <v>8.7887621475656597E-2</v>
      </c>
      <c r="W143">
        <v>0.10790067079202814</v>
      </c>
      <c r="X143">
        <v>0.34433732468586098</v>
      </c>
      <c r="Y143">
        <v>1.9952462608068899</v>
      </c>
      <c r="Z143">
        <v>0.67332448346733997</v>
      </c>
      <c r="AA143">
        <v>1.0043026896533636</v>
      </c>
      <c r="AB143">
        <v>5.8998901874613301</v>
      </c>
      <c r="AC143">
        <v>1.49841846465594</v>
      </c>
      <c r="AD143">
        <v>2.3864549294789001</v>
      </c>
      <c r="AE143">
        <v>3.2615878605320567</v>
      </c>
      <c r="AF143">
        <v>32.5625</v>
      </c>
      <c r="AG143">
        <v>33.59375</v>
      </c>
      <c r="AH143">
        <v>42.687499999999993</v>
      </c>
      <c r="AI143">
        <f t="shared" si="36"/>
        <v>36.28125</v>
      </c>
      <c r="AJ143">
        <v>4000000</v>
      </c>
      <c r="AK143">
        <v>3500000</v>
      </c>
      <c r="AL143">
        <v>4000000</v>
      </c>
      <c r="AM143">
        <f t="shared" si="37"/>
        <v>3833333.3333333335</v>
      </c>
      <c r="AN143">
        <v>81</v>
      </c>
      <c r="AO143">
        <v>86</v>
      </c>
      <c r="AP143">
        <v>82.5</v>
      </c>
      <c r="AQ143">
        <f t="shared" si="38"/>
        <v>83.166666666666671</v>
      </c>
      <c r="AR143">
        <v>2.2222222222222219</v>
      </c>
      <c r="AS143">
        <v>1.7094017094017091</v>
      </c>
      <c r="AT143">
        <v>1.3675213675213675</v>
      </c>
      <c r="AU143">
        <f t="shared" si="39"/>
        <v>1.766381766381766</v>
      </c>
    </row>
    <row r="144" spans="1:47" x14ac:dyDescent="0.2">
      <c r="A144" s="4">
        <v>51182</v>
      </c>
      <c r="B144" s="5" t="str">
        <f>VLOOKUP(A144,[1]Sheet1!$A:$D,4,FALSE)</f>
        <v>R888</v>
      </c>
      <c r="C144" t="s">
        <v>200</v>
      </c>
      <c r="D144" s="4">
        <v>0.13</v>
      </c>
      <c r="E144" s="4">
        <v>0.06</v>
      </c>
      <c r="F144" s="4">
        <v>8.9999999999999993E-3</v>
      </c>
      <c r="G144" s="4">
        <f t="shared" si="32"/>
        <v>6.6333333333333341E-2</v>
      </c>
      <c r="H144" s="4">
        <v>0.63900000000000001</v>
      </c>
      <c r="I144" s="4">
        <v>0.56399999999999995</v>
      </c>
      <c r="J144" s="4">
        <v>0.621</v>
      </c>
      <c r="K144">
        <f t="shared" si="33"/>
        <v>0.60799999999999998</v>
      </c>
      <c r="L144" s="4">
        <v>0.28000000000000003</v>
      </c>
      <c r="M144" s="4">
        <v>0.32</v>
      </c>
      <c r="N144" s="4">
        <v>0.28799999999999998</v>
      </c>
      <c r="O144" s="4">
        <f t="shared" si="34"/>
        <v>0.29600000000000004</v>
      </c>
      <c r="P144" s="4">
        <v>10.571999999999999</v>
      </c>
      <c r="Q144" s="4">
        <v>8.3160000000000007</v>
      </c>
      <c r="R144" s="4">
        <v>8.1820000000000004</v>
      </c>
      <c r="S144" s="4">
        <f t="shared" si="35"/>
        <v>9.0233333333333334</v>
      </c>
      <c r="AF144">
        <v>41.287500000000001</v>
      </c>
      <c r="AG144">
        <v>39.71875</v>
      </c>
      <c r="AH144">
        <v>42.6875</v>
      </c>
      <c r="AI144">
        <f t="shared" si="36"/>
        <v>41.231249999999996</v>
      </c>
      <c r="AJ144">
        <v>750000000</v>
      </c>
      <c r="AK144">
        <v>85000000</v>
      </c>
      <c r="AL144">
        <v>55000000</v>
      </c>
      <c r="AM144">
        <f t="shared" si="37"/>
        <v>296666666.66666669</v>
      </c>
      <c r="AN144">
        <v>61.904761904761905</v>
      </c>
      <c r="AO144">
        <v>76.282051282051285</v>
      </c>
      <c r="AP144">
        <v>74.038461538461547</v>
      </c>
      <c r="AQ144">
        <f t="shared" si="38"/>
        <v>70.741758241758248</v>
      </c>
      <c r="AR144">
        <v>4.9411764705882349E-2</v>
      </c>
      <c r="AS144">
        <v>0.17543859649122806</v>
      </c>
      <c r="AT144">
        <v>0.20370370370370369</v>
      </c>
      <c r="AU144">
        <f t="shared" si="39"/>
        <v>0.14285135496693804</v>
      </c>
    </row>
    <row r="145" spans="1:47" x14ac:dyDescent="0.2">
      <c r="A145" s="4">
        <v>51183</v>
      </c>
      <c r="B145" s="5" t="str">
        <f>VLOOKUP(A145,[1]Sheet1!$A:$D,4,FALSE)</f>
        <v>R889</v>
      </c>
      <c r="C145" t="s">
        <v>200</v>
      </c>
      <c r="D145" s="4">
        <v>0.185</v>
      </c>
      <c r="E145" s="4">
        <v>8.5000000000000006E-2</v>
      </c>
      <c r="F145" s="4">
        <v>3.6999999999999998E-2</v>
      </c>
      <c r="G145" s="4">
        <f t="shared" si="32"/>
        <v>0.10233333333333333</v>
      </c>
      <c r="H145" s="4">
        <v>0.63500000000000001</v>
      </c>
      <c r="I145" s="4">
        <v>0.74199999999999999</v>
      </c>
      <c r="J145" s="4">
        <v>0.751</v>
      </c>
      <c r="K145">
        <f t="shared" si="33"/>
        <v>0.70933333333333337</v>
      </c>
      <c r="L145" s="4">
        <v>0.22700000000000001</v>
      </c>
      <c r="M145" s="4">
        <v>0.20699999999999999</v>
      </c>
      <c r="N145" s="4">
        <v>0.222</v>
      </c>
      <c r="O145" s="4">
        <f t="shared" si="34"/>
        <v>0.21866666666666668</v>
      </c>
      <c r="P145" s="4">
        <v>11.648</v>
      </c>
      <c r="Q145" s="4">
        <v>13.704000000000001</v>
      </c>
      <c r="R145" s="4">
        <v>11.833</v>
      </c>
      <c r="S145" s="4">
        <f t="shared" si="35"/>
        <v>12.395000000000001</v>
      </c>
      <c r="AF145">
        <v>13.8375</v>
      </c>
      <c r="AG145">
        <v>17.093749999999996</v>
      </c>
      <c r="AH145">
        <v>10.09375</v>
      </c>
      <c r="AI145">
        <f t="shared" si="36"/>
        <v>13.674999999999999</v>
      </c>
      <c r="AJ145">
        <v>11000000</v>
      </c>
      <c r="AK145">
        <v>7000000</v>
      </c>
      <c r="AL145">
        <v>7500000</v>
      </c>
      <c r="AM145">
        <f t="shared" si="37"/>
        <v>8500000</v>
      </c>
      <c r="AN145">
        <v>100</v>
      </c>
      <c r="AO145">
        <v>91.304347826086953</v>
      </c>
      <c r="AP145">
        <v>94.565217391304344</v>
      </c>
      <c r="AQ145">
        <f t="shared" si="38"/>
        <v>95.289855072463752</v>
      </c>
      <c r="AR145">
        <v>3.161904761904762E-3</v>
      </c>
      <c r="AS145">
        <v>9.6096096096096109E-3</v>
      </c>
      <c r="AT145">
        <v>6.4814814814814813E-3</v>
      </c>
      <c r="AU145">
        <f t="shared" si="39"/>
        <v>6.4176652843319507E-3</v>
      </c>
    </row>
    <row r="146" spans="1:47" x14ac:dyDescent="0.2">
      <c r="A146" s="4">
        <v>51184</v>
      </c>
      <c r="B146" s="5" t="str">
        <f>VLOOKUP(A146,[1]Sheet1!$A:$D,4,FALSE)</f>
        <v>R920</v>
      </c>
      <c r="C146" t="s">
        <v>200</v>
      </c>
      <c r="D146" s="4">
        <v>0.215</v>
      </c>
      <c r="E146" s="4">
        <v>0.06</v>
      </c>
      <c r="F146" s="4">
        <v>2.5000000000000001E-2</v>
      </c>
      <c r="G146" s="4">
        <f t="shared" si="32"/>
        <v>0.10000000000000002</v>
      </c>
      <c r="H146" s="4">
        <v>0.73899999999999999</v>
      </c>
      <c r="I146" s="4">
        <v>0.67700000000000005</v>
      </c>
      <c r="J146" s="4">
        <v>0.73499999999999999</v>
      </c>
      <c r="K146">
        <f t="shared" si="33"/>
        <v>0.71699999999999997</v>
      </c>
      <c r="L146" s="4">
        <v>0.22900000000000001</v>
      </c>
      <c r="M146" s="4">
        <v>0.248</v>
      </c>
      <c r="N146" s="4">
        <v>0.248</v>
      </c>
      <c r="O146" s="4">
        <f t="shared" si="34"/>
        <v>0.24166666666666667</v>
      </c>
      <c r="P146" s="4">
        <v>10.18</v>
      </c>
      <c r="Q146" s="4">
        <v>10.766999999999999</v>
      </c>
      <c r="R146" s="4">
        <v>11.311</v>
      </c>
      <c r="S146" s="4">
        <f t="shared" si="35"/>
        <v>10.752666666666665</v>
      </c>
      <c r="T146">
        <v>0.40471002594303501</v>
      </c>
      <c r="U146">
        <v>0.39178830344634002</v>
      </c>
      <c r="V146" t="s">
        <v>179</v>
      </c>
      <c r="W146">
        <v>0.39824916469468752</v>
      </c>
      <c r="X146">
        <v>9.4584341927725704E-2</v>
      </c>
      <c r="Y146">
        <v>4.8994501818097197E-2</v>
      </c>
      <c r="Z146" t="s">
        <v>179</v>
      </c>
      <c r="AA146">
        <v>7.1789421872911457E-2</v>
      </c>
      <c r="AB146">
        <v>16.463551974537801</v>
      </c>
      <c r="AC146">
        <v>21.886136171566299</v>
      </c>
      <c r="AD146" t="s">
        <v>179</v>
      </c>
      <c r="AE146">
        <v>19.17484407305205</v>
      </c>
      <c r="AF146">
        <v>44.462499999999999</v>
      </c>
      <c r="AG146">
        <v>42.96875</v>
      </c>
      <c r="AH146">
        <v>47.375</v>
      </c>
      <c r="AI146">
        <f t="shared" si="36"/>
        <v>44.935416666666669</v>
      </c>
      <c r="AJ146">
        <v>650000000</v>
      </c>
      <c r="AK146">
        <v>80000000</v>
      </c>
      <c r="AL146">
        <v>45000000</v>
      </c>
      <c r="AM146">
        <f t="shared" si="37"/>
        <v>258333333.33333334</v>
      </c>
      <c r="AN146">
        <v>57.575757575757578</v>
      </c>
      <c r="AO146">
        <v>46.236559139784937</v>
      </c>
      <c r="AP146">
        <v>59.677419354838712</v>
      </c>
      <c r="AQ146">
        <f t="shared" si="38"/>
        <v>54.49657869012708</v>
      </c>
      <c r="AR146">
        <v>0.4</v>
      </c>
      <c r="AS146">
        <v>0.38383838383838381</v>
      </c>
      <c r="AT146">
        <v>0.35294117647058831</v>
      </c>
      <c r="AU146">
        <f t="shared" si="39"/>
        <v>0.37892652010299072</v>
      </c>
    </row>
    <row r="147" spans="1:47" x14ac:dyDescent="0.2">
      <c r="A147" s="4">
        <v>51185</v>
      </c>
      <c r="B147" s="5" t="str">
        <f>VLOOKUP(A147,[1]Sheet1!$A:$D,4,FALSE)</f>
        <v>R941</v>
      </c>
      <c r="C147" t="s">
        <v>200</v>
      </c>
      <c r="D147" s="4">
        <v>2.3E-2</v>
      </c>
      <c r="E147" s="4">
        <v>0.189</v>
      </c>
      <c r="F147" s="4">
        <v>0.183</v>
      </c>
      <c r="G147" s="4">
        <f t="shared" si="32"/>
        <v>0.13166666666666668</v>
      </c>
      <c r="H147" s="4">
        <v>0.87</v>
      </c>
      <c r="I147" s="4">
        <v>0.69299999999999995</v>
      </c>
      <c r="J147" s="4">
        <v>0.70799999999999996</v>
      </c>
      <c r="K147">
        <f t="shared" si="33"/>
        <v>0.75700000000000001</v>
      </c>
      <c r="L147" s="4">
        <v>0.16300000000000001</v>
      </c>
      <c r="M147" s="4">
        <v>0.378</v>
      </c>
      <c r="N147" s="4">
        <v>0.17499999999999999</v>
      </c>
      <c r="O147" s="4">
        <f t="shared" si="34"/>
        <v>0.23866666666666667</v>
      </c>
      <c r="P147" s="4">
        <v>22.175999999999998</v>
      </c>
      <c r="Q147" s="4">
        <v>7.3010000000000002</v>
      </c>
      <c r="R147" s="4">
        <v>17.216999999999999</v>
      </c>
      <c r="S147" s="4">
        <f t="shared" si="35"/>
        <v>15.564666666666666</v>
      </c>
      <c r="T147">
        <v>0.160755407133472</v>
      </c>
      <c r="U147">
        <v>0.120907864750859</v>
      </c>
      <c r="V147">
        <v>6.5652149293390805E-2</v>
      </c>
      <c r="W147">
        <v>0.1157718070592406</v>
      </c>
      <c r="X147">
        <v>0.49310862261400601</v>
      </c>
      <c r="Y147">
        <v>0.48106608832658798</v>
      </c>
      <c r="Z147">
        <v>1.18517443205322</v>
      </c>
      <c r="AA147">
        <v>0.71978304766460466</v>
      </c>
      <c r="AB147">
        <v>2.7831449745400199</v>
      </c>
      <c r="AC147">
        <v>3.1099294004248401</v>
      </c>
      <c r="AD147">
        <v>2.2071400499041798</v>
      </c>
      <c r="AE147">
        <v>2.7000714749563461</v>
      </c>
      <c r="AF147">
        <v>18.375</v>
      </c>
      <c r="AG147">
        <v>16.34375</v>
      </c>
      <c r="AH147">
        <v>17.562499999999996</v>
      </c>
      <c r="AI147">
        <f t="shared" si="36"/>
        <v>17.427083333333332</v>
      </c>
      <c r="AJ147">
        <v>400000</v>
      </c>
      <c r="AK147">
        <v>300000</v>
      </c>
      <c r="AL147">
        <v>350000</v>
      </c>
      <c r="AM147">
        <f t="shared" si="37"/>
        <v>350000</v>
      </c>
      <c r="AN147">
        <v>53.333333333333336</v>
      </c>
      <c r="AO147">
        <v>65.217391304347842</v>
      </c>
      <c r="AP147">
        <v>65.217391304347842</v>
      </c>
      <c r="AQ147">
        <f t="shared" si="38"/>
        <v>61.256038647343011</v>
      </c>
      <c r="AR147">
        <v>4.1666666666666664E-2</v>
      </c>
      <c r="AS147">
        <v>5.6790123456790131E-2</v>
      </c>
      <c r="AT147">
        <v>4.6464646464646472E-2</v>
      </c>
      <c r="AU147">
        <f t="shared" si="39"/>
        <v>4.8307145529367747E-2</v>
      </c>
    </row>
    <row r="148" spans="1:47" x14ac:dyDescent="0.2">
      <c r="A148" s="4">
        <v>51186</v>
      </c>
      <c r="B148" s="5" t="str">
        <f>VLOOKUP(A148,[1]Sheet1!$A:$D,4,FALSE)</f>
        <v>R949</v>
      </c>
      <c r="C148" t="s">
        <v>200</v>
      </c>
      <c r="D148" s="4">
        <v>0</v>
      </c>
      <c r="E148" s="4">
        <v>2.8000000000000001E-2</v>
      </c>
      <c r="F148" s="4">
        <v>3.1E-2</v>
      </c>
      <c r="G148" s="4">
        <f t="shared" si="32"/>
        <v>1.9666666666666666E-2</v>
      </c>
      <c r="H148" s="4">
        <v>0.62</v>
      </c>
      <c r="I148" s="4">
        <v>0.64500000000000002</v>
      </c>
      <c r="J148" s="4">
        <v>0.76400000000000001</v>
      </c>
      <c r="K148">
        <f t="shared" si="33"/>
        <v>0.67633333333333334</v>
      </c>
      <c r="L148" s="4">
        <v>0.29299999999999998</v>
      </c>
      <c r="M148" s="4">
        <v>0.30499999999999999</v>
      </c>
      <c r="N148" s="4">
        <v>0.32500000000000001</v>
      </c>
      <c r="O148" s="4">
        <f t="shared" si="34"/>
        <v>0.3076666666666667</v>
      </c>
      <c r="P148" s="4">
        <v>9.3510000000000009</v>
      </c>
      <c r="Q148" s="4">
        <v>8.6820000000000004</v>
      </c>
      <c r="R148" s="4">
        <v>8.6669999999999998</v>
      </c>
      <c r="S148" s="4">
        <f t="shared" si="35"/>
        <v>8.9</v>
      </c>
      <c r="T148">
        <v>0.274187195671728</v>
      </c>
      <c r="U148" t="s">
        <v>179</v>
      </c>
      <c r="V148">
        <v>0.13290459974525201</v>
      </c>
      <c r="W148">
        <v>0.20354589770849002</v>
      </c>
      <c r="X148">
        <v>0.15578315273440399</v>
      </c>
      <c r="Y148" t="s">
        <v>179</v>
      </c>
      <c r="Z148">
        <v>0.72957149825592105</v>
      </c>
      <c r="AA148">
        <v>0.44267732549516253</v>
      </c>
      <c r="AB148">
        <v>5.8559861202712398</v>
      </c>
      <c r="AC148" t="s">
        <v>179</v>
      </c>
      <c r="AD148">
        <v>3.63367119502146</v>
      </c>
      <c r="AE148">
        <v>4.7448286576463499</v>
      </c>
      <c r="AF148">
        <v>23.8125</v>
      </c>
      <c r="AG148">
        <v>22.875</v>
      </c>
      <c r="AH148">
        <v>27.624999999999993</v>
      </c>
      <c r="AI148">
        <f t="shared" si="36"/>
        <v>24.770833333333332</v>
      </c>
      <c r="AJ148">
        <v>5000000</v>
      </c>
      <c r="AK148">
        <v>2000000</v>
      </c>
      <c r="AL148">
        <v>3500000</v>
      </c>
      <c r="AM148">
        <f t="shared" si="37"/>
        <v>3500000</v>
      </c>
      <c r="AN148">
        <v>62.5</v>
      </c>
      <c r="AO148">
        <v>57.142857142857139</v>
      </c>
      <c r="AP148">
        <v>57.692307692307701</v>
      </c>
      <c r="AQ148">
        <f t="shared" si="38"/>
        <v>59.111721611721613</v>
      </c>
      <c r="AR148">
        <v>0.59259259259259256</v>
      </c>
      <c r="AS148">
        <v>0.77777777777777768</v>
      </c>
      <c r="AT148">
        <v>0.72222222222222232</v>
      </c>
      <c r="AU148">
        <f t="shared" si="39"/>
        <v>0.69753086419753085</v>
      </c>
    </row>
    <row r="149" spans="1:47" x14ac:dyDescent="0.2">
      <c r="A149" s="4">
        <v>51187</v>
      </c>
      <c r="B149" s="5" t="str">
        <f>VLOOKUP(A149,[1]Sheet1!$A:$D,4,FALSE)</f>
        <v>R958</v>
      </c>
      <c r="C149" t="s">
        <v>200</v>
      </c>
      <c r="D149" s="4">
        <v>1.27</v>
      </c>
      <c r="E149" s="4">
        <v>0.71099999999999997</v>
      </c>
      <c r="F149" s="4">
        <v>0.36199999999999999</v>
      </c>
      <c r="G149" s="4">
        <f t="shared" si="32"/>
        <v>0.78100000000000003</v>
      </c>
      <c r="H149" s="4">
        <v>0.70199999999999996</v>
      </c>
      <c r="I149" s="4">
        <v>0.78800000000000003</v>
      </c>
      <c r="J149" s="4">
        <v>0.754</v>
      </c>
      <c r="K149">
        <f t="shared" si="33"/>
        <v>0.74799999999999989</v>
      </c>
      <c r="L149" s="4">
        <v>0.29399999999999998</v>
      </c>
      <c r="M149" s="4">
        <v>0.22800000000000001</v>
      </c>
      <c r="N149" s="4">
        <v>0.222</v>
      </c>
      <c r="O149" s="4">
        <f t="shared" si="34"/>
        <v>0.248</v>
      </c>
      <c r="P149" s="4">
        <v>9.9039999999999999</v>
      </c>
      <c r="Q149" s="4">
        <v>12.225</v>
      </c>
      <c r="R149" s="4">
        <v>12.006</v>
      </c>
      <c r="S149" s="4">
        <f t="shared" si="35"/>
        <v>11.378333333333332</v>
      </c>
      <c r="T149">
        <v>0.40471002594303501</v>
      </c>
      <c r="U149">
        <v>0.40471002594303501</v>
      </c>
      <c r="V149">
        <v>0.25207170096591303</v>
      </c>
      <c r="W149">
        <v>0.35383058428399439</v>
      </c>
      <c r="X149">
        <v>9.4584341927725704E-2</v>
      </c>
      <c r="Y149">
        <v>9.4584341927725704E-2</v>
      </c>
      <c r="Z149">
        <v>8.5830142168656198E-2</v>
      </c>
      <c r="AA149">
        <v>9.1666275341369216E-2</v>
      </c>
      <c r="AB149">
        <v>16.463551974537801</v>
      </c>
      <c r="AC149">
        <v>16.463551974537801</v>
      </c>
      <c r="AD149">
        <v>17.205639491856001</v>
      </c>
      <c r="AE149">
        <v>16.710914480310535</v>
      </c>
      <c r="AF149">
        <v>47.1875</v>
      </c>
      <c r="AG149">
        <v>50.375</v>
      </c>
      <c r="AH149">
        <v>42.4375</v>
      </c>
      <c r="AI149">
        <f t="shared" si="36"/>
        <v>46.666666666666664</v>
      </c>
      <c r="AJ149">
        <v>3500000</v>
      </c>
      <c r="AK149">
        <v>550000</v>
      </c>
      <c r="AL149">
        <v>400000</v>
      </c>
      <c r="AM149">
        <f t="shared" si="37"/>
        <v>1483333.3333333333</v>
      </c>
      <c r="AN149">
        <v>74.074074074074076</v>
      </c>
      <c r="AO149">
        <v>73.684210526315795</v>
      </c>
      <c r="AP149">
        <v>73.68421052631578</v>
      </c>
      <c r="AQ149">
        <f t="shared" si="38"/>
        <v>73.814165042235217</v>
      </c>
      <c r="AR149">
        <v>6.5454545454545453E-3</v>
      </c>
      <c r="AS149">
        <v>5.811965811965812E-3</v>
      </c>
      <c r="AT149">
        <v>5.4761904761904765E-3</v>
      </c>
      <c r="AU149">
        <f t="shared" si="39"/>
        <v>5.9445369445369446E-3</v>
      </c>
    </row>
    <row r="150" spans="1:47" x14ac:dyDescent="0.2">
      <c r="A150" s="4">
        <v>51188</v>
      </c>
      <c r="B150" s="5" t="str">
        <f>VLOOKUP(A150,[1]Sheet1!$A:$D,4,FALSE)</f>
        <v>R980</v>
      </c>
      <c r="C150" t="s">
        <v>200</v>
      </c>
      <c r="D150" s="4">
        <v>0.26</v>
      </c>
      <c r="E150" s="4">
        <v>6.5000000000000002E-2</v>
      </c>
      <c r="F150" s="4">
        <v>0.29299999999999998</v>
      </c>
      <c r="G150" s="4">
        <f t="shared" si="32"/>
        <v>0.20599999999999999</v>
      </c>
      <c r="H150" s="4">
        <v>0.88600000000000001</v>
      </c>
      <c r="I150" s="4">
        <v>0.49199999999999999</v>
      </c>
      <c r="J150" s="4">
        <v>0.67800000000000005</v>
      </c>
      <c r="K150">
        <f t="shared" si="33"/>
        <v>0.68533333333333335</v>
      </c>
      <c r="L150" s="4">
        <v>0.159</v>
      </c>
      <c r="M150" s="4">
        <v>0.28199999999999997</v>
      </c>
      <c r="N150" s="4">
        <v>0.36699999999999999</v>
      </c>
      <c r="O150" s="4">
        <f t="shared" si="34"/>
        <v>0.26933333333333331</v>
      </c>
      <c r="P150" s="4">
        <v>18.884</v>
      </c>
      <c r="Q150" s="4">
        <v>8.3119999999999994</v>
      </c>
      <c r="R150" s="4">
        <v>7.6660000000000004</v>
      </c>
      <c r="S150" s="4">
        <f t="shared" si="35"/>
        <v>11.620666666666665</v>
      </c>
      <c r="T150">
        <v>0.33897125491741198</v>
      </c>
      <c r="U150">
        <v>0.54403903799999997</v>
      </c>
      <c r="V150">
        <v>0.14340021995875599</v>
      </c>
      <c r="W150">
        <v>0.34213683762538932</v>
      </c>
      <c r="X150">
        <v>0.20899198678727601</v>
      </c>
      <c r="Y150">
        <v>7.3523467805870504E-2</v>
      </c>
      <c r="Z150">
        <v>0.13992162779789799</v>
      </c>
      <c r="AA150">
        <v>0.14081236079701484</v>
      </c>
      <c r="AB150">
        <v>8.2702660458413497</v>
      </c>
      <c r="AC150" t="s">
        <v>178</v>
      </c>
      <c r="AD150">
        <v>7.5583878851143096</v>
      </c>
      <c r="AE150">
        <v>7.9143269654778301</v>
      </c>
      <c r="AF150">
        <v>28.875</v>
      </c>
      <c r="AG150">
        <v>28.78125</v>
      </c>
      <c r="AH150">
        <v>27.28125</v>
      </c>
      <c r="AI150">
        <f t="shared" si="36"/>
        <v>28.3125</v>
      </c>
      <c r="AJ150">
        <v>2500000</v>
      </c>
      <c r="AK150">
        <v>6000000</v>
      </c>
      <c r="AL150">
        <v>4000000</v>
      </c>
      <c r="AM150">
        <f t="shared" si="37"/>
        <v>4166666.6666666665</v>
      </c>
      <c r="AN150">
        <v>84.166666666666671</v>
      </c>
      <c r="AO150">
        <v>88.157894736842124</v>
      </c>
      <c r="AP150">
        <v>89.473684210526315</v>
      </c>
      <c r="AQ150">
        <f t="shared" si="38"/>
        <v>87.266081871345037</v>
      </c>
      <c r="AR150">
        <v>1.2307692307692308E-2</v>
      </c>
      <c r="AS150">
        <v>1.3620071684587814E-2</v>
      </c>
      <c r="AT150">
        <v>2.2619047619047618E-2</v>
      </c>
      <c r="AU150">
        <f t="shared" si="39"/>
        <v>1.6182270537109248E-2</v>
      </c>
    </row>
    <row r="151" spans="1:47" x14ac:dyDescent="0.2">
      <c r="A151" s="4">
        <v>51189</v>
      </c>
      <c r="B151" s="5" t="str">
        <f>VLOOKUP(A151,[1]Sheet1!$A:$D,4,FALSE)</f>
        <v>R990</v>
      </c>
      <c r="C151" t="s">
        <v>200</v>
      </c>
      <c r="D151" s="4">
        <v>0.505</v>
      </c>
      <c r="E151" s="4">
        <v>0.57999999999999996</v>
      </c>
      <c r="F151" s="4">
        <v>0.55000000000000004</v>
      </c>
      <c r="G151" s="4">
        <f t="shared" si="32"/>
        <v>0.54500000000000004</v>
      </c>
      <c r="H151" s="4">
        <v>0.77800000000000002</v>
      </c>
      <c r="I151" s="4">
        <v>0.875</v>
      </c>
      <c r="J151" s="4">
        <v>0.73699999999999999</v>
      </c>
      <c r="K151">
        <f t="shared" si="33"/>
        <v>0.79666666666666675</v>
      </c>
      <c r="L151" s="4">
        <v>0.313</v>
      </c>
      <c r="M151" s="4">
        <v>0.159</v>
      </c>
      <c r="N151" s="4">
        <v>0.188</v>
      </c>
      <c r="O151" s="4">
        <f t="shared" si="34"/>
        <v>0.21999999999999997</v>
      </c>
      <c r="P151" s="4">
        <v>8.4960000000000004</v>
      </c>
      <c r="Q151" s="4">
        <v>13.595000000000001</v>
      </c>
      <c r="R151" s="4">
        <v>11.475</v>
      </c>
      <c r="S151" s="4">
        <f t="shared" si="35"/>
        <v>11.188666666666668</v>
      </c>
      <c r="T151">
        <v>0.16430344198003599</v>
      </c>
      <c r="U151" t="s">
        <v>179</v>
      </c>
      <c r="V151">
        <v>0.212062769284004</v>
      </c>
      <c r="W151">
        <v>0.18818310563202001</v>
      </c>
      <c r="X151">
        <v>0.78566112500563201</v>
      </c>
      <c r="Y151">
        <v>0.109973216878816</v>
      </c>
      <c r="Z151">
        <v>0.27156708095202797</v>
      </c>
      <c r="AA151">
        <v>0.389067140945492</v>
      </c>
      <c r="AB151">
        <v>2.2378970303125301</v>
      </c>
      <c r="AC151">
        <v>21.520837010285501</v>
      </c>
      <c r="AD151">
        <v>6.12790365421818</v>
      </c>
      <c r="AE151">
        <v>9.9622125649387367</v>
      </c>
      <c r="AF151">
        <v>45.225000000000001</v>
      </c>
      <c r="AG151">
        <v>47.25</v>
      </c>
      <c r="AH151">
        <v>40.624999999999993</v>
      </c>
      <c r="AI151">
        <f t="shared" si="36"/>
        <v>44.366666666666667</v>
      </c>
      <c r="AJ151">
        <v>30000</v>
      </c>
      <c r="AK151">
        <v>250000</v>
      </c>
      <c r="AL151">
        <v>250000</v>
      </c>
      <c r="AM151">
        <f t="shared" si="37"/>
        <v>176666.66666666666</v>
      </c>
      <c r="AN151">
        <v>58.974358974358985</v>
      </c>
      <c r="AO151">
        <v>48.717948717948723</v>
      </c>
      <c r="AP151">
        <v>48.717948717948715</v>
      </c>
      <c r="AQ151">
        <f t="shared" si="38"/>
        <v>52.136752136752136</v>
      </c>
      <c r="AR151">
        <v>6.1176470588235297E-2</v>
      </c>
      <c r="AS151">
        <v>5.7309941520467832E-2</v>
      </c>
      <c r="AT151">
        <v>5.3703703703703705E-2</v>
      </c>
      <c r="AU151">
        <f t="shared" si="39"/>
        <v>5.7396705270802283E-2</v>
      </c>
    </row>
    <row r="152" spans="1:47" x14ac:dyDescent="0.2">
      <c r="A152" s="4">
        <v>51190</v>
      </c>
      <c r="B152" s="5" t="str">
        <f>VLOOKUP(A152,[1]Sheet1!$A:$D,4,FALSE)</f>
        <v>R998</v>
      </c>
      <c r="C152" t="s">
        <v>200</v>
      </c>
      <c r="D152" s="4">
        <v>0.17499999999999999</v>
      </c>
      <c r="E152" s="4">
        <v>0.49</v>
      </c>
      <c r="F152" s="4">
        <v>0.34100000000000003</v>
      </c>
      <c r="G152" s="4">
        <f t="shared" si="32"/>
        <v>0.33533333333333332</v>
      </c>
      <c r="H152" s="4">
        <v>0.57399999999999995</v>
      </c>
      <c r="I152" s="4">
        <v>0.74099999999999999</v>
      </c>
      <c r="J152" s="4">
        <v>0.53500000000000003</v>
      </c>
      <c r="K152">
        <f t="shared" si="33"/>
        <v>0.6166666666666667</v>
      </c>
      <c r="L152" s="4">
        <v>0.20200000000000001</v>
      </c>
      <c r="M152" s="4">
        <v>0.27500000000000002</v>
      </c>
      <c r="N152" s="4">
        <v>0.23400000000000001</v>
      </c>
      <c r="O152" s="4">
        <f t="shared" si="34"/>
        <v>0.23700000000000002</v>
      </c>
      <c r="P152" s="4">
        <v>14.343</v>
      </c>
      <c r="Q152" s="4">
        <v>9.5280000000000005</v>
      </c>
      <c r="R152" s="4">
        <v>10.57</v>
      </c>
      <c r="S152" s="4">
        <f t="shared" si="35"/>
        <v>11.480333333333334</v>
      </c>
      <c r="T152">
        <v>0.11635241869673001</v>
      </c>
      <c r="U152">
        <v>0.11385961183598001</v>
      </c>
      <c r="V152">
        <v>0.17781965562163199</v>
      </c>
      <c r="W152">
        <v>0.13601056205144732</v>
      </c>
      <c r="X152">
        <v>0.85128657238497096</v>
      </c>
      <c r="Y152">
        <v>0.81094001542842098</v>
      </c>
      <c r="Z152">
        <v>0.154601146972558</v>
      </c>
      <c r="AA152">
        <v>0.60560924492864998</v>
      </c>
      <c r="AB152">
        <v>2.8016297857160399</v>
      </c>
      <c r="AC152">
        <v>2.2464201146899501</v>
      </c>
      <c r="AD152">
        <v>6.7910737949084501</v>
      </c>
      <c r="AE152">
        <v>3.9463745651048137</v>
      </c>
      <c r="AF152">
        <v>46.387500000000003</v>
      </c>
      <c r="AG152">
        <v>46.125</v>
      </c>
      <c r="AH152">
        <v>45.8125</v>
      </c>
      <c r="AI152">
        <f t="shared" si="36"/>
        <v>46.108333333333327</v>
      </c>
      <c r="AJ152">
        <v>11000000</v>
      </c>
      <c r="AK152">
        <v>10500000</v>
      </c>
      <c r="AL152">
        <v>9500000</v>
      </c>
      <c r="AM152">
        <f t="shared" si="37"/>
        <v>10333333.333333334</v>
      </c>
      <c r="AN152">
        <v>100</v>
      </c>
      <c r="AO152">
        <v>97.083333333333329</v>
      </c>
      <c r="AP152">
        <v>96.875</v>
      </c>
      <c r="AQ152">
        <f t="shared" si="38"/>
        <v>97.9861111111111</v>
      </c>
      <c r="AR152">
        <v>2.3703703703703703E-3</v>
      </c>
      <c r="AS152">
        <v>4.6296296296296301E-2</v>
      </c>
      <c r="AT152">
        <v>4.4117647058823539E-2</v>
      </c>
      <c r="AU152">
        <f t="shared" si="39"/>
        <v>3.0928104575163401E-2</v>
      </c>
    </row>
    <row r="153" spans="1:47" x14ac:dyDescent="0.2">
      <c r="A153" s="4">
        <v>51250</v>
      </c>
      <c r="B153" s="5" t="str">
        <f>VLOOKUP(A153,[1]Sheet1!$A:$D,4,FALSE)</f>
        <v>B197</v>
      </c>
      <c r="C153" t="s">
        <v>200</v>
      </c>
      <c r="D153" s="4">
        <v>0.08</v>
      </c>
      <c r="E153" s="4">
        <v>1.4999999999999999E-2</v>
      </c>
      <c r="F153" s="4">
        <v>0</v>
      </c>
      <c r="G153" s="4">
        <f t="shared" si="32"/>
        <v>3.1666666666666669E-2</v>
      </c>
      <c r="H153" s="4">
        <v>0.66100000000000003</v>
      </c>
      <c r="I153" s="4">
        <v>0.32700000000000001</v>
      </c>
      <c r="J153" s="4">
        <v>0.752</v>
      </c>
      <c r="K153">
        <f t="shared" si="33"/>
        <v>0.57999999999999996</v>
      </c>
      <c r="L153" s="4">
        <v>0.27500000000000002</v>
      </c>
      <c r="M153" s="4">
        <v>0.24</v>
      </c>
      <c r="N153" s="4">
        <v>0.153</v>
      </c>
      <c r="O153" s="4">
        <f t="shared" si="34"/>
        <v>0.22266666666666668</v>
      </c>
      <c r="P153" s="4">
        <v>9.8569999999999993</v>
      </c>
      <c r="Q153" s="4">
        <v>15.401</v>
      </c>
      <c r="R153" s="4">
        <v>14.61</v>
      </c>
      <c r="S153" s="4">
        <f t="shared" si="35"/>
        <v>13.289333333333332</v>
      </c>
      <c r="T153">
        <v>0.44250178160998999</v>
      </c>
      <c r="U153">
        <v>9.3413984530103994E-2</v>
      </c>
      <c r="V153">
        <v>9.9248114358754497E-2</v>
      </c>
      <c r="W153">
        <v>0.21172129349961613</v>
      </c>
      <c r="X153">
        <v>0.16386470634109501</v>
      </c>
      <c r="Y153">
        <v>0.348971553534561</v>
      </c>
      <c r="Z153">
        <v>0.53339487674272101</v>
      </c>
      <c r="AA153">
        <v>0.34874371220612566</v>
      </c>
      <c r="AB153">
        <v>9.8509240424389404</v>
      </c>
      <c r="AC153">
        <v>3.7515735476293499</v>
      </c>
      <c r="AD153">
        <v>2.84611710104496</v>
      </c>
      <c r="AE153">
        <v>5.4828715637044168</v>
      </c>
      <c r="AF153">
        <v>45.225000000000001</v>
      </c>
      <c r="AG153">
        <v>45.062499999999993</v>
      </c>
      <c r="AH153">
        <v>42.5625</v>
      </c>
      <c r="AI153">
        <f t="shared" si="36"/>
        <v>44.283333333333331</v>
      </c>
      <c r="AJ153">
        <v>9500000</v>
      </c>
      <c r="AK153">
        <v>35000000</v>
      </c>
      <c r="AL153">
        <v>75000000</v>
      </c>
      <c r="AM153">
        <f t="shared" si="37"/>
        <v>39833333.333333336</v>
      </c>
      <c r="AN153">
        <v>58.82352941176471</v>
      </c>
      <c r="AO153">
        <v>73.684210526315795</v>
      </c>
      <c r="AP153">
        <v>67.10526315789474</v>
      </c>
      <c r="AQ153">
        <f t="shared" si="38"/>
        <v>66.53766769865841</v>
      </c>
      <c r="AR153">
        <v>0.26666666666666666</v>
      </c>
      <c r="AS153">
        <v>0.33333333333333331</v>
      </c>
      <c r="AT153">
        <v>0.35416666666666669</v>
      </c>
      <c r="AU153">
        <f t="shared" si="39"/>
        <v>0.31805555555555554</v>
      </c>
    </row>
    <row r="154" spans="1:47" x14ac:dyDescent="0.2">
      <c r="A154" s="4">
        <v>51258</v>
      </c>
      <c r="B154" s="5" t="str">
        <f>VLOOKUP(A154,[1]Sheet1!$A:$D,4,FALSE)</f>
        <v>B218</v>
      </c>
      <c r="C154" t="s">
        <v>200</v>
      </c>
      <c r="D154" s="4">
        <v>0.125</v>
      </c>
      <c r="E154" s="4">
        <v>0.05</v>
      </c>
      <c r="F154" s="4">
        <v>0.33900000000000002</v>
      </c>
      <c r="G154" s="4">
        <f t="shared" si="32"/>
        <v>0.17133333333333334</v>
      </c>
      <c r="H154" s="4">
        <v>0.99399999999999999</v>
      </c>
      <c r="I154" s="4">
        <v>1.1319999999999999</v>
      </c>
      <c r="J154" s="4">
        <v>2.5099999999999998</v>
      </c>
      <c r="K154">
        <f t="shared" si="33"/>
        <v>1.545333333333333</v>
      </c>
      <c r="L154" s="4">
        <v>0.16200000000000001</v>
      </c>
      <c r="M154" s="4">
        <v>0.14899999999999999</v>
      </c>
      <c r="N154" s="4">
        <v>9.8000000000000004E-2</v>
      </c>
      <c r="O154" s="4">
        <f t="shared" si="34"/>
        <v>0.13633333333333333</v>
      </c>
      <c r="P154" s="4">
        <v>18.596</v>
      </c>
      <c r="Q154" s="4">
        <v>20.414000000000001</v>
      </c>
      <c r="R154" s="4">
        <v>33.109000000000002</v>
      </c>
      <c r="S154" s="4">
        <f t="shared" si="35"/>
        <v>24.039666666666665</v>
      </c>
      <c r="T154">
        <v>0.104245576430308</v>
      </c>
      <c r="U154">
        <v>0.20107300820377999</v>
      </c>
      <c r="V154">
        <v>0.102965449822355</v>
      </c>
      <c r="W154">
        <v>0.13609467815214768</v>
      </c>
      <c r="X154">
        <v>1.1006335720904601</v>
      </c>
      <c r="Y154">
        <v>0.14398992034886901</v>
      </c>
      <c r="Z154">
        <v>0.86072387450227394</v>
      </c>
      <c r="AA154">
        <v>0.70178245564720099</v>
      </c>
      <c r="AB154">
        <v>1.4629710723956899</v>
      </c>
      <c r="AC154">
        <v>7.9868230441626</v>
      </c>
      <c r="AD154">
        <v>2.0571346016357799</v>
      </c>
      <c r="AE154">
        <v>3.8356429060646904</v>
      </c>
      <c r="AF154">
        <v>31.812499999999993</v>
      </c>
      <c r="AG154">
        <v>30.718749999999996</v>
      </c>
      <c r="AH154">
        <v>32.812499999999993</v>
      </c>
      <c r="AI154">
        <f t="shared" si="36"/>
        <v>31.781249999999989</v>
      </c>
      <c r="AJ154">
        <v>15000000</v>
      </c>
      <c r="AK154">
        <v>40000000</v>
      </c>
      <c r="AL154">
        <v>25000000</v>
      </c>
      <c r="AM154">
        <f t="shared" si="37"/>
        <v>26666666.666666668</v>
      </c>
      <c r="AN154">
        <v>36.842105263157904</v>
      </c>
      <c r="AO154">
        <v>31.372549019607842</v>
      </c>
      <c r="AP154">
        <v>41.17647058823529</v>
      </c>
      <c r="AQ154">
        <f t="shared" si="38"/>
        <v>36.463708290333678</v>
      </c>
      <c r="AR154">
        <v>0.10133333333333333</v>
      </c>
      <c r="AS154">
        <v>8.8888888888888892E-2</v>
      </c>
      <c r="AT154">
        <v>9.4594594594594614E-2</v>
      </c>
      <c r="AU154">
        <f t="shared" si="39"/>
        <v>9.4938938938938955E-2</v>
      </c>
    </row>
    <row r="155" spans="1:47" x14ac:dyDescent="0.2">
      <c r="A155" s="4">
        <v>51266</v>
      </c>
      <c r="B155" s="5" t="str">
        <f>VLOOKUP(A155,[1]Sheet1!$A:$D,4,FALSE)</f>
        <v>B246</v>
      </c>
      <c r="C155" t="s">
        <v>200</v>
      </c>
      <c r="D155" s="4">
        <v>3.0000000000000001E-3</v>
      </c>
      <c r="E155" s="4">
        <v>9.1999999999999998E-2</v>
      </c>
      <c r="F155" s="4">
        <v>9.7000000000000003E-2</v>
      </c>
      <c r="G155" s="4">
        <f t="shared" si="32"/>
        <v>6.4000000000000001E-2</v>
      </c>
      <c r="H155" s="4">
        <v>0.77800000000000002</v>
      </c>
      <c r="I155" s="4">
        <v>0.72299999999999998</v>
      </c>
      <c r="J155" s="4">
        <v>0.58399999999999996</v>
      </c>
      <c r="K155">
        <f t="shared" si="33"/>
        <v>0.69499999999999995</v>
      </c>
      <c r="L155" s="4">
        <v>0.25</v>
      </c>
      <c r="M155" s="4">
        <v>0.27300000000000002</v>
      </c>
      <c r="N155" s="4">
        <v>0.32300000000000001</v>
      </c>
      <c r="O155" s="4">
        <f t="shared" si="34"/>
        <v>0.28200000000000003</v>
      </c>
      <c r="P155" s="4">
        <v>12.981</v>
      </c>
      <c r="Q155" s="4">
        <v>10.721</v>
      </c>
      <c r="R155" s="4">
        <v>7.7210000000000001</v>
      </c>
      <c r="S155" s="4">
        <f t="shared" si="35"/>
        <v>10.474333333333332</v>
      </c>
      <c r="T155">
        <v>0.295854263411573</v>
      </c>
      <c r="U155">
        <v>6.0010194179091501E-2</v>
      </c>
      <c r="V155">
        <v>9.0917398502830399E-2</v>
      </c>
      <c r="W155">
        <v>0.14892728536449829</v>
      </c>
      <c r="X155">
        <v>0.15388459568252499</v>
      </c>
      <c r="Y155">
        <v>2.06227188458596</v>
      </c>
      <c r="Z155">
        <v>1.2583109271786901</v>
      </c>
      <c r="AA155">
        <v>1.1581558024823917</v>
      </c>
      <c r="AB155">
        <v>12.4529016285298</v>
      </c>
      <c r="AC155">
        <v>1.5268668926728</v>
      </c>
      <c r="AD155">
        <v>0.96373906180614999</v>
      </c>
      <c r="AE155">
        <v>4.9811691943362497</v>
      </c>
      <c r="AF155">
        <v>28.625</v>
      </c>
      <c r="AG155">
        <v>29.8125</v>
      </c>
      <c r="AH155">
        <v>37.937499999999993</v>
      </c>
      <c r="AI155">
        <f t="shared" si="36"/>
        <v>32.125</v>
      </c>
      <c r="AJ155">
        <v>2500000</v>
      </c>
      <c r="AK155">
        <v>3500000</v>
      </c>
      <c r="AL155">
        <v>4000000</v>
      </c>
      <c r="AM155">
        <f t="shared" si="37"/>
        <v>3333333.3333333335</v>
      </c>
      <c r="AN155">
        <v>65</v>
      </c>
      <c r="AO155">
        <v>59.166666666666664</v>
      </c>
      <c r="AP155">
        <v>70.769230769230774</v>
      </c>
      <c r="AQ155">
        <f t="shared" si="38"/>
        <v>64.978632478632477</v>
      </c>
      <c r="AR155">
        <v>0.17777777777777778</v>
      </c>
      <c r="AS155">
        <v>0.17777777777777778</v>
      </c>
      <c r="AT155">
        <v>0.24074074074074078</v>
      </c>
      <c r="AU155">
        <f t="shared" si="39"/>
        <v>0.19876543209876543</v>
      </c>
    </row>
    <row r="156" spans="1:47" x14ac:dyDescent="0.2">
      <c r="A156" s="4">
        <v>51380</v>
      </c>
      <c r="B156" s="5" t="str">
        <f>VLOOKUP(A156,[1]Sheet1!$A:$D,4,FALSE)</f>
        <v>R575</v>
      </c>
      <c r="C156" t="s">
        <v>200</v>
      </c>
      <c r="D156" s="4">
        <v>0.47</v>
      </c>
      <c r="E156" s="4">
        <v>0.155</v>
      </c>
      <c r="F156" s="4">
        <v>0.218</v>
      </c>
      <c r="G156" s="4">
        <f t="shared" si="32"/>
        <v>0.28099999999999997</v>
      </c>
      <c r="H156" s="4">
        <v>0.67800000000000005</v>
      </c>
      <c r="I156" s="4">
        <v>0.63</v>
      </c>
      <c r="J156" s="4">
        <v>0.71199999999999997</v>
      </c>
      <c r="K156">
        <f t="shared" si="33"/>
        <v>0.67333333333333334</v>
      </c>
      <c r="L156" s="4">
        <v>0.29099999999999998</v>
      </c>
      <c r="M156" s="4">
        <v>0.34200000000000003</v>
      </c>
      <c r="N156" s="4">
        <v>0.29599999999999999</v>
      </c>
      <c r="O156" s="4">
        <f t="shared" si="34"/>
        <v>0.3096666666666667</v>
      </c>
      <c r="P156" s="4">
        <v>10.589</v>
      </c>
      <c r="Q156" s="4">
        <v>8.1579999999999995</v>
      </c>
      <c r="R156" s="4">
        <v>9.8059999999999992</v>
      </c>
      <c r="S156" s="4">
        <f t="shared" si="35"/>
        <v>9.5176666666666652</v>
      </c>
      <c r="T156">
        <v>0.12551392385457699</v>
      </c>
      <c r="U156">
        <v>0.23820150210980201</v>
      </c>
      <c r="V156">
        <v>0.203063973853885</v>
      </c>
      <c r="W156">
        <v>0.188926466606088</v>
      </c>
      <c r="X156">
        <v>0.82691337362690798</v>
      </c>
      <c r="Y156">
        <v>0.103314405925107</v>
      </c>
      <c r="Z156">
        <v>0.36808145460673097</v>
      </c>
      <c r="AA156">
        <v>0.43276974471958196</v>
      </c>
      <c r="AB156">
        <v>2.4178538071534299</v>
      </c>
      <c r="AC156">
        <v>15.991072414890301</v>
      </c>
      <c r="AD156">
        <v>2.0364734000240898</v>
      </c>
      <c r="AE156">
        <v>6.8151332073559407</v>
      </c>
      <c r="AF156">
        <v>10.6</v>
      </c>
      <c r="AG156">
        <v>10.40625</v>
      </c>
      <c r="AH156">
        <v>10.406249999999998</v>
      </c>
      <c r="AI156">
        <f t="shared" si="36"/>
        <v>10.470833333333333</v>
      </c>
      <c r="AJ156">
        <v>80000000</v>
      </c>
      <c r="AK156">
        <v>250000000</v>
      </c>
      <c r="AL156">
        <v>650000000</v>
      </c>
      <c r="AM156">
        <f t="shared" si="37"/>
        <v>326666666.66666669</v>
      </c>
      <c r="AN156">
        <v>88.461538461538453</v>
      </c>
      <c r="AO156">
        <v>85.294117647058826</v>
      </c>
      <c r="AP156">
        <v>88.235294117647058</v>
      </c>
      <c r="AQ156">
        <f t="shared" si="38"/>
        <v>87.33031674208145</v>
      </c>
      <c r="AR156">
        <v>7.2222222222222215E-2</v>
      </c>
      <c r="AS156">
        <v>9.7777777777777769E-2</v>
      </c>
      <c r="AT156">
        <v>8.3333333333333329E-2</v>
      </c>
      <c r="AU156">
        <f t="shared" si="39"/>
        <v>8.4444444444444433E-2</v>
      </c>
    </row>
    <row r="157" spans="1:47" x14ac:dyDescent="0.2">
      <c r="A157" s="4">
        <v>54403</v>
      </c>
      <c r="B157" s="5" t="str">
        <f>VLOOKUP(A157,[1]Sheet1!$A:$D,4,FALSE)</f>
        <v>B005</v>
      </c>
      <c r="C157" t="s">
        <v>200</v>
      </c>
      <c r="D157" s="4">
        <v>0.05</v>
      </c>
      <c r="E157" s="4">
        <v>0.14000000000000001</v>
      </c>
      <c r="F157" s="4">
        <v>2.7E-2</v>
      </c>
      <c r="G157" s="4">
        <f t="shared" si="32"/>
        <v>7.2333333333333333E-2</v>
      </c>
      <c r="H157" s="4">
        <v>0.64</v>
      </c>
      <c r="I157" s="4">
        <v>0.66800000000000004</v>
      </c>
      <c r="J157" s="4">
        <v>0.69299999999999995</v>
      </c>
      <c r="K157">
        <f t="shared" si="33"/>
        <v>0.66699999999999993</v>
      </c>
      <c r="L157" s="4">
        <v>0.35199999999999998</v>
      </c>
      <c r="M157" s="4">
        <v>0.24099999999999999</v>
      </c>
      <c r="N157" s="4">
        <v>0.223</v>
      </c>
      <c r="O157" s="4">
        <f t="shared" si="34"/>
        <v>0.27199999999999996</v>
      </c>
      <c r="P157" s="4">
        <v>7.2649999999999997</v>
      </c>
      <c r="Q157" s="4">
        <v>9.4570000000000007</v>
      </c>
      <c r="R157" s="4">
        <v>9.9550000000000001</v>
      </c>
      <c r="S157" s="4">
        <f t="shared" si="35"/>
        <v>8.8923333333333332</v>
      </c>
      <c r="T157">
        <v>0.16502025464549799</v>
      </c>
      <c r="U157">
        <v>8.1260951901819894E-2</v>
      </c>
      <c r="V157">
        <v>0.22944475871325301</v>
      </c>
      <c r="W157">
        <v>0.15857532175352362</v>
      </c>
      <c r="X157">
        <v>9.1820713866550704E-2</v>
      </c>
      <c r="Y157">
        <v>0.30995440092499199</v>
      </c>
      <c r="Z157">
        <v>0.14877548627936901</v>
      </c>
      <c r="AA157">
        <v>0.18351686702363723</v>
      </c>
      <c r="AB157">
        <v>21.694031729839001</v>
      </c>
      <c r="AC157">
        <v>4.6833987803596902</v>
      </c>
      <c r="AD157">
        <v>7.4659886028088502</v>
      </c>
      <c r="AE157">
        <v>11.281139704335848</v>
      </c>
      <c r="AF157">
        <v>15.975</v>
      </c>
      <c r="AG157">
        <v>17.90625</v>
      </c>
      <c r="AH157">
        <v>11.96875</v>
      </c>
      <c r="AI157">
        <f t="shared" si="36"/>
        <v>15.283333333333333</v>
      </c>
      <c r="AJ157">
        <v>65000000</v>
      </c>
      <c r="AK157">
        <v>350000000</v>
      </c>
      <c r="AL157">
        <v>400000000</v>
      </c>
      <c r="AM157">
        <f t="shared" si="37"/>
        <v>271666666.66666669</v>
      </c>
      <c r="AN157">
        <v>77.391304347826093</v>
      </c>
      <c r="AO157">
        <v>91.666666666666671</v>
      </c>
      <c r="AP157">
        <v>92.857142857142861</v>
      </c>
      <c r="AQ157">
        <f t="shared" si="38"/>
        <v>87.30503795721188</v>
      </c>
      <c r="AR157">
        <v>1.7037037037037038E-2</v>
      </c>
      <c r="AS157">
        <v>6.2222222222222227E-2</v>
      </c>
      <c r="AT157">
        <v>0.10606060606060606</v>
      </c>
      <c r="AU157">
        <f t="shared" si="39"/>
        <v>6.177328843995511E-2</v>
      </c>
    </row>
    <row r="158" spans="1:47" x14ac:dyDescent="0.2">
      <c r="A158" s="4">
        <v>54405</v>
      </c>
      <c r="B158" s="5" t="str">
        <f>VLOOKUP(A158,[1]Sheet1!$A:$D,4,FALSE)</f>
        <v>B018</v>
      </c>
      <c r="C158" t="s">
        <v>200</v>
      </c>
      <c r="D158" s="4">
        <v>9.9000000000000005E-2</v>
      </c>
      <c r="E158" s="4">
        <v>0.433</v>
      </c>
      <c r="F158" s="4">
        <v>0.26700000000000002</v>
      </c>
      <c r="G158" s="4">
        <f t="shared" si="32"/>
        <v>0.26633333333333337</v>
      </c>
      <c r="H158" s="4">
        <v>0.77700000000000002</v>
      </c>
      <c r="I158" s="4">
        <v>0.81299999999999994</v>
      </c>
      <c r="J158" s="4">
        <v>0.78900000000000003</v>
      </c>
      <c r="K158">
        <f t="shared" si="33"/>
        <v>0.79300000000000004</v>
      </c>
      <c r="L158" s="4">
        <v>0.27600000000000002</v>
      </c>
      <c r="M158" s="4">
        <v>0.36099999999999999</v>
      </c>
      <c r="N158" s="4">
        <v>0.28000000000000003</v>
      </c>
      <c r="O158" s="4">
        <f t="shared" si="34"/>
        <v>0.3056666666666667</v>
      </c>
      <c r="P158" s="4">
        <v>9.4149999999999991</v>
      </c>
      <c r="Q158" s="4">
        <v>9.7669999999999995</v>
      </c>
      <c r="R158" s="4">
        <v>10.593999999999999</v>
      </c>
      <c r="S158" s="4">
        <f t="shared" si="35"/>
        <v>9.9253333333333327</v>
      </c>
      <c r="T158">
        <v>8.2538682086644999E-2</v>
      </c>
      <c r="U158">
        <v>7.7188221363353904E-2</v>
      </c>
      <c r="V158">
        <v>7.4432270592414307E-2</v>
      </c>
      <c r="W158">
        <v>7.8053058014137741E-2</v>
      </c>
      <c r="X158">
        <v>0.23040159939674701</v>
      </c>
      <c r="Y158">
        <v>0.887859759825118</v>
      </c>
      <c r="Z158">
        <v>0.47042316268599199</v>
      </c>
      <c r="AA158">
        <v>0.52956150730261908</v>
      </c>
      <c r="AB158">
        <v>4.8548080943211298</v>
      </c>
      <c r="AC158">
        <v>2.82329857888142</v>
      </c>
      <c r="AD158">
        <v>4.4499702204099503</v>
      </c>
      <c r="AE158">
        <v>4.0426922978708335</v>
      </c>
      <c r="AF158">
        <v>44.8125</v>
      </c>
      <c r="AG158">
        <v>31.875</v>
      </c>
      <c r="AH158">
        <v>25.687500000000004</v>
      </c>
      <c r="AI158">
        <f t="shared" si="36"/>
        <v>34.125</v>
      </c>
      <c r="AJ158">
        <v>800000</v>
      </c>
      <c r="AK158">
        <v>850000</v>
      </c>
      <c r="AL158">
        <v>1050000</v>
      </c>
      <c r="AM158">
        <f t="shared" si="37"/>
        <v>900000</v>
      </c>
      <c r="AN158">
        <v>95.833333333333329</v>
      </c>
      <c r="AO158">
        <v>92.5</v>
      </c>
      <c r="AP158">
        <v>96.92307692307692</v>
      </c>
      <c r="AQ158">
        <f t="shared" si="38"/>
        <v>95.085470085470078</v>
      </c>
      <c r="AR158">
        <v>2.9629629629629631E-2</v>
      </c>
      <c r="AS158">
        <v>1.4814814814814812E-2</v>
      </c>
      <c r="AT158">
        <v>2.6262626262626262E-2</v>
      </c>
      <c r="AU158">
        <f t="shared" si="39"/>
        <v>2.3569023569023569E-2</v>
      </c>
    </row>
    <row r="159" spans="1:47" x14ac:dyDescent="0.2">
      <c r="A159" s="4">
        <v>54412</v>
      </c>
      <c r="B159" s="5" t="str">
        <f>VLOOKUP(A159,[1]Sheet1!$A:$D,4,FALSE)</f>
        <v>B064</v>
      </c>
      <c r="C159" t="s">
        <v>200</v>
      </c>
      <c r="D159" s="4">
        <v>0.09</v>
      </c>
      <c r="E159" s="4">
        <v>0.125</v>
      </c>
      <c r="F159" s="4">
        <v>4.2000000000000003E-2</v>
      </c>
      <c r="G159" s="4">
        <f t="shared" si="32"/>
        <v>8.5666666666666669E-2</v>
      </c>
      <c r="H159" s="4">
        <v>0.754</v>
      </c>
      <c r="I159" s="4">
        <v>0.57399999999999995</v>
      </c>
      <c r="J159" s="4">
        <v>0.70499999999999996</v>
      </c>
      <c r="K159">
        <f t="shared" si="33"/>
        <v>0.67766666666666664</v>
      </c>
      <c r="L159" s="4">
        <v>0.19</v>
      </c>
      <c r="M159" s="4">
        <v>0.255</v>
      </c>
      <c r="N159" s="4">
        <v>0.23499999999999999</v>
      </c>
      <c r="O159" s="4">
        <f t="shared" si="34"/>
        <v>0.22666666666666666</v>
      </c>
      <c r="P159" s="4">
        <v>15.374000000000001</v>
      </c>
      <c r="Q159" s="4">
        <v>9.6059999999999999</v>
      </c>
      <c r="R159" s="4">
        <v>10.643000000000001</v>
      </c>
      <c r="S159" s="4">
        <f t="shared" si="35"/>
        <v>11.874333333333334</v>
      </c>
      <c r="T159">
        <v>0.12495718806230501</v>
      </c>
      <c r="U159">
        <v>0.131156488943907</v>
      </c>
      <c r="V159">
        <v>0.39178830344634002</v>
      </c>
      <c r="W159">
        <v>0.21596732681751737</v>
      </c>
      <c r="X159">
        <v>1.2048156288915901</v>
      </c>
      <c r="Y159">
        <v>7.8334661323487098E-2</v>
      </c>
      <c r="Z159">
        <v>4.8994501818097197E-2</v>
      </c>
      <c r="AA159">
        <v>0.44404826401105818</v>
      </c>
      <c r="AB159">
        <v>2.3863117677633499</v>
      </c>
      <c r="AC159">
        <v>24.176061369981198</v>
      </c>
      <c r="AD159">
        <v>21.886136171566299</v>
      </c>
      <c r="AE159">
        <v>16.149503103103616</v>
      </c>
      <c r="AF159">
        <v>8.4749999999999996</v>
      </c>
      <c r="AG159">
        <v>8.375</v>
      </c>
      <c r="AH159">
        <v>6.84375</v>
      </c>
      <c r="AI159">
        <f t="shared" si="36"/>
        <v>7.8979166666666671</v>
      </c>
      <c r="AJ159">
        <v>6000000</v>
      </c>
      <c r="AK159">
        <v>400000000</v>
      </c>
      <c r="AL159">
        <v>400000000</v>
      </c>
      <c r="AM159">
        <f t="shared" si="37"/>
        <v>268666666.66666669</v>
      </c>
      <c r="AN159">
        <v>77.5</v>
      </c>
      <c r="AO159">
        <v>88.725490196078439</v>
      </c>
      <c r="AP159">
        <v>91.17647058823529</v>
      </c>
      <c r="AQ159">
        <f t="shared" si="38"/>
        <v>85.800653594771248</v>
      </c>
      <c r="AR159">
        <v>1.9047619047619049E-2</v>
      </c>
      <c r="AS159">
        <v>3.8095238095238099E-2</v>
      </c>
      <c r="AT159">
        <v>2.1739130434782612E-2</v>
      </c>
      <c r="AU159">
        <f t="shared" si="39"/>
        <v>2.6293995859213253E-2</v>
      </c>
    </row>
    <row r="160" spans="1:47" x14ac:dyDescent="0.2">
      <c r="A160" s="4">
        <v>54421</v>
      </c>
      <c r="B160" s="5" t="str">
        <f>VLOOKUP(A160,[1]Sheet1!$A:$D,4,FALSE)</f>
        <v>B103</v>
      </c>
      <c r="C160" t="s">
        <v>200</v>
      </c>
      <c r="D160" s="4">
        <v>1.6339999999999999</v>
      </c>
      <c r="E160" s="4">
        <v>0.71099999999999997</v>
      </c>
      <c r="F160" s="4">
        <v>0.45200000000000001</v>
      </c>
      <c r="G160" s="4">
        <f t="shared" si="32"/>
        <v>0.93233333333333324</v>
      </c>
      <c r="H160" s="4">
        <v>0.6</v>
      </c>
      <c r="I160" s="4">
        <v>0.72299999999999998</v>
      </c>
      <c r="J160" s="4">
        <v>0.67700000000000005</v>
      </c>
      <c r="K160">
        <f t="shared" si="33"/>
        <v>0.66666666666666663</v>
      </c>
      <c r="L160" s="4">
        <v>0.214</v>
      </c>
      <c r="M160" s="4">
        <v>0.21299999999999999</v>
      </c>
      <c r="N160" s="4">
        <v>0.23499999999999999</v>
      </c>
      <c r="O160" s="4">
        <f t="shared" si="34"/>
        <v>0.22066666666666665</v>
      </c>
      <c r="P160" s="4">
        <v>11.750999999999999</v>
      </c>
      <c r="Q160" s="4">
        <v>13.561</v>
      </c>
      <c r="R160" s="4">
        <v>10.236000000000001</v>
      </c>
      <c r="S160" s="4">
        <f t="shared" si="35"/>
        <v>11.849333333333334</v>
      </c>
      <c r="T160">
        <v>8.07253845013952E-2</v>
      </c>
      <c r="U160">
        <v>5.2097258435685502E-2</v>
      </c>
      <c r="V160">
        <v>0.14859164617905701</v>
      </c>
      <c r="W160">
        <v>9.3804763038712588E-2</v>
      </c>
      <c r="X160">
        <v>1.2356391683946599</v>
      </c>
      <c r="Y160">
        <v>0.118237289763933</v>
      </c>
      <c r="Z160">
        <v>0.66996317012879603</v>
      </c>
      <c r="AA160">
        <v>0.67461320942912961</v>
      </c>
      <c r="AB160">
        <v>2.1084602088904298</v>
      </c>
      <c r="AC160">
        <v>7.7783157728219798</v>
      </c>
      <c r="AD160">
        <v>2.8031866481787699</v>
      </c>
      <c r="AE160">
        <v>4.2299875432970593</v>
      </c>
      <c r="AF160">
        <v>18.524999999999999</v>
      </c>
      <c r="AG160">
        <v>18.21875</v>
      </c>
      <c r="AH160">
        <v>18.8125</v>
      </c>
      <c r="AI160">
        <f t="shared" si="36"/>
        <v>18.518750000000001</v>
      </c>
      <c r="AJ160">
        <v>25000000</v>
      </c>
      <c r="AK160">
        <v>70000000</v>
      </c>
      <c r="AL160">
        <v>40000000</v>
      </c>
      <c r="AM160">
        <f t="shared" si="37"/>
        <v>45000000</v>
      </c>
      <c r="AN160">
        <v>54.838709677419352</v>
      </c>
      <c r="AO160">
        <v>52.38095238095238</v>
      </c>
      <c r="AP160">
        <v>55.357142857142854</v>
      </c>
      <c r="AQ160">
        <f t="shared" si="38"/>
        <v>54.192268305171531</v>
      </c>
      <c r="AR160">
        <v>3.7575757575757575E-2</v>
      </c>
      <c r="AS160">
        <v>0.3232323232323232</v>
      </c>
      <c r="AT160">
        <v>0.37500000000000006</v>
      </c>
      <c r="AU160">
        <f t="shared" si="39"/>
        <v>0.2452693602693603</v>
      </c>
    </row>
    <row r="161" spans="1:47" x14ac:dyDescent="0.2">
      <c r="A161" s="4">
        <v>54422</v>
      </c>
      <c r="B161" s="5" t="str">
        <f>VLOOKUP(A161,[1]Sheet1!$A:$D,4,FALSE)</f>
        <v>B114</v>
      </c>
      <c r="C161" t="s">
        <v>200</v>
      </c>
      <c r="D161" s="4">
        <v>0.14499999999999999</v>
      </c>
      <c r="E161" s="4">
        <v>0.16500000000000001</v>
      </c>
      <c r="F161" s="4">
        <v>5.2999999999999999E-2</v>
      </c>
      <c r="G161" s="4">
        <f t="shared" si="32"/>
        <v>0.121</v>
      </c>
      <c r="H161" s="4">
        <v>0.67900000000000005</v>
      </c>
      <c r="I161" s="4">
        <v>0.75</v>
      </c>
      <c r="J161" s="4">
        <v>0.78300000000000003</v>
      </c>
      <c r="K161">
        <f t="shared" si="33"/>
        <v>0.7373333333333334</v>
      </c>
      <c r="L161" s="4">
        <v>0.32800000000000001</v>
      </c>
      <c r="M161" s="4">
        <v>0.29699999999999999</v>
      </c>
      <c r="N161" s="4">
        <v>0.26800000000000002</v>
      </c>
      <c r="O161" s="4">
        <f t="shared" si="34"/>
        <v>0.29766666666666669</v>
      </c>
      <c r="P161" s="4">
        <v>8.4830000000000005</v>
      </c>
      <c r="Q161" s="4">
        <v>10.521000000000001</v>
      </c>
      <c r="R161" s="4">
        <v>10.119999999999999</v>
      </c>
      <c r="S161" s="4">
        <f t="shared" si="35"/>
        <v>9.7080000000000002</v>
      </c>
      <c r="T161" t="s">
        <v>178</v>
      </c>
      <c r="U161">
        <v>0.22357595997483301</v>
      </c>
      <c r="V161">
        <v>0.32180432245854002</v>
      </c>
      <c r="W161">
        <v>0.2726901412166865</v>
      </c>
      <c r="X161">
        <v>4.8335235811723602E-2</v>
      </c>
      <c r="Y161">
        <v>0.122107784164445</v>
      </c>
      <c r="Z161">
        <v>0.224754485146025</v>
      </c>
      <c r="AA161">
        <v>0.13173250170739786</v>
      </c>
      <c r="AB161" t="s">
        <v>178</v>
      </c>
      <c r="AC161">
        <v>11.665001951032901</v>
      </c>
      <c r="AD161">
        <v>8.2734549038292293</v>
      </c>
      <c r="AE161">
        <v>9.9692284274310659</v>
      </c>
      <c r="AF161">
        <v>38.837499999999999</v>
      </c>
      <c r="AG161">
        <v>39.125</v>
      </c>
      <c r="AH161">
        <v>36.15625</v>
      </c>
      <c r="AI161">
        <f t="shared" si="36"/>
        <v>38.039583333333333</v>
      </c>
      <c r="AJ161">
        <v>7500000</v>
      </c>
      <c r="AK161">
        <v>115000000</v>
      </c>
      <c r="AL161">
        <v>95000000</v>
      </c>
      <c r="AM161">
        <f t="shared" si="37"/>
        <v>72500000</v>
      </c>
      <c r="AN161">
        <v>50</v>
      </c>
      <c r="AO161">
        <v>48.275862068965523</v>
      </c>
      <c r="AP161">
        <v>56.896551724137936</v>
      </c>
      <c r="AQ161">
        <f t="shared" si="38"/>
        <v>51.724137931034484</v>
      </c>
      <c r="AR161">
        <v>0.11428571428571428</v>
      </c>
      <c r="AS161">
        <v>0.11447811447811448</v>
      </c>
      <c r="AT161">
        <v>0.13333333333333333</v>
      </c>
      <c r="AU161">
        <f t="shared" si="39"/>
        <v>0.12069905403238738</v>
      </c>
    </row>
    <row r="162" spans="1:47" x14ac:dyDescent="0.2">
      <c r="A162" s="4">
        <v>54439</v>
      </c>
      <c r="B162" s="5" t="str">
        <f>VLOOKUP(A162,[1]Sheet1!$A:$D,4,FALSE)</f>
        <v>B343</v>
      </c>
      <c r="C162" t="s">
        <v>200</v>
      </c>
      <c r="D162" s="4">
        <v>0.29499999999999998</v>
      </c>
      <c r="E162" s="4">
        <v>0.16</v>
      </c>
      <c r="F162" s="4">
        <v>4.4999999999999998E-2</v>
      </c>
      <c r="G162" s="4">
        <f t="shared" ref="G162:G164" si="40">AVERAGE(D162:F162)</f>
        <v>0.16666666666666666</v>
      </c>
      <c r="H162" s="4">
        <v>0.41099999999999998</v>
      </c>
      <c r="I162" s="4">
        <v>0.58299999999999996</v>
      </c>
      <c r="J162" s="4">
        <v>0.71199999999999997</v>
      </c>
      <c r="K162">
        <f t="shared" ref="K162:K164" si="41">AVERAGE(H162:J162)</f>
        <v>0.56866666666666665</v>
      </c>
      <c r="L162" s="4">
        <v>0.313</v>
      </c>
      <c r="M162" s="4">
        <v>0.35899999999999999</v>
      </c>
      <c r="N162" s="4">
        <v>0.32200000000000001</v>
      </c>
      <c r="O162" s="4">
        <f t="shared" ref="O162:O164" si="42">AVERAGE(L162:N162)</f>
        <v>0.33133333333333331</v>
      </c>
      <c r="P162" s="4">
        <v>8.2910000000000004</v>
      </c>
      <c r="Q162" s="4">
        <v>9.2100000000000009</v>
      </c>
      <c r="R162" s="4">
        <v>7.6989999999999998</v>
      </c>
      <c r="S162" s="4">
        <f t="shared" ref="S162:S164" si="43">AVERAGE(P162:R162)</f>
        <v>8.4</v>
      </c>
      <c r="AF162">
        <v>37.387500000000003</v>
      </c>
      <c r="AG162">
        <v>40.249999999999993</v>
      </c>
      <c r="AH162">
        <v>35.25</v>
      </c>
      <c r="AI162">
        <f t="shared" ref="AI162:AI164" si="44">AVERAGE(AF162:AH162)</f>
        <v>37.629166666666663</v>
      </c>
      <c r="AJ162">
        <v>300000000</v>
      </c>
      <c r="AK162">
        <v>250000000</v>
      </c>
      <c r="AL162">
        <v>250000000</v>
      </c>
      <c r="AM162">
        <f t="shared" ref="AM162:AM164" si="45">AVERAGE(AJ162:AL162)</f>
        <v>266666666.66666666</v>
      </c>
      <c r="AN162">
        <v>59.090909090909101</v>
      </c>
      <c r="AO162">
        <v>44.44444444444445</v>
      </c>
      <c r="AP162">
        <v>58.333333333333329</v>
      </c>
      <c r="AQ162">
        <f t="shared" ref="AQ162:AQ164" si="46">AVERAGE(AN162:AP162)</f>
        <v>53.956228956228962</v>
      </c>
      <c r="AR162">
        <v>0.15438596491228071</v>
      </c>
      <c r="AS162">
        <v>0.26455026455026459</v>
      </c>
      <c r="AT162">
        <v>0.28333333333333333</v>
      </c>
      <c r="AU162">
        <f t="shared" ref="AU162:AU164" si="47">AVERAGE(AR162:AT162)</f>
        <v>0.23408985426529286</v>
      </c>
    </row>
    <row r="163" spans="1:47" x14ac:dyDescent="0.2">
      <c r="A163" s="4">
        <v>54440</v>
      </c>
      <c r="B163" s="5" t="str">
        <f>VLOOKUP(A163,[1]Sheet1!$A:$D,4,FALSE)</f>
        <v>B345</v>
      </c>
      <c r="C163" t="s">
        <v>200</v>
      </c>
      <c r="D163" s="4">
        <v>0.92800000000000005</v>
      </c>
      <c r="E163" s="4">
        <v>0.59199999999999997</v>
      </c>
      <c r="F163" s="4">
        <v>0.219</v>
      </c>
      <c r="G163" s="4">
        <f t="shared" si="40"/>
        <v>0.57966666666666666</v>
      </c>
      <c r="H163" s="4">
        <v>0.61699999999999999</v>
      </c>
      <c r="I163" s="4">
        <v>0.74</v>
      </c>
      <c r="J163" s="4">
        <v>0.63200000000000001</v>
      </c>
      <c r="K163">
        <f t="shared" si="41"/>
        <v>0.66299999999999992</v>
      </c>
      <c r="L163" s="4">
        <v>0.249</v>
      </c>
      <c r="M163" s="4">
        <v>0.29799999999999999</v>
      </c>
      <c r="N163" s="4">
        <v>0.20699999999999999</v>
      </c>
      <c r="O163" s="4">
        <f t="shared" si="42"/>
        <v>0.2513333333333333</v>
      </c>
      <c r="P163" s="4">
        <v>11.335000000000001</v>
      </c>
      <c r="Q163" s="4">
        <v>8.8059999999999992</v>
      </c>
      <c r="R163" s="4">
        <v>12.756</v>
      </c>
      <c r="S163" s="4">
        <f t="shared" si="43"/>
        <v>10.965666666666666</v>
      </c>
      <c r="T163">
        <v>0.36128060354721497</v>
      </c>
      <c r="U163">
        <v>0.188422749273357</v>
      </c>
      <c r="V163">
        <v>9.11909118181599E-2</v>
      </c>
      <c r="W163">
        <v>0.21363142154624393</v>
      </c>
      <c r="X163">
        <v>0.27066802415135799</v>
      </c>
      <c r="Y163">
        <v>0.18872555467750801</v>
      </c>
      <c r="Z163">
        <v>0.75563612209985298</v>
      </c>
      <c r="AA163">
        <v>0.40500990030957301</v>
      </c>
      <c r="AB163">
        <v>6.4164522441792204</v>
      </c>
      <c r="AC163">
        <v>7.1049783892381697</v>
      </c>
      <c r="AD163">
        <v>1.50921534954695</v>
      </c>
      <c r="AE163">
        <v>5.0102153276547803</v>
      </c>
      <c r="AF163">
        <v>40.137499999999996</v>
      </c>
      <c r="AG163">
        <v>40.8125</v>
      </c>
      <c r="AH163">
        <v>40.499999999999993</v>
      </c>
      <c r="AI163">
        <f t="shared" si="44"/>
        <v>40.483333333333327</v>
      </c>
      <c r="AJ163">
        <v>300000000</v>
      </c>
      <c r="AK163">
        <v>950000000</v>
      </c>
      <c r="AL163">
        <v>650000000</v>
      </c>
      <c r="AM163">
        <f t="shared" si="45"/>
        <v>633333333.33333337</v>
      </c>
      <c r="AN163">
        <v>98.5</v>
      </c>
      <c r="AO163">
        <v>95.833333333333329</v>
      </c>
      <c r="AP163">
        <v>96.25</v>
      </c>
      <c r="AQ163">
        <f t="shared" si="46"/>
        <v>96.8611111111111</v>
      </c>
      <c r="AR163">
        <v>0.12444444444444444</v>
      </c>
      <c r="AS163">
        <v>1.4379084967320262E-2</v>
      </c>
      <c r="AT163">
        <v>1.9565217391304349E-2</v>
      </c>
      <c r="AU163">
        <f t="shared" si="47"/>
        <v>5.2796248934356353E-2</v>
      </c>
    </row>
    <row r="164" spans="1:47" x14ac:dyDescent="0.2">
      <c r="A164" s="4">
        <v>54441</v>
      </c>
      <c r="B164" s="5" t="str">
        <f>VLOOKUP(A164,[1]Sheet1!$A:$D,4,FALSE)</f>
        <v>B349</v>
      </c>
      <c r="C164" t="s">
        <v>200</v>
      </c>
      <c r="D164" s="4">
        <v>1.819</v>
      </c>
      <c r="E164" s="4">
        <v>0.82</v>
      </c>
      <c r="F164" s="4">
        <v>0.29099999999999998</v>
      </c>
      <c r="G164" s="4">
        <f t="shared" si="40"/>
        <v>0.97666666666666657</v>
      </c>
      <c r="H164" s="4">
        <v>0.78</v>
      </c>
      <c r="I164" s="4">
        <v>0.69299999999999995</v>
      </c>
      <c r="J164" s="4">
        <v>0.76200000000000001</v>
      </c>
      <c r="K164">
        <f t="shared" si="41"/>
        <v>0.745</v>
      </c>
      <c r="L164" s="4">
        <v>0.26400000000000001</v>
      </c>
      <c r="M164" s="4">
        <v>0.26</v>
      </c>
      <c r="N164" s="4">
        <v>0.23</v>
      </c>
      <c r="O164" s="4">
        <f t="shared" si="42"/>
        <v>0.25133333333333335</v>
      </c>
      <c r="P164" s="4">
        <v>9.4350000000000005</v>
      </c>
      <c r="Q164" s="4">
        <v>9.2129999999999992</v>
      </c>
      <c r="R164" s="4">
        <v>10.465</v>
      </c>
      <c r="S164" s="4">
        <f t="shared" si="43"/>
        <v>9.7043333333333326</v>
      </c>
      <c r="T164">
        <v>0.14657671324799099</v>
      </c>
      <c r="U164">
        <v>7.74992072388591E-2</v>
      </c>
      <c r="V164">
        <v>0.28561944797434102</v>
      </c>
      <c r="W164">
        <v>0.16989845615373037</v>
      </c>
      <c r="X164">
        <v>0.54823028991753098</v>
      </c>
      <c r="Y164">
        <v>1.7563210086775001</v>
      </c>
      <c r="Z164">
        <v>0.25182165157330899</v>
      </c>
      <c r="AA164">
        <v>0.85212431672278</v>
      </c>
      <c r="AB164">
        <v>3.7024722490964002</v>
      </c>
      <c r="AC164">
        <v>1.9342473756013601</v>
      </c>
      <c r="AD164">
        <v>3.8911819164064601</v>
      </c>
      <c r="AE164">
        <v>3.1759671803680738</v>
      </c>
      <c r="AF164">
        <v>30.462499999999999</v>
      </c>
      <c r="AG164">
        <v>33.53125</v>
      </c>
      <c r="AH164">
        <v>23.84375</v>
      </c>
      <c r="AI164">
        <f t="shared" si="44"/>
        <v>29.279166666666669</v>
      </c>
      <c r="AJ164">
        <v>3000000</v>
      </c>
      <c r="AK164">
        <v>2500000</v>
      </c>
      <c r="AL164">
        <v>3500000</v>
      </c>
      <c r="AM164">
        <f t="shared" si="45"/>
        <v>3000000</v>
      </c>
      <c r="AN164">
        <v>92.5</v>
      </c>
      <c r="AO164">
        <v>97.986111111111128</v>
      </c>
      <c r="AP164">
        <v>97.916666666666657</v>
      </c>
      <c r="AQ164">
        <f t="shared" si="46"/>
        <v>96.134259259259281</v>
      </c>
      <c r="AR164">
        <v>0.19393939393939394</v>
      </c>
      <c r="AS164">
        <v>0.22222222222222221</v>
      </c>
      <c r="AT164">
        <v>0.30555555555555558</v>
      </c>
      <c r="AU164">
        <f t="shared" si="47"/>
        <v>0.24057239057239058</v>
      </c>
    </row>
  </sheetData>
  <sortState xmlns:xlrd2="http://schemas.microsoft.com/office/spreadsheetml/2017/richdata2" ref="A2:AU164">
    <sortCondition ref="A2:A164"/>
  </sortState>
  <conditionalFormatting sqref="G2:G16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16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:O16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:S16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:W16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:AA16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:AE164 AF1:AU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:AI16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2:AM16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77E66-1874-A345-8D01-236B232E214D}">
  <dimension ref="A1:N164"/>
  <sheetViews>
    <sheetView workbookViewId="0">
      <selection activeCell="P13" sqref="P13"/>
    </sheetView>
  </sheetViews>
  <sheetFormatPr baseColWidth="10" defaultColWidth="11.5" defaultRowHeight="15" x14ac:dyDescent="0.2"/>
  <sheetData>
    <row r="1" spans="1:14" s="13" customFormat="1" x14ac:dyDescent="0.2">
      <c r="A1" s="13" t="s">
        <v>0</v>
      </c>
      <c r="B1" s="13" t="s">
        <v>1</v>
      </c>
      <c r="C1" s="13" t="s">
        <v>2</v>
      </c>
      <c r="D1" s="13" t="s">
        <v>201</v>
      </c>
      <c r="E1" s="13" t="s">
        <v>202</v>
      </c>
      <c r="F1" s="13" t="s">
        <v>203</v>
      </c>
      <c r="G1" s="13" t="s">
        <v>204</v>
      </c>
      <c r="H1" s="13" t="s">
        <v>205</v>
      </c>
      <c r="I1" s="13" t="s">
        <v>206</v>
      </c>
      <c r="J1" s="13" t="s">
        <v>207</v>
      </c>
      <c r="K1" s="13" t="s">
        <v>208</v>
      </c>
      <c r="L1" s="13" t="s">
        <v>209</v>
      </c>
      <c r="M1" s="13" t="s">
        <v>232</v>
      </c>
      <c r="N1" s="13" t="s">
        <v>231</v>
      </c>
    </row>
    <row r="2" spans="1:14" x14ac:dyDescent="0.2">
      <c r="A2">
        <v>19968</v>
      </c>
      <c r="B2" t="s">
        <v>64</v>
      </c>
      <c r="C2" t="s">
        <v>198</v>
      </c>
      <c r="D2">
        <v>8.7333332999999999E-2</v>
      </c>
      <c r="E2">
        <v>0.77033333299999995</v>
      </c>
      <c r="F2">
        <v>0.296666667</v>
      </c>
      <c r="G2">
        <v>7.810333333</v>
      </c>
      <c r="H2">
        <v>0.44100897900000002</v>
      </c>
      <c r="I2">
        <v>0.297122267</v>
      </c>
      <c r="J2">
        <v>5.0450205879999999</v>
      </c>
      <c r="K2">
        <v>49.666666669999998</v>
      </c>
      <c r="L2">
        <v>4500000</v>
      </c>
      <c r="M2">
        <v>91.319444444444443</v>
      </c>
      <c r="N2">
        <v>2.3041809316319122</v>
      </c>
    </row>
    <row r="3" spans="1:14" x14ac:dyDescent="0.2">
      <c r="A3">
        <v>20057</v>
      </c>
      <c r="B3" t="s">
        <v>48</v>
      </c>
      <c r="C3" t="s">
        <v>198</v>
      </c>
      <c r="D3">
        <v>7.7666666999999995E-2</v>
      </c>
      <c r="E3">
        <v>0.84599999999999997</v>
      </c>
      <c r="F3">
        <v>0.32100000000000001</v>
      </c>
      <c r="G3">
        <v>9.2983333330000004</v>
      </c>
      <c r="H3">
        <v>0.24722862600000001</v>
      </c>
      <c r="I3">
        <v>0.22938872900000001</v>
      </c>
      <c r="J3">
        <v>7.6862067510000003</v>
      </c>
      <c r="K3">
        <v>62.958333330000002</v>
      </c>
      <c r="L3" s="11">
        <v>42267069</v>
      </c>
      <c r="M3">
        <v>88.083333333333329</v>
      </c>
      <c r="N3">
        <v>1.9079685746352413</v>
      </c>
    </row>
    <row r="4" spans="1:14" x14ac:dyDescent="0.2">
      <c r="A4">
        <v>20154</v>
      </c>
      <c r="B4" t="s">
        <v>11</v>
      </c>
      <c r="C4" t="s">
        <v>198</v>
      </c>
      <c r="D4">
        <v>3.1333332999999998E-2</v>
      </c>
      <c r="E4">
        <v>0.63400000000000001</v>
      </c>
      <c r="F4">
        <v>0.262333333</v>
      </c>
      <c r="G4">
        <v>9.8803333329999994</v>
      </c>
      <c r="H4">
        <v>0.37088001300000001</v>
      </c>
      <c r="I4">
        <v>0.22012895699999999</v>
      </c>
      <c r="J4">
        <v>11.99838155</v>
      </c>
      <c r="K4">
        <v>66.322916669999998</v>
      </c>
      <c r="L4">
        <v>4166666.6669999999</v>
      </c>
      <c r="M4">
        <v>73.719770938903309</v>
      </c>
      <c r="N4">
        <v>0.41802832244008714</v>
      </c>
    </row>
    <row r="5" spans="1:14" x14ac:dyDescent="0.2">
      <c r="A5">
        <v>20158</v>
      </c>
      <c r="B5" t="s">
        <v>49</v>
      </c>
      <c r="C5" t="s">
        <v>198</v>
      </c>
      <c r="D5">
        <v>3.0666667000000002E-2</v>
      </c>
      <c r="E5">
        <v>0.72199999999999998</v>
      </c>
      <c r="F5">
        <v>0.31033333299999999</v>
      </c>
      <c r="G5">
        <v>9.0216666669999999</v>
      </c>
      <c r="H5">
        <v>0.24957048300000001</v>
      </c>
      <c r="I5">
        <v>0.253730387</v>
      </c>
      <c r="J5">
        <v>5.8938672619999997</v>
      </c>
      <c r="K5">
        <v>56.322916669999998</v>
      </c>
      <c r="L5">
        <v>3500000</v>
      </c>
      <c r="M5">
        <v>84.524734524734527</v>
      </c>
      <c r="N5">
        <v>0.96525573192239855</v>
      </c>
    </row>
    <row r="6" spans="1:14" x14ac:dyDescent="0.2">
      <c r="A6">
        <v>20196</v>
      </c>
      <c r="B6" t="s">
        <v>18</v>
      </c>
      <c r="C6" t="s">
        <v>198</v>
      </c>
      <c r="D6">
        <v>0.39866666699999997</v>
      </c>
      <c r="E6">
        <v>0.827333333</v>
      </c>
      <c r="F6">
        <v>0.29499999999999998</v>
      </c>
      <c r="G6">
        <v>8.9426666669999992</v>
      </c>
      <c r="H6">
        <v>0.28912752200000003</v>
      </c>
      <c r="I6">
        <v>0.36192815699999997</v>
      </c>
      <c r="J6">
        <v>6.2934386450000002</v>
      </c>
      <c r="K6">
        <v>66.510416669999998</v>
      </c>
      <c r="L6">
        <v>6166666.6670000004</v>
      </c>
      <c r="M6">
        <v>48.33113746157224</v>
      </c>
      <c r="N6">
        <v>0.44779621250209489</v>
      </c>
    </row>
    <row r="7" spans="1:14" x14ac:dyDescent="0.2">
      <c r="A7">
        <v>20216</v>
      </c>
      <c r="B7" t="s">
        <v>131</v>
      </c>
      <c r="C7" t="s">
        <v>198</v>
      </c>
      <c r="D7">
        <v>0.114</v>
      </c>
      <c r="E7">
        <v>0.72499999999999998</v>
      </c>
      <c r="F7">
        <v>0.192</v>
      </c>
      <c r="G7">
        <v>8.7164999999999999</v>
      </c>
      <c r="H7">
        <v>0.14113990100000001</v>
      </c>
      <c r="I7">
        <v>0.16630035800000001</v>
      </c>
      <c r="J7">
        <v>3.9596001420000002</v>
      </c>
      <c r="K7">
        <v>57.010416669999998</v>
      </c>
      <c r="L7">
        <v>36666666.670000002</v>
      </c>
      <c r="M7">
        <v>76.313932980599645</v>
      </c>
      <c r="N7">
        <v>0.61111111111111116</v>
      </c>
    </row>
    <row r="8" spans="1:14" x14ac:dyDescent="0.2">
      <c r="A8">
        <v>20226</v>
      </c>
      <c r="B8" t="s">
        <v>132</v>
      </c>
      <c r="C8" t="s">
        <v>198</v>
      </c>
      <c r="D8">
        <v>4.7666667000000003E-2</v>
      </c>
      <c r="E8">
        <v>0.68233333299999999</v>
      </c>
      <c r="F8">
        <v>0.306666667</v>
      </c>
      <c r="G8">
        <v>7.9163333329999999</v>
      </c>
      <c r="H8">
        <v>0.24542553</v>
      </c>
      <c r="I8">
        <v>0.36386130300000002</v>
      </c>
      <c r="J8">
        <v>4.6909301799999996</v>
      </c>
      <c r="K8">
        <v>54.260416669999998</v>
      </c>
      <c r="L8">
        <v>28333333.329999998</v>
      </c>
      <c r="M8">
        <v>52.962962962962962</v>
      </c>
      <c r="N8">
        <v>0.25044091710758376</v>
      </c>
    </row>
    <row r="9" spans="1:14" x14ac:dyDescent="0.2">
      <c r="A9">
        <v>20247</v>
      </c>
      <c r="B9" t="s">
        <v>133</v>
      </c>
      <c r="C9" t="s">
        <v>198</v>
      </c>
      <c r="D9">
        <v>7.0999999999999994E-2</v>
      </c>
      <c r="E9">
        <v>0.65600000000000003</v>
      </c>
      <c r="F9">
        <v>0.29066666699999999</v>
      </c>
      <c r="G9">
        <v>7.8943333329999996</v>
      </c>
      <c r="H9">
        <v>0.27233797399999998</v>
      </c>
      <c r="I9">
        <v>0.119118051</v>
      </c>
      <c r="J9">
        <v>8.5678030609999993</v>
      </c>
      <c r="K9">
        <v>56.645833330000002</v>
      </c>
      <c r="L9">
        <v>48333333.329999998</v>
      </c>
      <c r="M9">
        <v>78.467432950191565</v>
      </c>
      <c r="N9">
        <v>0.67414067414067425</v>
      </c>
    </row>
    <row r="10" spans="1:14" x14ac:dyDescent="0.2">
      <c r="A10">
        <v>20288</v>
      </c>
      <c r="B10" t="s">
        <v>134</v>
      </c>
      <c r="C10" t="s">
        <v>198</v>
      </c>
      <c r="D10">
        <v>3.5666666999999999E-2</v>
      </c>
      <c r="E10">
        <v>0.75600000000000001</v>
      </c>
      <c r="F10">
        <v>0.316</v>
      </c>
      <c r="G10">
        <v>7.9456666670000002</v>
      </c>
      <c r="H10">
        <v>0.27736486199999999</v>
      </c>
      <c r="I10">
        <v>0.294809663</v>
      </c>
      <c r="J10">
        <v>6.3707386289999999</v>
      </c>
      <c r="K10">
        <v>75.447916669999998</v>
      </c>
      <c r="L10">
        <v>5166666.6670000004</v>
      </c>
      <c r="M10">
        <v>89.071428571428569</v>
      </c>
      <c r="N10">
        <v>2.074668251138839</v>
      </c>
    </row>
    <row r="11" spans="1:14" x14ac:dyDescent="0.2">
      <c r="A11">
        <v>20368</v>
      </c>
      <c r="B11" t="s">
        <v>135</v>
      </c>
      <c r="C11" t="s">
        <v>198</v>
      </c>
      <c r="D11">
        <v>2.8333332999999999E-2</v>
      </c>
      <c r="E11">
        <v>0.73533333300000003</v>
      </c>
      <c r="F11">
        <v>0.26866666700000003</v>
      </c>
      <c r="G11">
        <v>9.8633333329999999</v>
      </c>
      <c r="H11" s="8">
        <v>0.28676086020000002</v>
      </c>
      <c r="I11" s="8">
        <v>0.38145984840000002</v>
      </c>
      <c r="J11" s="8">
        <v>6.8826159504</v>
      </c>
      <c r="K11">
        <v>44.3125</v>
      </c>
      <c r="L11">
        <v>28333333.329999998</v>
      </c>
      <c r="M11">
        <v>21.808278867102398</v>
      </c>
      <c r="N11">
        <v>0.3205761316872428</v>
      </c>
    </row>
    <row r="12" spans="1:14" x14ac:dyDescent="0.2">
      <c r="A12">
        <v>20424</v>
      </c>
      <c r="B12" t="s">
        <v>50</v>
      </c>
      <c r="C12" t="s">
        <v>198</v>
      </c>
      <c r="D12">
        <v>0.03</v>
      </c>
      <c r="E12">
        <v>0.73266666700000005</v>
      </c>
      <c r="F12">
        <v>0.29133333300000003</v>
      </c>
      <c r="G12">
        <v>8.552333333</v>
      </c>
      <c r="H12">
        <v>0.25719506600000003</v>
      </c>
      <c r="I12">
        <v>0.247256169</v>
      </c>
      <c r="J12">
        <v>4.0271010330000001</v>
      </c>
      <c r="K12">
        <v>38.4375</v>
      </c>
      <c r="L12" s="1">
        <v>500000</v>
      </c>
      <c r="M12">
        <v>36.862745098039206</v>
      </c>
      <c r="N12">
        <v>1.9828128782377146</v>
      </c>
    </row>
    <row r="13" spans="1:14" x14ac:dyDescent="0.2">
      <c r="A13">
        <v>38520</v>
      </c>
      <c r="B13" t="s">
        <v>144</v>
      </c>
      <c r="C13" t="s">
        <v>199</v>
      </c>
      <c r="D13">
        <v>0.164333333</v>
      </c>
      <c r="E13">
        <v>0.63066666699999996</v>
      </c>
      <c r="F13">
        <v>0.24433333300000001</v>
      </c>
      <c r="G13">
        <v>9.4890000000000008</v>
      </c>
      <c r="H13">
        <v>0.292855902</v>
      </c>
      <c r="I13">
        <v>0.29103022200000001</v>
      </c>
      <c r="J13">
        <v>8.2663658449999993</v>
      </c>
      <c r="K13">
        <v>38.802083330000002</v>
      </c>
      <c r="L13" s="10">
        <v>1817366.6665940001</v>
      </c>
      <c r="M13">
        <v>85.347923681257001</v>
      </c>
      <c r="N13">
        <v>0.38051146384479712</v>
      </c>
    </row>
    <row r="14" spans="1:14" x14ac:dyDescent="0.2">
      <c r="A14">
        <v>39320</v>
      </c>
      <c r="B14" t="s">
        <v>41</v>
      </c>
      <c r="C14" t="s">
        <v>199</v>
      </c>
      <c r="D14">
        <v>0.27700000000000002</v>
      </c>
      <c r="E14">
        <v>0.62366666699999995</v>
      </c>
      <c r="F14">
        <v>0.36033333299999998</v>
      </c>
      <c r="G14">
        <v>7.3150000000000004</v>
      </c>
      <c r="H14">
        <v>0.121501177</v>
      </c>
      <c r="I14">
        <v>0.42285920999999999</v>
      </c>
      <c r="J14">
        <v>4.2446498009999996</v>
      </c>
      <c r="K14">
        <v>25.791666670000001</v>
      </c>
      <c r="L14">
        <v>4166666.6669999999</v>
      </c>
      <c r="M14">
        <v>19.308469308469302</v>
      </c>
      <c r="N14">
        <v>0.26014109347442682</v>
      </c>
    </row>
    <row r="15" spans="1:14" x14ac:dyDescent="0.2">
      <c r="A15">
        <v>39326</v>
      </c>
      <c r="B15" t="s">
        <v>6</v>
      </c>
      <c r="C15" t="s">
        <v>198</v>
      </c>
      <c r="D15">
        <v>5.0333333000000001E-2</v>
      </c>
      <c r="E15">
        <v>0.76066666699999996</v>
      </c>
      <c r="F15">
        <v>0.33033333300000001</v>
      </c>
      <c r="G15">
        <v>8.0603333330000009</v>
      </c>
      <c r="H15">
        <v>0.135331226</v>
      </c>
      <c r="I15">
        <v>0.38890606100000003</v>
      </c>
      <c r="J15">
        <v>3.6393517069999999</v>
      </c>
      <c r="K15">
        <v>30.458333329999999</v>
      </c>
      <c r="L15">
        <v>383333.3333</v>
      </c>
      <c r="M15">
        <v>49.663299663299661</v>
      </c>
      <c r="N15">
        <v>0.31023606023606026</v>
      </c>
    </row>
    <row r="16" spans="1:14" x14ac:dyDescent="0.2">
      <c r="A16">
        <v>39328</v>
      </c>
      <c r="B16" t="s">
        <v>84</v>
      </c>
      <c r="C16" t="s">
        <v>198</v>
      </c>
      <c r="D16">
        <v>2.4E-2</v>
      </c>
      <c r="E16">
        <v>0.91633333299999997</v>
      </c>
      <c r="F16">
        <v>0.24299999999999999</v>
      </c>
      <c r="G16">
        <v>10.940666670000001</v>
      </c>
      <c r="H16" s="8">
        <v>0.29534196499999998</v>
      </c>
      <c r="I16" s="8">
        <v>0.29428423799999998</v>
      </c>
      <c r="J16" s="8">
        <v>7.9420620707999996</v>
      </c>
      <c r="K16">
        <v>60.458333330000002</v>
      </c>
      <c r="L16">
        <v>58333333.329999998</v>
      </c>
      <c r="M16">
        <v>84.36363636363636</v>
      </c>
      <c r="N16">
        <v>2.1340388007054671</v>
      </c>
    </row>
    <row r="17" spans="1:14" x14ac:dyDescent="0.2">
      <c r="A17">
        <v>39331</v>
      </c>
      <c r="B17" t="s">
        <v>124</v>
      </c>
      <c r="C17" t="s">
        <v>199</v>
      </c>
      <c r="D17">
        <v>0.129</v>
      </c>
      <c r="E17">
        <v>0.63933333299999995</v>
      </c>
      <c r="F17">
        <v>0.28033333300000002</v>
      </c>
      <c r="G17">
        <v>9.3076666669999994</v>
      </c>
      <c r="H17">
        <v>0.13784187000000001</v>
      </c>
      <c r="I17">
        <v>0.59600432000000003</v>
      </c>
      <c r="J17">
        <v>3.2318093819999998</v>
      </c>
      <c r="K17">
        <v>46.114583330000002</v>
      </c>
      <c r="L17">
        <v>7333333.3329999996</v>
      </c>
      <c r="M17">
        <v>42.777777777777779</v>
      </c>
      <c r="N17">
        <v>0.46296296296296297</v>
      </c>
    </row>
    <row r="18" spans="1:14" x14ac:dyDescent="0.2">
      <c r="A18">
        <v>39335</v>
      </c>
      <c r="B18" t="s">
        <v>12</v>
      </c>
      <c r="C18" t="s">
        <v>199</v>
      </c>
      <c r="D18">
        <v>0.61399999999999999</v>
      </c>
      <c r="E18">
        <v>0.55100000000000005</v>
      </c>
      <c r="F18">
        <v>0.34100000000000003</v>
      </c>
      <c r="G18">
        <v>7.7146666670000004</v>
      </c>
      <c r="H18">
        <v>0.122964323</v>
      </c>
      <c r="I18">
        <v>0.48218895699999997</v>
      </c>
      <c r="J18">
        <v>3.5442227179999999</v>
      </c>
      <c r="K18">
        <v>38.458333330000002</v>
      </c>
      <c r="L18">
        <v>483333.3333</v>
      </c>
      <c r="M18">
        <v>41.984126984126981</v>
      </c>
      <c r="N18">
        <v>5.0819304152637489E-2</v>
      </c>
    </row>
    <row r="19" spans="1:14" x14ac:dyDescent="0.2">
      <c r="A19">
        <v>39337</v>
      </c>
      <c r="B19" t="s">
        <v>112</v>
      </c>
      <c r="C19" t="s">
        <v>199</v>
      </c>
      <c r="D19">
        <v>0.34300000000000003</v>
      </c>
      <c r="E19">
        <v>0.807666667</v>
      </c>
      <c r="F19">
        <v>0.25333333299999999</v>
      </c>
      <c r="G19">
        <v>9.5636666669999997</v>
      </c>
      <c r="H19">
        <v>0.247310797</v>
      </c>
      <c r="I19">
        <v>0.263206196</v>
      </c>
      <c r="J19">
        <v>8.4563208299999992</v>
      </c>
      <c r="K19">
        <v>17.552083329999999</v>
      </c>
      <c r="L19" s="10">
        <v>378816.66673200001</v>
      </c>
      <c r="M19">
        <v>94.481481481481481</v>
      </c>
      <c r="N19">
        <v>0.87421837421837434</v>
      </c>
    </row>
    <row r="20" spans="1:14" x14ac:dyDescent="0.2">
      <c r="A20">
        <v>39340</v>
      </c>
      <c r="B20" t="s">
        <v>85</v>
      </c>
      <c r="C20" t="s">
        <v>198</v>
      </c>
      <c r="D20">
        <v>0.12633333299999999</v>
      </c>
      <c r="E20">
        <v>0.819333333</v>
      </c>
      <c r="F20">
        <v>0.23066666699999999</v>
      </c>
      <c r="G20">
        <v>10.234</v>
      </c>
      <c r="H20">
        <v>0.33367417100000002</v>
      </c>
      <c r="I20">
        <v>0.32042276400000003</v>
      </c>
      <c r="J20">
        <v>7.8057565960000002</v>
      </c>
      <c r="K20">
        <v>57.208333330000002</v>
      </c>
      <c r="L20">
        <v>450000</v>
      </c>
      <c r="M20">
        <v>87.525252525252526</v>
      </c>
      <c r="N20">
        <v>2.5276575276575279</v>
      </c>
    </row>
    <row r="21" spans="1:14" x14ac:dyDescent="0.2">
      <c r="A21">
        <v>39341</v>
      </c>
      <c r="B21" t="s">
        <v>68</v>
      </c>
      <c r="C21" t="s">
        <v>199</v>
      </c>
      <c r="D21">
        <v>0.47166666699999998</v>
      </c>
      <c r="E21">
        <v>0.86299999999999999</v>
      </c>
      <c r="F21">
        <v>0.26066666700000002</v>
      </c>
      <c r="G21">
        <v>9.7509999999999994</v>
      </c>
      <c r="H21">
        <v>0.31547261900000001</v>
      </c>
      <c r="I21">
        <v>0.39077172799999998</v>
      </c>
      <c r="J21">
        <v>5.6903234730000003</v>
      </c>
      <c r="K21">
        <v>68.229166669999998</v>
      </c>
      <c r="L21">
        <v>4166666.6669999999</v>
      </c>
      <c r="M21">
        <v>93.222222222222229</v>
      </c>
      <c r="N21">
        <v>2.8042328042328042</v>
      </c>
    </row>
    <row r="22" spans="1:14" x14ac:dyDescent="0.2">
      <c r="A22">
        <v>39344</v>
      </c>
      <c r="B22" t="s">
        <v>147</v>
      </c>
      <c r="C22" t="s">
        <v>199</v>
      </c>
      <c r="D22">
        <v>8.5999999999999993E-2</v>
      </c>
      <c r="E22">
        <v>0.84</v>
      </c>
      <c r="F22">
        <v>0.23100000000000001</v>
      </c>
      <c r="G22">
        <v>11.417</v>
      </c>
      <c r="H22">
        <v>0.23949415099999999</v>
      </c>
      <c r="I22">
        <v>0.44865065300000001</v>
      </c>
      <c r="J22">
        <v>7.8554874100000003</v>
      </c>
      <c r="K22">
        <v>42.104166669999998</v>
      </c>
      <c r="L22" s="10">
        <v>3736666.6666600001</v>
      </c>
      <c r="M22">
        <v>83.175888439046332</v>
      </c>
      <c r="N22">
        <v>0.63476030142696815</v>
      </c>
    </row>
    <row r="23" spans="1:14" x14ac:dyDescent="0.2">
      <c r="A23">
        <v>39345</v>
      </c>
      <c r="B23" t="s">
        <v>122</v>
      </c>
      <c r="C23" t="s">
        <v>198</v>
      </c>
      <c r="D23">
        <v>9.3333333000000004E-2</v>
      </c>
      <c r="E23">
        <v>0.65400000000000003</v>
      </c>
      <c r="F23">
        <v>0.35666666699999999</v>
      </c>
      <c r="G23">
        <v>7.7823333330000004</v>
      </c>
      <c r="H23">
        <v>0.25391730400000001</v>
      </c>
      <c r="I23">
        <v>0.22743275299999999</v>
      </c>
      <c r="J23">
        <v>7.5409645200000002</v>
      </c>
      <c r="K23">
        <v>52.104166669999998</v>
      </c>
      <c r="L23">
        <v>41666666.670000002</v>
      </c>
      <c r="M23">
        <v>90.153439153439152</v>
      </c>
      <c r="N23">
        <v>1.5868945868945872</v>
      </c>
    </row>
    <row r="24" spans="1:14" x14ac:dyDescent="0.2">
      <c r="A24">
        <v>39346</v>
      </c>
      <c r="B24" t="s">
        <v>123</v>
      </c>
      <c r="C24" t="s">
        <v>198</v>
      </c>
      <c r="D24">
        <v>6.2E-2</v>
      </c>
      <c r="E24">
        <v>0.78433333299999997</v>
      </c>
      <c r="F24">
        <v>0.22600000000000001</v>
      </c>
      <c r="G24">
        <v>11.16566667</v>
      </c>
      <c r="H24">
        <v>0.40686413999999999</v>
      </c>
      <c r="I24">
        <v>0.188817238</v>
      </c>
      <c r="J24">
        <v>12.31606274</v>
      </c>
      <c r="K24">
        <v>57.947916669999998</v>
      </c>
      <c r="L24" s="11">
        <v>42267069</v>
      </c>
      <c r="M24">
        <v>90.857142857142847</v>
      </c>
      <c r="N24">
        <v>2.6337448559670782</v>
      </c>
    </row>
    <row r="25" spans="1:14" x14ac:dyDescent="0.2">
      <c r="A25">
        <v>39352</v>
      </c>
      <c r="B25" t="s">
        <v>7</v>
      </c>
      <c r="C25" t="s">
        <v>199</v>
      </c>
      <c r="D25">
        <v>0.11033333300000001</v>
      </c>
      <c r="E25">
        <v>0.70899999999999996</v>
      </c>
      <c r="F25">
        <v>0.28699999999999998</v>
      </c>
      <c r="G25">
        <v>9.2966666670000002</v>
      </c>
      <c r="H25">
        <v>0.21080610899999999</v>
      </c>
      <c r="I25">
        <v>0.341453544</v>
      </c>
      <c r="J25">
        <v>3.8413822280000001</v>
      </c>
      <c r="K25">
        <v>57.885416669999998</v>
      </c>
      <c r="L25">
        <v>5833333.3329999996</v>
      </c>
      <c r="M25">
        <v>65.476190476190482</v>
      </c>
      <c r="N25">
        <v>0.40772396327951882</v>
      </c>
    </row>
    <row r="26" spans="1:14" x14ac:dyDescent="0.2">
      <c r="A26">
        <v>39356</v>
      </c>
      <c r="B26" t="s">
        <v>94</v>
      </c>
      <c r="C26" t="s">
        <v>199</v>
      </c>
      <c r="D26">
        <v>9.0999999999999998E-2</v>
      </c>
      <c r="E26">
        <v>0.75133333300000005</v>
      </c>
      <c r="F26">
        <v>0.25066666700000001</v>
      </c>
      <c r="G26">
        <v>9.9440000000000008</v>
      </c>
      <c r="H26">
        <v>0.28533008799999998</v>
      </c>
      <c r="I26">
        <v>0.37931730699999999</v>
      </c>
      <c r="J26">
        <v>4.0117505939999996</v>
      </c>
      <c r="K26">
        <v>54.364583330000002</v>
      </c>
      <c r="L26">
        <v>5166666.6670000004</v>
      </c>
      <c r="M26">
        <v>76.437764744216352</v>
      </c>
      <c r="N26">
        <v>0.53713200379867043</v>
      </c>
    </row>
    <row r="27" spans="1:14" x14ac:dyDescent="0.2">
      <c r="A27">
        <v>39358</v>
      </c>
      <c r="B27" t="s">
        <v>95</v>
      </c>
      <c r="C27" t="s">
        <v>199</v>
      </c>
      <c r="D27">
        <v>0.227333333</v>
      </c>
      <c r="E27">
        <v>0.753</v>
      </c>
      <c r="F27">
        <v>0.33133333300000001</v>
      </c>
      <c r="G27">
        <v>7.8150000000000004</v>
      </c>
      <c r="H27">
        <v>0.25691613499999999</v>
      </c>
      <c r="I27">
        <v>0.33916675200000002</v>
      </c>
      <c r="J27">
        <v>6.8189969399999999</v>
      </c>
      <c r="K27">
        <v>60.40625</v>
      </c>
      <c r="L27">
        <v>683333.33330000006</v>
      </c>
      <c r="M27">
        <v>90.572705802968969</v>
      </c>
      <c r="N27">
        <v>1.912715703565377</v>
      </c>
    </row>
    <row r="28" spans="1:14" x14ac:dyDescent="0.2">
      <c r="A28">
        <v>39365</v>
      </c>
      <c r="B28" t="s">
        <v>51</v>
      </c>
      <c r="C28" t="s">
        <v>198</v>
      </c>
      <c r="D28">
        <v>6.3333333000000006E-2</v>
      </c>
      <c r="E28">
        <v>0.75900000000000001</v>
      </c>
      <c r="F28">
        <v>0.25433333299999999</v>
      </c>
      <c r="G28">
        <v>8.5973333329999999</v>
      </c>
      <c r="H28">
        <v>0.36776593800000001</v>
      </c>
      <c r="I28">
        <v>0.33172305800000002</v>
      </c>
      <c r="J28">
        <v>7.1448139729999998</v>
      </c>
      <c r="K28">
        <v>63.854166669999998</v>
      </c>
      <c r="L28">
        <v>4166666.6669999999</v>
      </c>
      <c r="M28">
        <v>90.444444444444443</v>
      </c>
      <c r="N28">
        <v>1.5545808966861596</v>
      </c>
    </row>
    <row r="29" spans="1:14" x14ac:dyDescent="0.2">
      <c r="A29">
        <v>39368</v>
      </c>
      <c r="B29" t="s">
        <v>16</v>
      </c>
      <c r="C29" t="s">
        <v>199</v>
      </c>
      <c r="D29">
        <v>0.26866666700000003</v>
      </c>
      <c r="E29">
        <v>0.64466666699999997</v>
      </c>
      <c r="F29">
        <v>0.27900000000000003</v>
      </c>
      <c r="G29">
        <v>8.9986666670000002</v>
      </c>
      <c r="H29">
        <v>0.21516529200000001</v>
      </c>
      <c r="I29">
        <v>0.41173981199999998</v>
      </c>
      <c r="J29">
        <v>7.9187294860000002</v>
      </c>
      <c r="K29">
        <v>51.291666669999998</v>
      </c>
      <c r="L29">
        <v>533333.33330000006</v>
      </c>
      <c r="M29">
        <v>14.81481481481481</v>
      </c>
      <c r="N29">
        <v>0.3977553310886644</v>
      </c>
    </row>
    <row r="30" spans="1:14" x14ac:dyDescent="0.2">
      <c r="A30">
        <v>39369</v>
      </c>
      <c r="B30" t="s">
        <v>125</v>
      </c>
      <c r="C30" t="s">
        <v>199</v>
      </c>
      <c r="D30">
        <v>0.179666667</v>
      </c>
      <c r="E30">
        <v>0.68833333299999999</v>
      </c>
      <c r="F30">
        <v>0.252</v>
      </c>
      <c r="G30">
        <v>11.273999999999999</v>
      </c>
      <c r="H30">
        <v>0.29242180699999998</v>
      </c>
      <c r="I30">
        <v>0.27512505399999998</v>
      </c>
      <c r="J30">
        <v>8.0211986359999994</v>
      </c>
      <c r="K30">
        <v>61.166666669999998</v>
      </c>
      <c r="L30">
        <v>3833333.3330000001</v>
      </c>
      <c r="M30">
        <v>66.261274956927124</v>
      </c>
      <c r="N30">
        <v>0.35298586671135695</v>
      </c>
    </row>
    <row r="31" spans="1:14" x14ac:dyDescent="0.2">
      <c r="A31">
        <v>39373</v>
      </c>
      <c r="B31" t="s">
        <v>86</v>
      </c>
      <c r="C31" t="s">
        <v>198</v>
      </c>
      <c r="D31">
        <v>1.9E-2</v>
      </c>
      <c r="E31">
        <v>0.74033333300000004</v>
      </c>
      <c r="F31">
        <v>0.30833333299999999</v>
      </c>
      <c r="G31">
        <v>8.5643333330000004</v>
      </c>
      <c r="H31">
        <v>0.17531834900000001</v>
      </c>
      <c r="I31">
        <v>0.66817888599999997</v>
      </c>
      <c r="J31">
        <v>3.9028469760000002</v>
      </c>
      <c r="K31">
        <v>42.53125</v>
      </c>
      <c r="L31" s="1">
        <v>65000000</v>
      </c>
      <c r="M31">
        <v>20.608974358974365</v>
      </c>
      <c r="N31">
        <v>3.3034044145155259</v>
      </c>
    </row>
    <row r="32" spans="1:14" x14ac:dyDescent="0.2">
      <c r="A32">
        <v>39385</v>
      </c>
      <c r="B32" t="s">
        <v>52</v>
      </c>
      <c r="C32" t="s">
        <v>198</v>
      </c>
      <c r="D32">
        <v>1.8666667000000001E-2</v>
      </c>
      <c r="E32">
        <v>0.81172365800000001</v>
      </c>
      <c r="F32">
        <v>0.288599832</v>
      </c>
      <c r="G32">
        <v>13.08237563</v>
      </c>
      <c r="H32">
        <v>0.25042855200000003</v>
      </c>
      <c r="I32">
        <v>0.338138094</v>
      </c>
      <c r="J32">
        <v>5.7601303850000001</v>
      </c>
      <c r="K32">
        <v>48.708333330000002</v>
      </c>
      <c r="L32">
        <v>5833333.3329999996</v>
      </c>
      <c r="M32">
        <v>27.424242424242426</v>
      </c>
      <c r="N32">
        <v>0.40516273849607182</v>
      </c>
    </row>
    <row r="33" spans="1:14" x14ac:dyDescent="0.2">
      <c r="A33">
        <v>39395</v>
      </c>
      <c r="B33" t="s">
        <v>20</v>
      </c>
      <c r="C33" t="s">
        <v>198</v>
      </c>
      <c r="D33">
        <v>9.0333333000000002E-2</v>
      </c>
      <c r="E33">
        <v>0.84399999999999997</v>
      </c>
      <c r="F33">
        <v>0.26733333300000001</v>
      </c>
      <c r="G33">
        <v>9.2076666669999998</v>
      </c>
      <c r="H33">
        <v>0.28941809200000002</v>
      </c>
      <c r="I33">
        <v>0.37985254699999998</v>
      </c>
      <c r="J33">
        <v>5.2978405720000001</v>
      </c>
      <c r="K33">
        <v>64.546875</v>
      </c>
      <c r="L33">
        <v>6250000</v>
      </c>
      <c r="M33">
        <v>71.984126984126988</v>
      </c>
      <c r="N33" s="9">
        <v>0.68253968249999997</v>
      </c>
    </row>
    <row r="34" spans="1:14" x14ac:dyDescent="0.2">
      <c r="A34">
        <v>39396</v>
      </c>
      <c r="B34" t="s">
        <v>102</v>
      </c>
      <c r="C34" t="s">
        <v>198</v>
      </c>
      <c r="D34">
        <v>4.5999999999999999E-2</v>
      </c>
      <c r="E34">
        <v>0.804666667</v>
      </c>
      <c r="F34">
        <v>0.27066666700000003</v>
      </c>
      <c r="G34">
        <v>9.7566666669999993</v>
      </c>
      <c r="H34">
        <v>0.235068634</v>
      </c>
      <c r="I34">
        <v>0.34206988399999999</v>
      </c>
      <c r="J34">
        <v>5.045613854</v>
      </c>
      <c r="K34">
        <v>46.59375</v>
      </c>
      <c r="L34">
        <v>383333.3333</v>
      </c>
      <c r="M34">
        <v>1</v>
      </c>
      <c r="N34">
        <v>0.22962962962962963</v>
      </c>
    </row>
    <row r="35" spans="1:14" x14ac:dyDescent="0.2">
      <c r="A35">
        <v>39398</v>
      </c>
      <c r="B35" t="s">
        <v>65</v>
      </c>
      <c r="C35" t="s">
        <v>198</v>
      </c>
      <c r="D35">
        <v>0.189</v>
      </c>
      <c r="E35">
        <v>0.89966666699999998</v>
      </c>
      <c r="F35">
        <v>0.26866666700000003</v>
      </c>
      <c r="G35">
        <v>10.311999999999999</v>
      </c>
      <c r="H35">
        <v>0.28809611000000002</v>
      </c>
      <c r="I35">
        <v>0.236537724</v>
      </c>
      <c r="J35">
        <v>11.18382117</v>
      </c>
      <c r="K35">
        <v>39.354166669999998</v>
      </c>
      <c r="L35">
        <v>433333.3333</v>
      </c>
      <c r="M35">
        <v>42.419590643274859</v>
      </c>
      <c r="N35">
        <v>0.20230746619635509</v>
      </c>
    </row>
    <row r="36" spans="1:14" x14ac:dyDescent="0.2">
      <c r="A36">
        <v>39404</v>
      </c>
      <c r="B36" t="s">
        <v>77</v>
      </c>
      <c r="C36" t="s">
        <v>198</v>
      </c>
      <c r="D36">
        <v>8.7999999999999995E-2</v>
      </c>
      <c r="E36">
        <v>0.71599999999999997</v>
      </c>
      <c r="F36">
        <v>0.28399999999999997</v>
      </c>
      <c r="G36">
        <v>8.4350000000000005</v>
      </c>
      <c r="H36">
        <v>0.29662291099999999</v>
      </c>
      <c r="I36">
        <v>0.32609576200000001</v>
      </c>
      <c r="J36">
        <v>6.2800741760000003</v>
      </c>
      <c r="K36">
        <v>45.916666669999998</v>
      </c>
      <c r="L36">
        <v>3166666.6669999999</v>
      </c>
      <c r="M36">
        <v>60.683760683760688</v>
      </c>
      <c r="N36">
        <v>0.26034459367792701</v>
      </c>
    </row>
    <row r="37" spans="1:14" x14ac:dyDescent="0.2">
      <c r="A37">
        <v>39408</v>
      </c>
      <c r="B37" t="s">
        <v>53</v>
      </c>
      <c r="C37" t="s">
        <v>198</v>
      </c>
      <c r="D37">
        <v>8.0000000000000002E-3</v>
      </c>
      <c r="E37">
        <v>0.693333333</v>
      </c>
      <c r="F37">
        <v>0.28133333300000002</v>
      </c>
      <c r="G37">
        <v>8.6503333330000007</v>
      </c>
      <c r="H37">
        <v>0.364680434</v>
      </c>
      <c r="I37">
        <v>0.28788597199999999</v>
      </c>
      <c r="J37">
        <v>9.4826281510000001</v>
      </c>
      <c r="K37">
        <v>57.348958330000002</v>
      </c>
      <c r="L37" s="1">
        <v>19000000</v>
      </c>
      <c r="M37">
        <v>64.726240391334727</v>
      </c>
      <c r="N37" s="9">
        <v>0.91183127600000002</v>
      </c>
    </row>
    <row r="38" spans="1:14" x14ac:dyDescent="0.2">
      <c r="A38">
        <v>39410</v>
      </c>
      <c r="B38" t="s">
        <v>69</v>
      </c>
      <c r="C38" t="s">
        <v>199</v>
      </c>
      <c r="D38">
        <v>0.15833333299999999</v>
      </c>
      <c r="E38">
        <v>0.73833333300000004</v>
      </c>
      <c r="F38">
        <v>0.26166666700000002</v>
      </c>
      <c r="G38">
        <v>10.077999999999999</v>
      </c>
      <c r="H38">
        <v>0.262157323</v>
      </c>
      <c r="I38">
        <v>0.28600783299999999</v>
      </c>
      <c r="J38">
        <v>7.0939325200000001</v>
      </c>
      <c r="K38">
        <v>70.989583330000002</v>
      </c>
      <c r="L38" s="1">
        <v>600000</v>
      </c>
      <c r="M38">
        <v>67.340978861218744</v>
      </c>
      <c r="N38" s="9">
        <v>0.9532574425</v>
      </c>
    </row>
    <row r="39" spans="1:14" x14ac:dyDescent="0.2">
      <c r="A39">
        <v>39411</v>
      </c>
      <c r="B39" t="s">
        <v>87</v>
      </c>
      <c r="C39" t="s">
        <v>198</v>
      </c>
      <c r="D39">
        <v>4.2666666999999998E-2</v>
      </c>
      <c r="E39">
        <v>0.77433333299999996</v>
      </c>
      <c r="F39">
        <v>0.26266666700000002</v>
      </c>
      <c r="G39">
        <v>9.9506666670000001</v>
      </c>
      <c r="H39">
        <v>0.18765527200000001</v>
      </c>
      <c r="I39">
        <v>0.72073165800000005</v>
      </c>
      <c r="J39">
        <v>5.3010130169999998</v>
      </c>
      <c r="K39">
        <v>52.197916669999998</v>
      </c>
      <c r="L39">
        <v>4833333.3329999996</v>
      </c>
      <c r="M39">
        <v>61.520467836257303</v>
      </c>
      <c r="N39">
        <v>3.9281705948372618</v>
      </c>
    </row>
    <row r="40" spans="1:14" x14ac:dyDescent="0.2">
      <c r="A40">
        <v>39422</v>
      </c>
      <c r="B40" t="s">
        <v>70</v>
      </c>
      <c r="C40" t="s">
        <v>199</v>
      </c>
      <c r="D40">
        <v>0.123333333</v>
      </c>
      <c r="E40">
        <v>0.83333333300000001</v>
      </c>
      <c r="F40">
        <v>0.230333333</v>
      </c>
      <c r="G40">
        <v>11.262</v>
      </c>
      <c r="H40">
        <v>0.198096196</v>
      </c>
      <c r="I40">
        <v>1.0099763159999999</v>
      </c>
      <c r="J40">
        <v>6.8750212800000003</v>
      </c>
      <c r="K40">
        <v>36.083333330000002</v>
      </c>
      <c r="L40">
        <v>5666666.6670000004</v>
      </c>
      <c r="M40">
        <v>74.055555555555557</v>
      </c>
      <c r="N40">
        <v>0.52811016144349476</v>
      </c>
    </row>
    <row r="41" spans="1:14" x14ac:dyDescent="0.2">
      <c r="A41">
        <v>39423</v>
      </c>
      <c r="B41" t="s">
        <v>126</v>
      </c>
      <c r="C41" t="s">
        <v>199</v>
      </c>
      <c r="D41">
        <v>0.12266666699999999</v>
      </c>
      <c r="E41">
        <v>0.67200000000000004</v>
      </c>
      <c r="F41">
        <v>0.30099999999999999</v>
      </c>
      <c r="G41">
        <v>9.0896666669999995</v>
      </c>
      <c r="H41">
        <v>0.22530766299999999</v>
      </c>
      <c r="I41">
        <v>0.45170856999999998</v>
      </c>
      <c r="J41">
        <v>3.9241417809999999</v>
      </c>
      <c r="K41">
        <v>47.010416669999998</v>
      </c>
      <c r="L41">
        <v>316666.6667</v>
      </c>
      <c r="M41">
        <v>52.1398192450824</v>
      </c>
      <c r="N41">
        <v>0.39498258942703385</v>
      </c>
    </row>
    <row r="42" spans="1:14" x14ac:dyDescent="0.2">
      <c r="A42">
        <v>39427</v>
      </c>
      <c r="B42" t="s">
        <v>54</v>
      </c>
      <c r="C42" t="s">
        <v>198</v>
      </c>
      <c r="D42">
        <v>8.7999999999999995E-2</v>
      </c>
      <c r="E42">
        <v>0.85899999999999999</v>
      </c>
      <c r="F42">
        <v>0.21666666700000001</v>
      </c>
      <c r="G42">
        <v>11.16266667</v>
      </c>
      <c r="H42">
        <v>0.126028895</v>
      </c>
      <c r="I42">
        <v>0.29759370099999999</v>
      </c>
      <c r="J42">
        <v>2.8548242419999998</v>
      </c>
      <c r="K42">
        <v>43.979166669999998</v>
      </c>
      <c r="L42">
        <v>36666666.670000002</v>
      </c>
      <c r="M42">
        <v>65.944444444444443</v>
      </c>
      <c r="N42">
        <v>0.26543209876543211</v>
      </c>
    </row>
    <row r="43" spans="1:14" x14ac:dyDescent="0.2">
      <c r="A43">
        <v>39430</v>
      </c>
      <c r="B43" t="s">
        <v>42</v>
      </c>
      <c r="C43" t="s">
        <v>199</v>
      </c>
      <c r="D43">
        <v>0.23533333300000001</v>
      </c>
      <c r="E43">
        <v>0.73466666700000005</v>
      </c>
      <c r="F43">
        <v>0.28333333300000002</v>
      </c>
      <c r="G43">
        <v>8.5423333330000002</v>
      </c>
      <c r="H43">
        <v>0.29869302800000003</v>
      </c>
      <c r="I43">
        <v>0.28458350399999999</v>
      </c>
      <c r="J43">
        <v>9.1332349599999993</v>
      </c>
      <c r="K43">
        <v>50.822916669999998</v>
      </c>
      <c r="L43">
        <v>2666666.6669999999</v>
      </c>
      <c r="M43">
        <v>62.916666666666664</v>
      </c>
      <c r="N43">
        <v>0.19240019240019243</v>
      </c>
    </row>
    <row r="44" spans="1:14" x14ac:dyDescent="0.2">
      <c r="A44">
        <v>39433</v>
      </c>
      <c r="B44" t="s">
        <v>26</v>
      </c>
      <c r="C44" t="s">
        <v>199</v>
      </c>
      <c r="D44">
        <v>0.104666667</v>
      </c>
      <c r="E44">
        <v>0.64366666699999997</v>
      </c>
      <c r="F44">
        <v>0.28466666699999998</v>
      </c>
      <c r="G44">
        <v>8.657</v>
      </c>
      <c r="H44">
        <v>0.163873356</v>
      </c>
      <c r="I44">
        <v>0.50928655099999998</v>
      </c>
      <c r="J44">
        <v>3.6738892980000002</v>
      </c>
      <c r="K44">
        <v>51.895833330000002</v>
      </c>
      <c r="L44" s="10">
        <v>1081700.000066</v>
      </c>
      <c r="M44">
        <v>73.480273752012877</v>
      </c>
      <c r="N44">
        <v>0.22075658546246779</v>
      </c>
    </row>
    <row r="45" spans="1:14" x14ac:dyDescent="0.2">
      <c r="A45">
        <v>39435</v>
      </c>
      <c r="B45" t="s">
        <v>71</v>
      </c>
      <c r="C45" t="s">
        <v>199</v>
      </c>
      <c r="D45">
        <v>6.8000000000000005E-2</v>
      </c>
      <c r="E45">
        <v>0.71266666700000003</v>
      </c>
      <c r="F45">
        <v>0.35</v>
      </c>
      <c r="G45">
        <v>7.7709999999999999</v>
      </c>
      <c r="H45">
        <v>0.23942782700000001</v>
      </c>
      <c r="I45">
        <v>0.26337582300000001</v>
      </c>
      <c r="J45">
        <v>5.4101306139999998</v>
      </c>
      <c r="K45">
        <v>50.145833330000002</v>
      </c>
      <c r="L45" s="10">
        <v>1341200.00006</v>
      </c>
      <c r="M45">
        <v>60.064529138939314</v>
      </c>
      <c r="N45">
        <v>0.35914194737724153</v>
      </c>
    </row>
    <row r="46" spans="1:14" x14ac:dyDescent="0.2">
      <c r="A46">
        <v>39436</v>
      </c>
      <c r="B46" t="s">
        <v>145</v>
      </c>
      <c r="C46" t="s">
        <v>199</v>
      </c>
      <c r="D46">
        <v>0.39833333300000001</v>
      </c>
      <c r="E46">
        <v>0.72699999999999998</v>
      </c>
      <c r="F46">
        <v>0.29333333299999997</v>
      </c>
      <c r="G46">
        <v>8.4280000000000008</v>
      </c>
      <c r="H46">
        <v>0.30536258599999999</v>
      </c>
      <c r="I46">
        <v>0.34703488100000002</v>
      </c>
      <c r="J46">
        <v>4.0100556950000001</v>
      </c>
      <c r="K46">
        <v>55.052083330000002</v>
      </c>
      <c r="L46">
        <v>550000</v>
      </c>
      <c r="M46">
        <v>71.952316689158792</v>
      </c>
      <c r="N46">
        <v>0.33487654320987659</v>
      </c>
    </row>
    <row r="47" spans="1:14" x14ac:dyDescent="0.2">
      <c r="A47">
        <v>40322</v>
      </c>
      <c r="B47" t="s">
        <v>55</v>
      </c>
      <c r="C47" t="s">
        <v>198</v>
      </c>
      <c r="D47">
        <v>7.6999999999999999E-2</v>
      </c>
      <c r="E47">
        <v>0.65100000000000002</v>
      </c>
      <c r="F47">
        <v>0.27766666699999998</v>
      </c>
      <c r="G47">
        <v>8.7833333329999999</v>
      </c>
      <c r="H47">
        <v>0.16673827699999999</v>
      </c>
      <c r="I47">
        <v>0.73880407000000003</v>
      </c>
      <c r="J47">
        <v>2.887366755</v>
      </c>
      <c r="K47">
        <v>51.5</v>
      </c>
      <c r="L47">
        <v>38333.333330000001</v>
      </c>
      <c r="M47">
        <v>71.358024691358025</v>
      </c>
      <c r="N47">
        <v>0.7486772486772485</v>
      </c>
    </row>
    <row r="48" spans="1:14" x14ac:dyDescent="0.2">
      <c r="A48">
        <v>41451</v>
      </c>
      <c r="B48" t="s">
        <v>37</v>
      </c>
      <c r="C48" t="s">
        <v>198</v>
      </c>
      <c r="D48">
        <v>0.135333333</v>
      </c>
      <c r="E48">
        <v>0.87033333300000004</v>
      </c>
      <c r="F48">
        <v>0.31133333299999999</v>
      </c>
      <c r="G48">
        <v>8.9283333329999994</v>
      </c>
      <c r="H48">
        <v>0.14595756100000001</v>
      </c>
      <c r="I48">
        <v>0.29150206099999998</v>
      </c>
      <c r="J48">
        <v>5.7099714529999996</v>
      </c>
      <c r="K48">
        <v>46.739583330000002</v>
      </c>
      <c r="L48" s="11">
        <v>42267069</v>
      </c>
      <c r="M48">
        <v>36.601307189542482</v>
      </c>
      <c r="N48">
        <v>0.18840310653176151</v>
      </c>
    </row>
    <row r="49" spans="1:14" x14ac:dyDescent="0.2">
      <c r="A49">
        <v>41455</v>
      </c>
      <c r="B49" t="s">
        <v>136</v>
      </c>
      <c r="C49" t="s">
        <v>198</v>
      </c>
      <c r="D49">
        <v>0.23366666699999999</v>
      </c>
      <c r="E49">
        <v>0.73433333300000003</v>
      </c>
      <c r="F49">
        <v>0.297666667</v>
      </c>
      <c r="G49">
        <v>8.0440000000000005</v>
      </c>
      <c r="H49">
        <v>0.237371422</v>
      </c>
      <c r="I49">
        <v>0.3720543</v>
      </c>
      <c r="J49">
        <v>6.3323652099999999</v>
      </c>
      <c r="K49">
        <v>73.9375</v>
      </c>
      <c r="L49">
        <v>433333.3333</v>
      </c>
      <c r="M49">
        <v>72.890442890442898</v>
      </c>
      <c r="N49">
        <v>2.6851851851851851</v>
      </c>
    </row>
    <row r="50" spans="1:14" x14ac:dyDescent="0.2">
      <c r="A50">
        <v>41458</v>
      </c>
      <c r="B50" t="s">
        <v>13</v>
      </c>
      <c r="C50" t="s">
        <v>199</v>
      </c>
      <c r="D50">
        <v>0.48166666699999999</v>
      </c>
      <c r="E50">
        <v>0.58299999999999996</v>
      </c>
      <c r="F50">
        <v>0.204666667</v>
      </c>
      <c r="G50">
        <v>10.026999999999999</v>
      </c>
      <c r="H50">
        <v>0.17041925299999999</v>
      </c>
      <c r="I50">
        <v>0.28508847500000001</v>
      </c>
      <c r="J50">
        <v>3.9831438100000001</v>
      </c>
      <c r="K50">
        <v>20.84375</v>
      </c>
      <c r="L50">
        <v>26666.666669999999</v>
      </c>
      <c r="M50">
        <v>93.944444444444443</v>
      </c>
      <c r="N50">
        <v>0.24074074074074073</v>
      </c>
    </row>
    <row r="51" spans="1:14" x14ac:dyDescent="0.2">
      <c r="A51">
        <v>41462</v>
      </c>
      <c r="B51" t="s">
        <v>56</v>
      </c>
      <c r="C51" t="s">
        <v>198</v>
      </c>
      <c r="D51">
        <v>0.118333333</v>
      </c>
      <c r="E51">
        <v>0.76466666699999997</v>
      </c>
      <c r="F51">
        <v>0.30333333299999998</v>
      </c>
      <c r="G51">
        <v>8.1986666669999995</v>
      </c>
      <c r="H51">
        <v>0.28616071500000001</v>
      </c>
      <c r="I51">
        <v>0.21509688199999999</v>
      </c>
      <c r="J51">
        <v>6.4369358700000001</v>
      </c>
      <c r="K51">
        <v>56.729166669999998</v>
      </c>
      <c r="L51">
        <v>48333.333330000001</v>
      </c>
      <c r="M51">
        <v>90.981481481481481</v>
      </c>
      <c r="N51">
        <v>2.8659611992945329</v>
      </c>
    </row>
    <row r="52" spans="1:14" x14ac:dyDescent="0.2">
      <c r="A52">
        <v>41463</v>
      </c>
      <c r="B52" t="s">
        <v>148</v>
      </c>
      <c r="C52" t="s">
        <v>199</v>
      </c>
      <c r="D52">
        <v>0.151</v>
      </c>
      <c r="E52">
        <v>0.71099999999999997</v>
      </c>
      <c r="F52">
        <v>0.29399999999999998</v>
      </c>
      <c r="G52">
        <v>10.207000000000001</v>
      </c>
      <c r="H52">
        <v>0.26841735999999999</v>
      </c>
      <c r="I52">
        <v>0.159326416</v>
      </c>
      <c r="J52">
        <v>4.4214516240000004</v>
      </c>
      <c r="K52">
        <v>52.072916669999998</v>
      </c>
      <c r="L52">
        <v>4500000</v>
      </c>
      <c r="M52">
        <v>46.495726495726501</v>
      </c>
      <c r="N52">
        <v>0.3164983164983165</v>
      </c>
    </row>
    <row r="53" spans="1:14" x14ac:dyDescent="0.2">
      <c r="A53">
        <v>41470</v>
      </c>
      <c r="B53" t="s">
        <v>23</v>
      </c>
      <c r="C53" t="s">
        <v>198</v>
      </c>
      <c r="D53">
        <v>6.5666666999999998E-2</v>
      </c>
      <c r="E53">
        <v>0.77566666699999998</v>
      </c>
      <c r="F53">
        <v>0.24966666700000001</v>
      </c>
      <c r="G53">
        <v>9.7739999999999991</v>
      </c>
      <c r="H53">
        <v>0.28823215400000002</v>
      </c>
      <c r="I53">
        <v>0.25555056199999998</v>
      </c>
      <c r="J53">
        <v>9.1281771969999994</v>
      </c>
      <c r="K53">
        <v>56.84375</v>
      </c>
      <c r="L53" s="1">
        <v>600000</v>
      </c>
      <c r="M53">
        <v>36.283936651583701</v>
      </c>
      <c r="N53">
        <v>3.2817059483726148</v>
      </c>
    </row>
    <row r="54" spans="1:14" x14ac:dyDescent="0.2">
      <c r="A54">
        <v>41478</v>
      </c>
      <c r="B54" t="s">
        <v>137</v>
      </c>
      <c r="C54" t="s">
        <v>198</v>
      </c>
      <c r="D54">
        <v>0.168333333</v>
      </c>
      <c r="E54">
        <v>0.66766666699999999</v>
      </c>
      <c r="F54">
        <v>0.28333333300000002</v>
      </c>
      <c r="G54">
        <v>8.7129999999999992</v>
      </c>
      <c r="H54">
        <v>0.226812344</v>
      </c>
      <c r="I54">
        <v>0.29093487899999998</v>
      </c>
      <c r="J54">
        <v>4.5519618509999997</v>
      </c>
      <c r="K54">
        <v>42.494791669999998</v>
      </c>
      <c r="L54">
        <v>63333333.329999998</v>
      </c>
      <c r="M54">
        <v>85.234788359788354</v>
      </c>
      <c r="N54" s="9">
        <v>1.2366707365</v>
      </c>
    </row>
    <row r="55" spans="1:14" x14ac:dyDescent="0.2">
      <c r="A55">
        <v>41481</v>
      </c>
      <c r="B55" t="s">
        <v>72</v>
      </c>
      <c r="C55" t="s">
        <v>199</v>
      </c>
      <c r="D55">
        <v>0.177666667</v>
      </c>
      <c r="E55">
        <v>0.72033333300000002</v>
      </c>
      <c r="F55">
        <v>0.26266666700000002</v>
      </c>
      <c r="G55">
        <v>9.4440000000000008</v>
      </c>
      <c r="H55">
        <v>0.28959125800000002</v>
      </c>
      <c r="I55">
        <v>0.29418210299999997</v>
      </c>
      <c r="J55">
        <v>5.7913029089999997</v>
      </c>
      <c r="K55">
        <v>46.177083330000002</v>
      </c>
      <c r="L55">
        <v>393750</v>
      </c>
      <c r="M55">
        <v>83.41647271960862</v>
      </c>
      <c r="N55" s="9">
        <v>1.3935185185000001</v>
      </c>
    </row>
    <row r="56" spans="1:14" x14ac:dyDescent="0.2">
      <c r="A56">
        <v>41483</v>
      </c>
      <c r="B56" t="s">
        <v>127</v>
      </c>
      <c r="C56" t="s">
        <v>199</v>
      </c>
      <c r="D56">
        <v>0.16266666699999999</v>
      </c>
      <c r="E56">
        <v>0.76933333299999995</v>
      </c>
      <c r="F56">
        <v>0.244666667</v>
      </c>
      <c r="G56">
        <v>9.5743333330000002</v>
      </c>
      <c r="H56">
        <v>0.177938284</v>
      </c>
      <c r="I56">
        <v>0.49011756499999998</v>
      </c>
      <c r="J56">
        <v>5.2811911089999999</v>
      </c>
      <c r="K56">
        <v>18.020833329999999</v>
      </c>
      <c r="L56">
        <v>4166666.6669999999</v>
      </c>
      <c r="M56">
        <v>87.293270884602137</v>
      </c>
      <c r="N56">
        <v>9.0282454171343052E-3</v>
      </c>
    </row>
    <row r="57" spans="1:14" x14ac:dyDescent="0.2">
      <c r="A57">
        <v>41494</v>
      </c>
      <c r="B57" t="s">
        <v>96</v>
      </c>
      <c r="C57" t="s">
        <v>199</v>
      </c>
      <c r="D57">
        <v>7.0000000000000001E-3</v>
      </c>
      <c r="E57">
        <v>0.63066666699999996</v>
      </c>
      <c r="F57">
        <v>0.30633333299999999</v>
      </c>
      <c r="G57">
        <v>8.0383333330000006</v>
      </c>
      <c r="H57">
        <v>0.31863897800000002</v>
      </c>
      <c r="I57">
        <v>0.31271030599999999</v>
      </c>
      <c r="J57">
        <v>7.5877976350000003</v>
      </c>
      <c r="K57">
        <v>54.479166669999998</v>
      </c>
      <c r="L57" s="10">
        <v>2335333.3331940002</v>
      </c>
      <c r="M57">
        <v>74.074074074074076</v>
      </c>
      <c r="N57">
        <v>1.5855379188712522</v>
      </c>
    </row>
    <row r="58" spans="1:14" x14ac:dyDescent="0.2">
      <c r="A58">
        <v>41515</v>
      </c>
      <c r="B58" t="s">
        <v>66</v>
      </c>
      <c r="C58" t="s">
        <v>198</v>
      </c>
      <c r="D58">
        <v>0.10100000000000001</v>
      </c>
      <c r="E58">
        <v>0.70766666700000003</v>
      </c>
      <c r="F58">
        <v>0.28633333300000002</v>
      </c>
      <c r="G58">
        <v>8.8079999999999998</v>
      </c>
      <c r="H58">
        <v>0.30552610899999999</v>
      </c>
      <c r="I58">
        <v>0.31725990999999998</v>
      </c>
      <c r="J58">
        <v>7.2145788829999997</v>
      </c>
      <c r="K58">
        <v>70.354166669999998</v>
      </c>
      <c r="L58">
        <v>36666.666669999999</v>
      </c>
      <c r="M58">
        <v>36.791979949874694</v>
      </c>
      <c r="N58">
        <v>0.76984126984126977</v>
      </c>
    </row>
    <row r="59" spans="1:14" x14ac:dyDescent="0.2">
      <c r="A59">
        <v>41516</v>
      </c>
      <c r="B59" t="s">
        <v>149</v>
      </c>
      <c r="C59" t="s">
        <v>199</v>
      </c>
      <c r="D59">
        <v>6.2E-2</v>
      </c>
      <c r="E59">
        <v>0.674666667</v>
      </c>
      <c r="F59">
        <v>0.426666667</v>
      </c>
      <c r="G59">
        <v>7.4643333329999999</v>
      </c>
      <c r="H59">
        <v>0.338431074</v>
      </c>
      <c r="I59">
        <v>0.28708546600000001</v>
      </c>
      <c r="J59">
        <v>7.1232434969999998</v>
      </c>
      <c r="K59">
        <v>54.03125</v>
      </c>
      <c r="L59">
        <v>750</v>
      </c>
      <c r="M59">
        <v>56.115779645191417</v>
      </c>
      <c r="N59">
        <v>0.49430199430199434</v>
      </c>
    </row>
    <row r="60" spans="1:14" x14ac:dyDescent="0.2">
      <c r="A60">
        <v>41519</v>
      </c>
      <c r="B60" t="s">
        <v>79</v>
      </c>
      <c r="C60" t="s">
        <v>198</v>
      </c>
      <c r="D60">
        <v>0.194333333</v>
      </c>
      <c r="E60">
        <v>0.66766666699999999</v>
      </c>
      <c r="F60">
        <v>0.253</v>
      </c>
      <c r="G60">
        <v>9.6393333329999997</v>
      </c>
      <c r="H60">
        <v>0.35667218299999998</v>
      </c>
      <c r="I60">
        <v>0.39321002300000002</v>
      </c>
      <c r="J60">
        <v>6.3058107049999998</v>
      </c>
      <c r="K60">
        <v>55.270833330000002</v>
      </c>
      <c r="L60">
        <v>4666666.6670000004</v>
      </c>
      <c r="M60">
        <v>74.42307692307692</v>
      </c>
      <c r="N60">
        <v>3.2088744588744587</v>
      </c>
    </row>
    <row r="61" spans="1:14" x14ac:dyDescent="0.2">
      <c r="A61">
        <v>41525</v>
      </c>
      <c r="B61" t="s">
        <v>105</v>
      </c>
      <c r="C61" t="s">
        <v>199</v>
      </c>
      <c r="D61">
        <v>0.141666667</v>
      </c>
      <c r="E61">
        <v>0.72066666700000004</v>
      </c>
      <c r="F61">
        <v>0.28999999999999998</v>
      </c>
      <c r="G61">
        <v>9.5220000000000002</v>
      </c>
      <c r="H61">
        <v>0.343225314</v>
      </c>
      <c r="I61">
        <v>0.33395512500000002</v>
      </c>
      <c r="J61">
        <v>7.4627465199999996</v>
      </c>
      <c r="K61">
        <v>30.552083329999999</v>
      </c>
      <c r="L61">
        <v>516666.6667</v>
      </c>
      <c r="M61">
        <v>57.019607843137258</v>
      </c>
      <c r="N61">
        <v>0.40852974186307517</v>
      </c>
    </row>
    <row r="62" spans="1:14" x14ac:dyDescent="0.2">
      <c r="A62">
        <v>41530</v>
      </c>
      <c r="B62" t="s">
        <v>91</v>
      </c>
      <c r="C62" t="s">
        <v>198</v>
      </c>
      <c r="D62">
        <v>0.150666667</v>
      </c>
      <c r="E62">
        <v>0.72299999999999998</v>
      </c>
      <c r="F62">
        <v>0.255333333</v>
      </c>
      <c r="G62">
        <v>9.4676666669999996</v>
      </c>
      <c r="H62">
        <v>0.320776599</v>
      </c>
      <c r="I62">
        <v>0.34589566399999999</v>
      </c>
      <c r="J62">
        <v>7.1809039370000001</v>
      </c>
      <c r="K62">
        <v>63.729166669999998</v>
      </c>
      <c r="L62">
        <v>4500000</v>
      </c>
      <c r="M62">
        <v>83.1111111111111</v>
      </c>
      <c r="N62">
        <v>1.6310541310541311</v>
      </c>
    </row>
    <row r="63" spans="1:14" x14ac:dyDescent="0.2">
      <c r="A63">
        <v>41533</v>
      </c>
      <c r="B63" t="s">
        <v>92</v>
      </c>
      <c r="C63" t="s">
        <v>198</v>
      </c>
      <c r="D63">
        <v>9.6000000000000002E-2</v>
      </c>
      <c r="E63">
        <v>0.73899999999999999</v>
      </c>
      <c r="F63">
        <v>0.26833333300000001</v>
      </c>
      <c r="G63">
        <v>9.2653333329999992</v>
      </c>
      <c r="H63">
        <v>0.33703296199999999</v>
      </c>
      <c r="I63">
        <v>0.28552815199999998</v>
      </c>
      <c r="J63">
        <v>7.1186088119999997</v>
      </c>
      <c r="K63">
        <v>63.520833330000002</v>
      </c>
      <c r="L63">
        <v>4166666.6669999999</v>
      </c>
      <c r="M63">
        <v>84.015151515151516</v>
      </c>
      <c r="N63">
        <v>2.2321937321937324</v>
      </c>
    </row>
    <row r="64" spans="1:14" x14ac:dyDescent="0.2">
      <c r="A64">
        <v>41546</v>
      </c>
      <c r="B64" t="s">
        <v>4</v>
      </c>
      <c r="C64" t="s">
        <v>199</v>
      </c>
      <c r="D64">
        <v>0.25566666700000001</v>
      </c>
      <c r="E64">
        <v>0.65566666699999998</v>
      </c>
      <c r="F64">
        <v>0.317</v>
      </c>
      <c r="G64">
        <v>8.443333333</v>
      </c>
      <c r="H64">
        <v>0.37215047600000001</v>
      </c>
      <c r="I64">
        <v>0.36639427499999999</v>
      </c>
      <c r="J64">
        <v>6.520565543</v>
      </c>
      <c r="K64">
        <v>64.770833330000002</v>
      </c>
      <c r="L64">
        <v>3500</v>
      </c>
      <c r="M64">
        <v>64.761904761904759</v>
      </c>
      <c r="N64">
        <v>0.97222222222222221</v>
      </c>
    </row>
    <row r="65" spans="1:14" x14ac:dyDescent="0.2">
      <c r="A65">
        <v>41547</v>
      </c>
      <c r="B65" t="s">
        <v>73</v>
      </c>
      <c r="C65" t="s">
        <v>199</v>
      </c>
      <c r="D65">
        <v>0.12166666700000001</v>
      </c>
      <c r="E65">
        <v>0.74299999999999999</v>
      </c>
      <c r="F65">
        <v>0.27100000000000002</v>
      </c>
      <c r="G65">
        <v>9.8113333330000003</v>
      </c>
      <c r="H65">
        <v>0.34300829700000002</v>
      </c>
      <c r="I65">
        <v>0.25040249199999998</v>
      </c>
      <c r="J65">
        <v>7.6533178270000004</v>
      </c>
      <c r="K65">
        <v>70.770833330000002</v>
      </c>
      <c r="L65" s="10">
        <v>1173333.3333999999</v>
      </c>
      <c r="M65">
        <v>74.007936507936506</v>
      </c>
      <c r="N65">
        <v>0.90379990379990394</v>
      </c>
    </row>
    <row r="66" spans="1:14" x14ac:dyDescent="0.2">
      <c r="A66">
        <v>41549</v>
      </c>
      <c r="B66" t="s">
        <v>74</v>
      </c>
      <c r="C66" t="s">
        <v>199</v>
      </c>
      <c r="D66">
        <v>0.214</v>
      </c>
      <c r="E66">
        <v>0.73899999999999999</v>
      </c>
      <c r="F66">
        <v>0.235666667</v>
      </c>
      <c r="G66">
        <v>9.7170000000000005</v>
      </c>
      <c r="H66">
        <v>0.34504038799999998</v>
      </c>
      <c r="I66">
        <v>0.34143035300000002</v>
      </c>
      <c r="J66">
        <v>7.3251023269999997</v>
      </c>
      <c r="K66">
        <v>57.916666669999998</v>
      </c>
      <c r="L66">
        <v>1166666.6669999999</v>
      </c>
      <c r="M66">
        <v>75.317460317460316</v>
      </c>
      <c r="N66">
        <v>2.0117845117845117</v>
      </c>
    </row>
    <row r="67" spans="1:14" x14ac:dyDescent="0.2">
      <c r="A67">
        <v>41552</v>
      </c>
      <c r="B67" t="s">
        <v>103</v>
      </c>
      <c r="C67" t="s">
        <v>198</v>
      </c>
      <c r="D67">
        <v>0.167333333</v>
      </c>
      <c r="E67">
        <v>0.70099999999999996</v>
      </c>
      <c r="F67">
        <v>0.30199999999999999</v>
      </c>
      <c r="G67">
        <v>8.1636666669999993</v>
      </c>
      <c r="H67">
        <v>0.34641639499999999</v>
      </c>
      <c r="I67">
        <v>0.35235952700000001</v>
      </c>
      <c r="J67">
        <v>7.0931467020000003</v>
      </c>
      <c r="K67">
        <v>58.958333330000002</v>
      </c>
      <c r="L67" s="1">
        <v>65000000</v>
      </c>
      <c r="M67">
        <v>71.666666666666657</v>
      </c>
      <c r="N67">
        <v>1.1151811151811151</v>
      </c>
    </row>
    <row r="68" spans="1:14" x14ac:dyDescent="0.2">
      <c r="A68">
        <v>41558</v>
      </c>
      <c r="B68" t="s">
        <v>106</v>
      </c>
      <c r="C68" t="s">
        <v>199</v>
      </c>
      <c r="D68">
        <v>0.121</v>
      </c>
      <c r="E68">
        <v>0.76600000000000001</v>
      </c>
      <c r="F68">
        <v>0.301666667</v>
      </c>
      <c r="G68">
        <v>9.4670000000000005</v>
      </c>
      <c r="H68">
        <v>0.35820783899999997</v>
      </c>
      <c r="I68">
        <v>0.35943750000000002</v>
      </c>
      <c r="J68">
        <v>6.4224452879999996</v>
      </c>
      <c r="K68">
        <v>56.270833330000002</v>
      </c>
      <c r="L68">
        <v>45000</v>
      </c>
      <c r="M68">
        <v>69.515151515151516</v>
      </c>
      <c r="N68">
        <v>0.98938746438746461</v>
      </c>
    </row>
    <row r="69" spans="1:14" x14ac:dyDescent="0.2">
      <c r="A69">
        <v>42475</v>
      </c>
      <c r="B69" t="s">
        <v>88</v>
      </c>
      <c r="C69" t="s">
        <v>198</v>
      </c>
      <c r="D69">
        <v>0.213666667</v>
      </c>
      <c r="E69">
        <v>0.70933333300000001</v>
      </c>
      <c r="F69">
        <v>0.260333333</v>
      </c>
      <c r="G69">
        <v>9.0313333329999992</v>
      </c>
      <c r="H69">
        <v>0.36411510000000002</v>
      </c>
      <c r="I69">
        <v>0.35489369199999998</v>
      </c>
      <c r="J69">
        <v>6.5887895419999998</v>
      </c>
      <c r="K69">
        <v>55.979166669999998</v>
      </c>
      <c r="L69">
        <v>3833333.3330000001</v>
      </c>
      <c r="M69">
        <v>64.743589743589737</v>
      </c>
      <c r="N69">
        <v>1.2581369248035916</v>
      </c>
    </row>
    <row r="70" spans="1:14" x14ac:dyDescent="0.2">
      <c r="A70">
        <v>42476</v>
      </c>
      <c r="B70" t="s">
        <v>57</v>
      </c>
      <c r="C70" t="s">
        <v>198</v>
      </c>
      <c r="D70">
        <v>0.122</v>
      </c>
      <c r="E70">
        <v>0.63266666699999996</v>
      </c>
      <c r="F70">
        <v>0.32866666700000002</v>
      </c>
      <c r="G70">
        <v>8.3650000000000002</v>
      </c>
      <c r="H70">
        <v>0.37481873900000001</v>
      </c>
      <c r="I70">
        <v>0.40485419099999997</v>
      </c>
      <c r="J70">
        <v>5.7733677979999998</v>
      </c>
      <c r="K70">
        <v>57.479166669999998</v>
      </c>
      <c r="L70">
        <v>450000</v>
      </c>
      <c r="M70">
        <v>59.477533960292583</v>
      </c>
      <c r="N70">
        <v>0.59761904761904761</v>
      </c>
    </row>
    <row r="71" spans="1:14" x14ac:dyDescent="0.2">
      <c r="A71">
        <v>42478</v>
      </c>
      <c r="B71" t="s">
        <v>99</v>
      </c>
      <c r="C71" t="s">
        <v>199</v>
      </c>
      <c r="D71">
        <v>0.13600000000000001</v>
      </c>
      <c r="E71">
        <v>0.61799999999999999</v>
      </c>
      <c r="F71">
        <v>0.28866666699999999</v>
      </c>
      <c r="G71">
        <v>8.5986666669999998</v>
      </c>
      <c r="H71">
        <v>0.37370205099999998</v>
      </c>
      <c r="I71">
        <v>0.40288969200000002</v>
      </c>
      <c r="J71">
        <v>5.8042100799999998</v>
      </c>
      <c r="K71">
        <v>53.1875</v>
      </c>
      <c r="L71">
        <v>5166666.6670000004</v>
      </c>
      <c r="M71">
        <v>89.555555555555557</v>
      </c>
      <c r="N71">
        <v>1.5456349206349207</v>
      </c>
    </row>
    <row r="72" spans="1:14" x14ac:dyDescent="0.2">
      <c r="A72">
        <v>42480</v>
      </c>
      <c r="B72" t="s">
        <v>19</v>
      </c>
      <c r="C72" t="s">
        <v>199</v>
      </c>
      <c r="D72">
        <v>0.31266666700000001</v>
      </c>
      <c r="E72">
        <v>0.69499999999999995</v>
      </c>
      <c r="F72">
        <v>0.34</v>
      </c>
      <c r="G72">
        <v>8.2129999999999992</v>
      </c>
      <c r="H72">
        <v>0.30761306599999999</v>
      </c>
      <c r="I72">
        <v>0.26312742700000002</v>
      </c>
      <c r="J72">
        <v>8.2274904850000006</v>
      </c>
      <c r="K72">
        <v>68.395833330000002</v>
      </c>
      <c r="L72">
        <v>112500</v>
      </c>
      <c r="M72">
        <v>42.105263157894747</v>
      </c>
      <c r="N72">
        <v>0.71918328584995239</v>
      </c>
    </row>
    <row r="73" spans="1:14" x14ac:dyDescent="0.2">
      <c r="A73">
        <v>42481</v>
      </c>
      <c r="B73" t="s">
        <v>138</v>
      </c>
      <c r="C73" t="s">
        <v>198</v>
      </c>
      <c r="D73">
        <v>7.8E-2</v>
      </c>
      <c r="E73">
        <v>0.693333333</v>
      </c>
      <c r="F73">
        <v>0.29133333300000003</v>
      </c>
      <c r="G73">
        <v>8.4060000000000006</v>
      </c>
      <c r="H73">
        <v>0.39795129099999998</v>
      </c>
      <c r="I73">
        <v>0.39123845699999998</v>
      </c>
      <c r="J73">
        <v>5.9978129080000002</v>
      </c>
      <c r="K73">
        <v>56.572916669999998</v>
      </c>
      <c r="L73">
        <v>5166666.6670000004</v>
      </c>
      <c r="M73">
        <v>76.150460184073623</v>
      </c>
      <c r="N73">
        <v>0.50254647313470846</v>
      </c>
    </row>
    <row r="74" spans="1:14" x14ac:dyDescent="0.2">
      <c r="A74">
        <v>42482</v>
      </c>
      <c r="B74" t="s">
        <v>139</v>
      </c>
      <c r="C74" t="s">
        <v>198</v>
      </c>
      <c r="D74">
        <v>0.20833333300000001</v>
      </c>
      <c r="E74">
        <v>0.54300000000000004</v>
      </c>
      <c r="F74">
        <v>0.29099999999999998</v>
      </c>
      <c r="G74">
        <v>7.8346666669999996</v>
      </c>
      <c r="H74">
        <v>0.33896638800000001</v>
      </c>
      <c r="I74">
        <v>0.26168571499999999</v>
      </c>
      <c r="J74">
        <v>8.3238311980000006</v>
      </c>
      <c r="K74">
        <v>68.104166669999998</v>
      </c>
      <c r="L74">
        <v>4666666.6670000004</v>
      </c>
      <c r="M74">
        <v>57.859754071119973</v>
      </c>
      <c r="N74">
        <v>0.79943019943019944</v>
      </c>
    </row>
    <row r="75" spans="1:14" x14ac:dyDescent="0.2">
      <c r="A75">
        <v>42492</v>
      </c>
      <c r="B75" t="s">
        <v>43</v>
      </c>
      <c r="C75" t="s">
        <v>199</v>
      </c>
      <c r="D75">
        <v>2.1000000000000001E-2</v>
      </c>
      <c r="E75">
        <v>0.60166666700000004</v>
      </c>
      <c r="F75">
        <v>0.26633333300000001</v>
      </c>
      <c r="G75">
        <v>9.7336666669999996</v>
      </c>
      <c r="H75">
        <v>0.31232799999999999</v>
      </c>
      <c r="I75">
        <v>0.22911293299999999</v>
      </c>
      <c r="J75">
        <v>8.9832333420000001</v>
      </c>
      <c r="K75">
        <v>57.364583330000002</v>
      </c>
      <c r="L75">
        <v>6000</v>
      </c>
      <c r="M75">
        <v>66.037735849056602</v>
      </c>
      <c r="N75">
        <v>0.68915343915343907</v>
      </c>
    </row>
    <row r="76" spans="1:14" x14ac:dyDescent="0.2">
      <c r="A76">
        <v>42497</v>
      </c>
      <c r="B76" t="s">
        <v>93</v>
      </c>
      <c r="C76" t="s">
        <v>198</v>
      </c>
      <c r="D76">
        <v>0.40766666699999998</v>
      </c>
      <c r="E76">
        <v>0.72688850999999999</v>
      </c>
      <c r="F76">
        <v>0.28536222100000003</v>
      </c>
      <c r="G76">
        <v>9.7725289009999994</v>
      </c>
      <c r="H76">
        <v>0.39773703199999999</v>
      </c>
      <c r="I76">
        <v>0.37973864499999999</v>
      </c>
      <c r="J76">
        <v>6.0229609789999996</v>
      </c>
      <c r="K76">
        <v>52.96875</v>
      </c>
      <c r="L76">
        <v>1500000</v>
      </c>
      <c r="M76">
        <v>56.747552149851003</v>
      </c>
      <c r="N76">
        <v>0.38060088060088065</v>
      </c>
    </row>
    <row r="77" spans="1:14" x14ac:dyDescent="0.2">
      <c r="A77">
        <v>42517</v>
      </c>
      <c r="B77" t="s">
        <v>128</v>
      </c>
      <c r="C77" t="s">
        <v>199</v>
      </c>
      <c r="D77">
        <v>0.23400000000000001</v>
      </c>
      <c r="E77">
        <v>0.58766666700000003</v>
      </c>
      <c r="F77">
        <v>0.305666667</v>
      </c>
      <c r="G77">
        <v>9.8209999999999997</v>
      </c>
      <c r="H77">
        <v>0.272676156</v>
      </c>
      <c r="I77">
        <v>0.25909907399999998</v>
      </c>
      <c r="J77">
        <v>6.881065113</v>
      </c>
      <c r="K77">
        <v>62.802083330000002</v>
      </c>
      <c r="L77">
        <v>66666.666670000006</v>
      </c>
      <c r="M77">
        <v>67.777777777777771</v>
      </c>
      <c r="N77">
        <v>0.98964646464646455</v>
      </c>
    </row>
    <row r="78" spans="1:14" x14ac:dyDescent="0.2">
      <c r="A78">
        <v>42519</v>
      </c>
      <c r="B78" t="s">
        <v>44</v>
      </c>
      <c r="C78" t="s">
        <v>199</v>
      </c>
      <c r="D78">
        <v>0.111666667</v>
      </c>
      <c r="E78">
        <v>0.63200000000000001</v>
      </c>
      <c r="F78">
        <v>0.30733333299999999</v>
      </c>
      <c r="G78">
        <v>7.9340000000000002</v>
      </c>
      <c r="H78">
        <v>0.35135613199999999</v>
      </c>
      <c r="I78">
        <v>0.32906761099999998</v>
      </c>
      <c r="J78">
        <v>6.3080210430000001</v>
      </c>
      <c r="K78">
        <v>54.052083330000002</v>
      </c>
      <c r="L78">
        <v>72500</v>
      </c>
      <c r="M78">
        <v>60.934744268077601</v>
      </c>
      <c r="N78">
        <v>0.9277777777777777</v>
      </c>
    </row>
    <row r="79" spans="1:14" x14ac:dyDescent="0.2">
      <c r="A79">
        <v>42525</v>
      </c>
      <c r="B79" t="s">
        <v>89</v>
      </c>
      <c r="C79" t="s">
        <v>198</v>
      </c>
      <c r="D79">
        <v>0.26566666700000002</v>
      </c>
      <c r="E79">
        <v>0.74133333300000004</v>
      </c>
      <c r="F79">
        <v>0.33033333300000001</v>
      </c>
      <c r="G79">
        <v>8.1886666669999997</v>
      </c>
      <c r="H79">
        <v>0.133110179</v>
      </c>
      <c r="I79">
        <v>0.67257519499999996</v>
      </c>
      <c r="J79">
        <v>4.8603651809999997</v>
      </c>
      <c r="K79">
        <v>26.177083329999999</v>
      </c>
      <c r="L79">
        <v>58333333.329999998</v>
      </c>
      <c r="M79">
        <v>82.287878787878796</v>
      </c>
      <c r="N79">
        <v>0.3624338624338625</v>
      </c>
    </row>
    <row r="80" spans="1:14" x14ac:dyDescent="0.2">
      <c r="A80">
        <v>42526</v>
      </c>
      <c r="B80" t="s">
        <v>150</v>
      </c>
      <c r="C80" t="s">
        <v>199</v>
      </c>
      <c r="D80">
        <v>0.22233333299999999</v>
      </c>
      <c r="E80">
        <v>0.77066666699999997</v>
      </c>
      <c r="F80">
        <v>0.28766666699999999</v>
      </c>
      <c r="G80">
        <v>9.2623333330000008</v>
      </c>
      <c r="H80">
        <v>0.188375233</v>
      </c>
      <c r="I80">
        <v>0.53285775999999996</v>
      </c>
      <c r="J80">
        <v>3.4527353839999999</v>
      </c>
      <c r="K80">
        <v>85.177083330000002</v>
      </c>
      <c r="L80">
        <v>650000</v>
      </c>
      <c r="M80">
        <v>86.926573426573427</v>
      </c>
      <c r="N80">
        <v>2.9928918817807708</v>
      </c>
    </row>
    <row r="81" spans="1:14" x14ac:dyDescent="0.2">
      <c r="A81">
        <v>42532</v>
      </c>
      <c r="B81" t="s">
        <v>45</v>
      </c>
      <c r="C81" t="s">
        <v>199</v>
      </c>
      <c r="D81">
        <v>0.04</v>
      </c>
      <c r="E81">
        <v>0.64066666699999997</v>
      </c>
      <c r="F81">
        <v>0.28066666699999998</v>
      </c>
      <c r="G81">
        <v>9.6043333329999996</v>
      </c>
      <c r="H81">
        <v>0.26979433200000003</v>
      </c>
      <c r="I81">
        <v>0.387505408</v>
      </c>
      <c r="J81">
        <v>5.0950325889999997</v>
      </c>
      <c r="K81">
        <v>93.03125</v>
      </c>
      <c r="L81" s="1">
        <v>4000000</v>
      </c>
      <c r="M81">
        <v>14.302422723475354</v>
      </c>
      <c r="N81">
        <v>0.20445192667414891</v>
      </c>
    </row>
    <row r="82" spans="1:14" x14ac:dyDescent="0.2">
      <c r="A82">
        <v>42533</v>
      </c>
      <c r="B82" t="s">
        <v>38</v>
      </c>
      <c r="C82" t="s">
        <v>199</v>
      </c>
      <c r="D82">
        <v>3.6999999999999998E-2</v>
      </c>
      <c r="E82">
        <v>0.74033333300000004</v>
      </c>
      <c r="F82">
        <v>0.22666666699999999</v>
      </c>
      <c r="G82">
        <v>11.5</v>
      </c>
      <c r="H82">
        <v>0.118525214</v>
      </c>
      <c r="I82">
        <v>0.52455523199999998</v>
      </c>
      <c r="J82">
        <v>5.3310217020000001</v>
      </c>
      <c r="K82" s="11">
        <v>51.168999999999997</v>
      </c>
      <c r="L82">
        <v>516666.6667</v>
      </c>
      <c r="M82">
        <v>76.764723255951324</v>
      </c>
      <c r="N82">
        <v>0.55908289241622577</v>
      </c>
    </row>
    <row r="83" spans="1:14" x14ac:dyDescent="0.2">
      <c r="A83">
        <v>42552</v>
      </c>
      <c r="B83" t="s">
        <v>100</v>
      </c>
      <c r="C83" t="s">
        <v>199</v>
      </c>
      <c r="D83">
        <v>4.4333333000000003E-2</v>
      </c>
      <c r="E83">
        <v>0.84499999999999997</v>
      </c>
      <c r="F83">
        <v>0.24099999999999999</v>
      </c>
      <c r="G83">
        <v>9.0419999999999998</v>
      </c>
      <c r="H83">
        <v>0.29254610399999997</v>
      </c>
      <c r="I83">
        <v>0.29544717399999998</v>
      </c>
      <c r="J83">
        <v>6.5514257840000001</v>
      </c>
      <c r="K83">
        <v>65.979166669999998</v>
      </c>
      <c r="L83" s="10">
        <v>1800366.6668</v>
      </c>
      <c r="M83">
        <v>66.628019323671495</v>
      </c>
      <c r="N83">
        <v>0.61690983913206132</v>
      </c>
    </row>
    <row r="84" spans="1:14" x14ac:dyDescent="0.2">
      <c r="A84">
        <v>42553</v>
      </c>
      <c r="B84" t="s">
        <v>21</v>
      </c>
      <c r="C84" t="s">
        <v>199</v>
      </c>
      <c r="D84">
        <v>1.1333332999999999E-2</v>
      </c>
      <c r="E84">
        <v>0.65300000000000002</v>
      </c>
      <c r="F84">
        <v>0.19766666699999999</v>
      </c>
      <c r="G84">
        <v>10.592333330000001</v>
      </c>
      <c r="H84">
        <v>0.30502500999999999</v>
      </c>
      <c r="I84">
        <v>0.417195441</v>
      </c>
      <c r="J84">
        <v>6.7638069999999999</v>
      </c>
      <c r="K84">
        <v>79.427083330000002</v>
      </c>
      <c r="L84" s="10">
        <v>1043333.333274</v>
      </c>
      <c r="M84">
        <v>69.4000578058549</v>
      </c>
      <c r="N84">
        <v>0.75235690235690234</v>
      </c>
    </row>
    <row r="85" spans="1:14" x14ac:dyDescent="0.2">
      <c r="A85">
        <v>42556</v>
      </c>
      <c r="B85" t="s">
        <v>60</v>
      </c>
      <c r="C85" t="s">
        <v>199</v>
      </c>
      <c r="D85">
        <v>0.13066666699999999</v>
      </c>
      <c r="E85">
        <v>0.64533333299999995</v>
      </c>
      <c r="F85">
        <v>0.19500000000000001</v>
      </c>
      <c r="G85">
        <v>12.819000000000001</v>
      </c>
      <c r="H85">
        <v>0.221239935</v>
      </c>
      <c r="I85">
        <v>0.31718179000000002</v>
      </c>
      <c r="J85">
        <v>5.6175013739999997</v>
      </c>
      <c r="K85">
        <v>69.770833330000002</v>
      </c>
      <c r="L85">
        <v>3333333.3330000001</v>
      </c>
      <c r="M85">
        <v>77.777777777777771</v>
      </c>
      <c r="N85">
        <v>0.48447437336326221</v>
      </c>
    </row>
    <row r="86" spans="1:14" x14ac:dyDescent="0.2">
      <c r="A86">
        <v>42561</v>
      </c>
      <c r="B86" t="s">
        <v>140</v>
      </c>
      <c r="C86" t="s">
        <v>198</v>
      </c>
      <c r="D86">
        <v>0.29033333300000003</v>
      </c>
      <c r="E86">
        <v>0.72066666700000004</v>
      </c>
      <c r="F86">
        <v>0.33066666700000003</v>
      </c>
      <c r="G86">
        <v>8.4323333330000008</v>
      </c>
      <c r="H86">
        <v>0.28859824699999997</v>
      </c>
      <c r="I86">
        <v>0.237675054</v>
      </c>
      <c r="J86">
        <v>7.6192282689999997</v>
      </c>
      <c r="K86">
        <v>66.5625</v>
      </c>
      <c r="L86">
        <v>633333.33330000006</v>
      </c>
      <c r="M86">
        <v>62.254901960784309</v>
      </c>
      <c r="N86">
        <v>0.46926242481798036</v>
      </c>
    </row>
    <row r="87" spans="1:14" x14ac:dyDescent="0.2">
      <c r="A87">
        <v>42564</v>
      </c>
      <c r="B87" t="s">
        <v>27</v>
      </c>
      <c r="C87" t="s">
        <v>199</v>
      </c>
      <c r="D87">
        <v>1.4666667E-2</v>
      </c>
      <c r="E87">
        <v>1.073723209</v>
      </c>
      <c r="F87">
        <v>0.229959414</v>
      </c>
      <c r="G87">
        <v>21.40644893</v>
      </c>
      <c r="H87">
        <v>0.21326347900000001</v>
      </c>
      <c r="I87">
        <v>0.34984531200000002</v>
      </c>
      <c r="J87">
        <v>4.7288768719999998</v>
      </c>
      <c r="K87">
        <v>56.229166669999998</v>
      </c>
      <c r="L87" s="1">
        <v>5000000</v>
      </c>
      <c r="M87">
        <v>93.796296296296291</v>
      </c>
      <c r="N87">
        <v>2.698412698412699</v>
      </c>
    </row>
    <row r="88" spans="1:14" x14ac:dyDescent="0.2">
      <c r="A88">
        <v>42568</v>
      </c>
      <c r="B88" t="s">
        <v>8</v>
      </c>
      <c r="C88" t="s">
        <v>199</v>
      </c>
      <c r="D88">
        <v>6.0000000000000001E-3</v>
      </c>
      <c r="E88">
        <v>0.64700000000000002</v>
      </c>
      <c r="F88">
        <v>0.245</v>
      </c>
      <c r="G88">
        <v>12.33033333</v>
      </c>
      <c r="H88">
        <v>0.24119579099999999</v>
      </c>
      <c r="I88">
        <v>0.33454497599999999</v>
      </c>
      <c r="J88">
        <v>6.3051417059999997</v>
      </c>
      <c r="K88">
        <v>73.552083330000002</v>
      </c>
      <c r="L88">
        <v>283333.3333</v>
      </c>
      <c r="M88">
        <v>41.736694677871149</v>
      </c>
      <c r="N88">
        <v>0.37405392960948514</v>
      </c>
    </row>
    <row r="89" spans="1:14" x14ac:dyDescent="0.2">
      <c r="A89">
        <v>42572</v>
      </c>
      <c r="B89" t="s">
        <v>97</v>
      </c>
      <c r="C89" t="s">
        <v>199</v>
      </c>
      <c r="D89">
        <v>0.45400000000000001</v>
      </c>
      <c r="E89">
        <v>0.60799999999999998</v>
      </c>
      <c r="F89">
        <v>0.29799999999999999</v>
      </c>
      <c r="G89">
        <v>13.316333330000001</v>
      </c>
      <c r="H89">
        <v>0.250514352</v>
      </c>
      <c r="I89">
        <v>0.67677754499999998</v>
      </c>
      <c r="J89">
        <v>10.51993541</v>
      </c>
      <c r="K89">
        <v>56.8125</v>
      </c>
      <c r="L89" s="10">
        <v>3274333.3332659998</v>
      </c>
      <c r="M89">
        <v>40.940992637321891</v>
      </c>
      <c r="N89">
        <v>0.3058354420673261</v>
      </c>
    </row>
    <row r="90" spans="1:14" x14ac:dyDescent="0.2">
      <c r="A90">
        <v>42573</v>
      </c>
      <c r="B90" t="s">
        <v>58</v>
      </c>
      <c r="C90" t="s">
        <v>198</v>
      </c>
      <c r="D90">
        <v>0.106333333</v>
      </c>
      <c r="E90">
        <v>0.62466666699999995</v>
      </c>
      <c r="F90">
        <v>0.298666667</v>
      </c>
      <c r="G90">
        <v>9.3566666670000007</v>
      </c>
      <c r="H90">
        <v>0.23296683000000001</v>
      </c>
      <c r="I90">
        <v>0.21130781200000001</v>
      </c>
      <c r="J90">
        <v>9.7768087680000004</v>
      </c>
      <c r="K90">
        <v>45.604166669999998</v>
      </c>
      <c r="L90" s="11">
        <v>42267069</v>
      </c>
      <c r="M90">
        <v>82.345035492589616</v>
      </c>
      <c r="N90">
        <v>0.40211640211640215</v>
      </c>
    </row>
    <row r="91" spans="1:14" x14ac:dyDescent="0.2">
      <c r="A91">
        <v>42586</v>
      </c>
      <c r="B91" t="s">
        <v>141</v>
      </c>
      <c r="C91" t="s">
        <v>198</v>
      </c>
      <c r="D91">
        <v>0.15466666700000001</v>
      </c>
      <c r="E91">
        <v>0.549666667</v>
      </c>
      <c r="F91">
        <v>0.24533333299999999</v>
      </c>
      <c r="G91">
        <v>9.7973333329999992</v>
      </c>
      <c r="H91">
        <v>0.28687554500000001</v>
      </c>
      <c r="I91">
        <v>0.40646201399999998</v>
      </c>
      <c r="J91">
        <v>5.5269793930000004</v>
      </c>
      <c r="K91">
        <v>52.427083330000002</v>
      </c>
      <c r="L91">
        <v>4833333.3329999996</v>
      </c>
      <c r="M91">
        <v>90.781625781625777</v>
      </c>
      <c r="N91">
        <v>1.3897488820089439</v>
      </c>
    </row>
    <row r="92" spans="1:14" x14ac:dyDescent="0.2">
      <c r="A92">
        <v>42595</v>
      </c>
      <c r="B92" t="s">
        <v>142</v>
      </c>
      <c r="C92" t="s">
        <v>198</v>
      </c>
      <c r="D92">
        <v>0.237666667</v>
      </c>
      <c r="E92">
        <v>0.73466666700000005</v>
      </c>
      <c r="F92">
        <v>0.40966666699999998</v>
      </c>
      <c r="G92">
        <v>7.5156666669999996</v>
      </c>
      <c r="H92">
        <v>0.19845206200000001</v>
      </c>
      <c r="I92">
        <v>0.26645221099999999</v>
      </c>
      <c r="J92">
        <v>6.4027252780000001</v>
      </c>
      <c r="K92">
        <v>45.489583330000002</v>
      </c>
      <c r="L92">
        <v>2666666.6669999999</v>
      </c>
      <c r="M92">
        <v>81.655011655011663</v>
      </c>
      <c r="N92">
        <v>2.5102880658436213</v>
      </c>
    </row>
    <row r="93" spans="1:14" x14ac:dyDescent="0.2">
      <c r="A93">
        <v>42606</v>
      </c>
      <c r="B93" t="s">
        <v>15</v>
      </c>
      <c r="C93" t="s">
        <v>198</v>
      </c>
      <c r="D93">
        <v>0.17833333300000001</v>
      </c>
      <c r="E93">
        <v>0.68</v>
      </c>
      <c r="F93">
        <v>0.35233333300000003</v>
      </c>
      <c r="G93">
        <v>8.0306666670000002</v>
      </c>
      <c r="H93">
        <v>0.28569963199999998</v>
      </c>
      <c r="I93">
        <v>0.218030424</v>
      </c>
      <c r="J93">
        <v>7.0321799269999996</v>
      </c>
      <c r="K93">
        <v>47.791666669999998</v>
      </c>
      <c r="L93">
        <v>4833333.3329999996</v>
      </c>
      <c r="M93">
        <v>87.6111111111111</v>
      </c>
      <c r="N93">
        <v>1.5750487329434695</v>
      </c>
    </row>
    <row r="94" spans="1:14" x14ac:dyDescent="0.2">
      <c r="A94">
        <v>44638</v>
      </c>
      <c r="B94" t="s">
        <v>162</v>
      </c>
      <c r="C94" t="s">
        <v>199</v>
      </c>
      <c r="D94">
        <v>2.4666667E-2</v>
      </c>
      <c r="E94">
        <v>0.68733333299999999</v>
      </c>
      <c r="F94">
        <v>0.24666666700000001</v>
      </c>
      <c r="G94">
        <v>9.7723333330000006</v>
      </c>
      <c r="H94">
        <v>0.36972304499999997</v>
      </c>
      <c r="I94">
        <v>0.30251970500000003</v>
      </c>
      <c r="J94">
        <v>11.06242115</v>
      </c>
      <c r="K94">
        <v>49.302083330000002</v>
      </c>
      <c r="L94">
        <v>6833333.3329999996</v>
      </c>
      <c r="M94">
        <v>87.925016160310278</v>
      </c>
      <c r="N94">
        <v>1.5611672278338944</v>
      </c>
    </row>
    <row r="95" spans="1:14" x14ac:dyDescent="0.2">
      <c r="A95">
        <v>44684</v>
      </c>
      <c r="B95" t="s">
        <v>90</v>
      </c>
      <c r="C95" t="s">
        <v>198</v>
      </c>
      <c r="D95">
        <v>9.3666666999999995E-2</v>
      </c>
      <c r="E95">
        <v>0.68933333299999999</v>
      </c>
      <c r="F95">
        <v>0.39666666699999997</v>
      </c>
      <c r="G95">
        <v>7.911333333</v>
      </c>
      <c r="H95">
        <v>0.282160356</v>
      </c>
      <c r="I95">
        <v>0.189365064</v>
      </c>
      <c r="J95">
        <v>9.6348067700000009</v>
      </c>
      <c r="K95">
        <v>45.958333330000002</v>
      </c>
      <c r="L95">
        <v>6500000</v>
      </c>
      <c r="M95">
        <v>55.278637770897831</v>
      </c>
      <c r="N95">
        <v>4.939447383891828</v>
      </c>
    </row>
    <row r="96" spans="1:14" x14ac:dyDescent="0.2">
      <c r="A96">
        <v>44685</v>
      </c>
      <c r="B96" t="s">
        <v>143</v>
      </c>
      <c r="C96" t="s">
        <v>198</v>
      </c>
      <c r="D96">
        <v>0.22600000000000001</v>
      </c>
      <c r="E96">
        <v>0.76600000000000001</v>
      </c>
      <c r="F96">
        <v>0.36899999999999999</v>
      </c>
      <c r="G96">
        <v>8.0163333330000004</v>
      </c>
      <c r="H96">
        <v>0.14555156</v>
      </c>
      <c r="I96">
        <v>0.17549346900000001</v>
      </c>
      <c r="J96">
        <v>7.6444495259999998</v>
      </c>
      <c r="K96">
        <v>26.708333329999999</v>
      </c>
      <c r="L96">
        <v>38333333.329999998</v>
      </c>
      <c r="M96">
        <v>75.48576902025178</v>
      </c>
      <c r="N96">
        <v>0.6645299145299145</v>
      </c>
    </row>
    <row r="97" spans="1:14" x14ac:dyDescent="0.2">
      <c r="A97">
        <v>44686</v>
      </c>
      <c r="B97" t="s">
        <v>39</v>
      </c>
      <c r="C97" t="s">
        <v>199</v>
      </c>
      <c r="D97">
        <v>0.14433333300000001</v>
      </c>
      <c r="E97">
        <v>0.69033333299999999</v>
      </c>
      <c r="F97">
        <v>0.28499999999999998</v>
      </c>
      <c r="G97">
        <v>8.9876666669999992</v>
      </c>
      <c r="H97">
        <v>0.319922981</v>
      </c>
      <c r="I97">
        <v>0.53236172699999995</v>
      </c>
      <c r="J97">
        <v>8.6073899399999991</v>
      </c>
      <c r="K97" s="11">
        <v>51.168999999999997</v>
      </c>
      <c r="L97" s="1">
        <v>50000000</v>
      </c>
      <c r="M97" s="12">
        <v>69.242315123841962</v>
      </c>
      <c r="N97" s="12">
        <v>0.86476874650137336</v>
      </c>
    </row>
    <row r="98" spans="1:14" x14ac:dyDescent="0.2">
      <c r="A98">
        <v>44714</v>
      </c>
      <c r="B98" t="s">
        <v>3</v>
      </c>
      <c r="C98" t="s">
        <v>198</v>
      </c>
      <c r="D98">
        <v>1.4333333E-2</v>
      </c>
      <c r="E98">
        <v>0.81333333299999999</v>
      </c>
      <c r="F98">
        <v>0.31133333299999999</v>
      </c>
      <c r="G98">
        <v>8.1519999999999992</v>
      </c>
      <c r="H98">
        <v>0.29086100500000001</v>
      </c>
      <c r="I98">
        <v>0.27005879599999999</v>
      </c>
      <c r="J98">
        <v>9.7087845420000001</v>
      </c>
      <c r="K98">
        <v>58.09375</v>
      </c>
      <c r="L98" s="1">
        <v>6000000</v>
      </c>
      <c r="M98">
        <v>87.30158730158729</v>
      </c>
      <c r="N98">
        <v>2.9802789802789804</v>
      </c>
    </row>
    <row r="99" spans="1:14" x14ac:dyDescent="0.2">
      <c r="A99">
        <v>44718</v>
      </c>
      <c r="B99" t="s">
        <v>80</v>
      </c>
      <c r="C99" t="s">
        <v>198</v>
      </c>
      <c r="D99">
        <v>0.15466666700000001</v>
      </c>
      <c r="E99">
        <v>0.94399999999999995</v>
      </c>
      <c r="F99">
        <v>0.30099999999999999</v>
      </c>
      <c r="G99">
        <v>6.3626666670000001</v>
      </c>
      <c r="H99">
        <v>0.28301952899999999</v>
      </c>
      <c r="I99">
        <v>0.27201405200000001</v>
      </c>
      <c r="J99">
        <v>7.3594916110000002</v>
      </c>
      <c r="K99">
        <v>52.4375</v>
      </c>
      <c r="L99">
        <v>36666666.670000002</v>
      </c>
      <c r="M99">
        <v>58.632246376811594</v>
      </c>
      <c r="N99">
        <v>0.3428130511463845</v>
      </c>
    </row>
    <row r="100" spans="1:14" x14ac:dyDescent="0.2">
      <c r="A100">
        <v>44719</v>
      </c>
      <c r="B100" t="s">
        <v>82</v>
      </c>
      <c r="C100" t="s">
        <v>199</v>
      </c>
      <c r="D100">
        <v>0.34966666699999999</v>
      </c>
      <c r="E100">
        <v>0.75132657999999997</v>
      </c>
      <c r="F100">
        <v>0.18798664100000001</v>
      </c>
      <c r="G100">
        <v>16.641900010000001</v>
      </c>
      <c r="H100">
        <v>0.31844884000000001</v>
      </c>
      <c r="I100">
        <v>0.34697208299999999</v>
      </c>
      <c r="J100">
        <v>6.4178060419999996</v>
      </c>
      <c r="K100">
        <v>64.947916669999998</v>
      </c>
      <c r="L100">
        <v>5166666.6670000004</v>
      </c>
      <c r="M100" s="9">
        <v>75.912004999999994</v>
      </c>
      <c r="N100" s="9">
        <v>1.4318545650000001</v>
      </c>
    </row>
    <row r="101" spans="1:14" x14ac:dyDescent="0.2">
      <c r="A101">
        <v>44721</v>
      </c>
      <c r="B101" t="s">
        <v>46</v>
      </c>
      <c r="C101" t="s">
        <v>199</v>
      </c>
      <c r="D101">
        <v>0.13266666699999999</v>
      </c>
      <c r="E101">
        <v>0.672666667</v>
      </c>
      <c r="F101">
        <v>0.39733333300000001</v>
      </c>
      <c r="G101">
        <v>7.374333333</v>
      </c>
      <c r="H101">
        <v>0.274298072</v>
      </c>
      <c r="I101">
        <v>0.38609030799999999</v>
      </c>
      <c r="J101">
        <v>6.4195384019999997</v>
      </c>
      <c r="K101">
        <v>56.875</v>
      </c>
      <c r="L101">
        <v>3666666.6669999999</v>
      </c>
      <c r="M101">
        <v>37.085667600373476</v>
      </c>
      <c r="N101">
        <v>0.31957671957671957</v>
      </c>
    </row>
    <row r="102" spans="1:14" x14ac:dyDescent="0.2">
      <c r="A102">
        <v>44725</v>
      </c>
      <c r="B102" t="s">
        <v>98</v>
      </c>
      <c r="C102" t="s">
        <v>199</v>
      </c>
      <c r="D102">
        <v>9.6666670000000003E-3</v>
      </c>
      <c r="E102">
        <v>0.72633333300000003</v>
      </c>
      <c r="F102">
        <v>0.29099999999999998</v>
      </c>
      <c r="G102">
        <v>9.202</v>
      </c>
      <c r="H102">
        <v>0.38775699800000002</v>
      </c>
      <c r="I102">
        <v>0.28257771300000001</v>
      </c>
      <c r="J102">
        <v>8.1741941699999998</v>
      </c>
      <c r="K102">
        <v>80.604166669999998</v>
      </c>
      <c r="L102">
        <v>4500000</v>
      </c>
      <c r="M102">
        <v>71.213662174760572</v>
      </c>
      <c r="N102">
        <v>4.7489711934156382</v>
      </c>
    </row>
    <row r="103" spans="1:14" x14ac:dyDescent="0.2">
      <c r="A103">
        <v>44740</v>
      </c>
      <c r="B103" t="s">
        <v>75</v>
      </c>
      <c r="C103" t="s">
        <v>199</v>
      </c>
      <c r="D103">
        <v>6.0666667000000001E-2</v>
      </c>
      <c r="E103">
        <v>0.65</v>
      </c>
      <c r="F103">
        <v>0.303666667</v>
      </c>
      <c r="G103">
        <v>7.2053333329999996</v>
      </c>
      <c r="H103">
        <v>0.25522854</v>
      </c>
      <c r="I103">
        <v>0.29794839299999998</v>
      </c>
      <c r="J103">
        <v>6.495485468</v>
      </c>
      <c r="K103">
        <v>56.5625</v>
      </c>
      <c r="L103">
        <v>5666666.6670000004</v>
      </c>
      <c r="M103">
        <v>86.777777777777786</v>
      </c>
      <c r="N103">
        <v>1.0904035688349414</v>
      </c>
    </row>
    <row r="104" spans="1:14" x14ac:dyDescent="0.2">
      <c r="A104">
        <v>44742</v>
      </c>
      <c r="B104" t="s">
        <v>67</v>
      </c>
      <c r="C104" t="s">
        <v>198</v>
      </c>
      <c r="D104">
        <v>0.181666667</v>
      </c>
      <c r="E104">
        <v>0.676666667</v>
      </c>
      <c r="F104">
        <v>0.26666666700000002</v>
      </c>
      <c r="G104">
        <v>9.5643333330000004</v>
      </c>
      <c r="H104">
        <v>0.39199503800000002</v>
      </c>
      <c r="I104">
        <v>0.212215394</v>
      </c>
      <c r="J104">
        <v>11.799825630000001</v>
      </c>
      <c r="K104">
        <v>43.666666669999998</v>
      </c>
      <c r="L104">
        <v>4166666.6669999999</v>
      </c>
      <c r="M104">
        <v>77.020202020202007</v>
      </c>
      <c r="N104">
        <v>0.20250120250120252</v>
      </c>
    </row>
    <row r="105" spans="1:14" x14ac:dyDescent="0.2">
      <c r="A105">
        <v>44753</v>
      </c>
      <c r="B105" t="s">
        <v>59</v>
      </c>
      <c r="C105" t="s">
        <v>198</v>
      </c>
      <c r="D105" s="11">
        <v>0.13367000000000001</v>
      </c>
      <c r="E105">
        <v>0.70559899800000003</v>
      </c>
      <c r="F105">
        <v>0.27716871799999998</v>
      </c>
      <c r="G105">
        <v>11.1798229</v>
      </c>
      <c r="H105">
        <v>0.188155925</v>
      </c>
      <c r="I105">
        <v>0.236710373</v>
      </c>
      <c r="J105">
        <v>7.1231700699999996</v>
      </c>
      <c r="K105">
        <v>45.197916669999998</v>
      </c>
      <c r="L105">
        <v>4333333.3329999996</v>
      </c>
      <c r="M105">
        <v>54.629629629629626</v>
      </c>
      <c r="N105">
        <v>2.5252525252525255</v>
      </c>
    </row>
    <row r="106" spans="1:14" x14ac:dyDescent="0.2">
      <c r="A106">
        <v>44767</v>
      </c>
      <c r="B106" t="s">
        <v>83</v>
      </c>
      <c r="C106" t="s">
        <v>199</v>
      </c>
      <c r="D106">
        <v>0.168333333</v>
      </c>
      <c r="E106">
        <v>0.787034966</v>
      </c>
      <c r="F106">
        <v>0.205353856</v>
      </c>
      <c r="G106">
        <v>24.547329340000001</v>
      </c>
      <c r="H106">
        <v>0.30157629200000002</v>
      </c>
      <c r="I106">
        <v>0.26617832899999999</v>
      </c>
      <c r="J106">
        <v>6.653184081</v>
      </c>
      <c r="K106">
        <v>59.927083330000002</v>
      </c>
      <c r="L106">
        <v>38333.333330000001</v>
      </c>
      <c r="M106">
        <v>93.164502164502167</v>
      </c>
      <c r="N106">
        <v>1.2518442074685625</v>
      </c>
    </row>
    <row r="107" spans="1:14" x14ac:dyDescent="0.2">
      <c r="A107">
        <v>44777</v>
      </c>
      <c r="B107" t="s">
        <v>40</v>
      </c>
      <c r="C107" t="s">
        <v>198</v>
      </c>
      <c r="D107">
        <v>0.12266666699999999</v>
      </c>
      <c r="E107">
        <v>0.64100000000000001</v>
      </c>
      <c r="F107">
        <v>0.25466666700000001</v>
      </c>
      <c r="G107">
        <v>9.8576666670000002</v>
      </c>
      <c r="H107">
        <v>0.37379159899999997</v>
      </c>
      <c r="I107">
        <v>0.269283143</v>
      </c>
      <c r="J107">
        <v>8.153141132</v>
      </c>
      <c r="K107">
        <v>50.114583330000002</v>
      </c>
      <c r="L107">
        <v>283333.3333</v>
      </c>
      <c r="M107">
        <v>87.714285714285708</v>
      </c>
      <c r="N107">
        <v>1.3490460157126825</v>
      </c>
    </row>
    <row r="108" spans="1:14" x14ac:dyDescent="0.2">
      <c r="A108">
        <v>44820</v>
      </c>
      <c r="B108" t="s">
        <v>24</v>
      </c>
      <c r="C108" t="s">
        <v>199</v>
      </c>
      <c r="D108">
        <v>6.0666667000000001E-2</v>
      </c>
      <c r="E108">
        <v>0.62833333300000005</v>
      </c>
      <c r="F108">
        <v>0.37966666700000001</v>
      </c>
      <c r="G108">
        <v>7.9766666669999999</v>
      </c>
      <c r="H108">
        <v>0.281911472</v>
      </c>
      <c r="I108">
        <v>0.26947247499999999</v>
      </c>
      <c r="J108">
        <v>9.5680161649999995</v>
      </c>
      <c r="K108">
        <v>52.5625</v>
      </c>
      <c r="L108">
        <v>3333333.3330000001</v>
      </c>
      <c r="M108">
        <v>81.168831168831161</v>
      </c>
      <c r="N108">
        <v>0.51481481481481473</v>
      </c>
    </row>
    <row r="109" spans="1:14" x14ac:dyDescent="0.2">
      <c r="A109">
        <v>47016</v>
      </c>
      <c r="B109" t="s">
        <v>14</v>
      </c>
      <c r="C109" t="s">
        <v>198</v>
      </c>
      <c r="D109">
        <v>0.19966666699999999</v>
      </c>
      <c r="E109">
        <v>0.53266666699999998</v>
      </c>
      <c r="F109">
        <v>0.33100000000000002</v>
      </c>
      <c r="G109">
        <v>8.6056666669999995</v>
      </c>
      <c r="H109">
        <v>0.15374711199999999</v>
      </c>
      <c r="I109">
        <v>0.43837094599999998</v>
      </c>
      <c r="J109">
        <v>5.1789415209999996</v>
      </c>
      <c r="K109">
        <v>32.729166669999998</v>
      </c>
      <c r="L109" s="1">
        <v>8000000</v>
      </c>
      <c r="M109">
        <v>91.428571428571431</v>
      </c>
      <c r="N109">
        <v>1.3555628200937127</v>
      </c>
    </row>
    <row r="110" spans="1:14" x14ac:dyDescent="0.2">
      <c r="A110">
        <v>47019</v>
      </c>
      <c r="B110" t="s">
        <v>81</v>
      </c>
      <c r="C110" t="s">
        <v>198</v>
      </c>
      <c r="D110">
        <v>0.122</v>
      </c>
      <c r="E110">
        <v>0.76633333299999995</v>
      </c>
      <c r="F110">
        <v>0.33833333300000001</v>
      </c>
      <c r="G110">
        <v>8.1763333330000005</v>
      </c>
      <c r="H110">
        <v>0.30471082799999999</v>
      </c>
      <c r="I110">
        <v>0.16087864900000001</v>
      </c>
      <c r="J110">
        <v>12.46055838</v>
      </c>
      <c r="K110">
        <v>46.770833330000002</v>
      </c>
      <c r="L110">
        <v>5166666.6670000004</v>
      </c>
      <c r="M110">
        <v>76.92307692307692</v>
      </c>
      <c r="N110">
        <v>0.57085137085137083</v>
      </c>
    </row>
    <row r="111" spans="1:14" x14ac:dyDescent="0.2">
      <c r="A111">
        <v>51145</v>
      </c>
      <c r="B111" t="s">
        <v>154</v>
      </c>
      <c r="C111" t="s">
        <v>200</v>
      </c>
      <c r="D111">
        <v>2.7333333000000001E-2</v>
      </c>
      <c r="E111">
        <v>0.64</v>
      </c>
      <c r="F111">
        <v>0.24433333300000001</v>
      </c>
      <c r="G111">
        <v>8.0796666669999997</v>
      </c>
      <c r="H111">
        <v>0.361732742</v>
      </c>
      <c r="I111">
        <v>0.26244535600000002</v>
      </c>
      <c r="J111">
        <v>9.7719636419999993</v>
      </c>
      <c r="K111">
        <v>57.072916669999998</v>
      </c>
      <c r="L111" s="1">
        <v>45000000</v>
      </c>
      <c r="M111">
        <v>87.222222222222243</v>
      </c>
      <c r="N111">
        <v>1.4916564916564916</v>
      </c>
    </row>
    <row r="112" spans="1:14" x14ac:dyDescent="0.2">
      <c r="A112">
        <v>51146</v>
      </c>
      <c r="B112" t="s">
        <v>28</v>
      </c>
      <c r="C112" t="s">
        <v>200</v>
      </c>
      <c r="D112">
        <v>2.3333333000000001E-2</v>
      </c>
      <c r="E112">
        <v>0.65300000000000002</v>
      </c>
      <c r="F112">
        <v>0.245</v>
      </c>
      <c r="G112">
        <v>10.03866667</v>
      </c>
      <c r="H112" s="8">
        <v>0.26865466100000002</v>
      </c>
      <c r="I112" s="8">
        <v>0.30742487979999999</v>
      </c>
      <c r="J112" s="8">
        <v>6.3153471214000003</v>
      </c>
      <c r="K112">
        <v>51.633333329999999</v>
      </c>
      <c r="L112">
        <v>566666666.70000005</v>
      </c>
      <c r="M112">
        <v>88.760683760683762</v>
      </c>
      <c r="N112">
        <v>0.91272882077479789</v>
      </c>
    </row>
    <row r="113" spans="1:14" x14ac:dyDescent="0.2">
      <c r="A113">
        <v>51147</v>
      </c>
      <c r="B113" t="s">
        <v>5</v>
      </c>
      <c r="C113" t="s">
        <v>200</v>
      </c>
      <c r="D113">
        <v>0.128</v>
      </c>
      <c r="E113">
        <v>0.66200000000000003</v>
      </c>
      <c r="F113">
        <v>0.41766666699999999</v>
      </c>
      <c r="G113">
        <v>6.6813333330000004</v>
      </c>
      <c r="H113">
        <v>0.13841088800000001</v>
      </c>
      <c r="I113">
        <v>0.39447655700000001</v>
      </c>
      <c r="J113">
        <v>2.528844501</v>
      </c>
      <c r="K113">
        <v>19.264583330000001</v>
      </c>
      <c r="L113">
        <v>26666666.670000002</v>
      </c>
      <c r="M113">
        <v>39.455963140173665</v>
      </c>
      <c r="N113">
        <v>2.9674573112073114E-2</v>
      </c>
    </row>
    <row r="114" spans="1:14" x14ac:dyDescent="0.2">
      <c r="A114">
        <v>51148</v>
      </c>
      <c r="B114" t="s">
        <v>76</v>
      </c>
      <c r="C114" t="s">
        <v>200</v>
      </c>
      <c r="D114">
        <v>1.0393333330000001</v>
      </c>
      <c r="E114">
        <v>0.71566666700000003</v>
      </c>
      <c r="F114">
        <v>0.29899999999999999</v>
      </c>
      <c r="G114">
        <v>8.2343333330000004</v>
      </c>
      <c r="H114">
        <v>0.219636687</v>
      </c>
      <c r="I114">
        <v>0.294235358</v>
      </c>
      <c r="J114">
        <v>9.331981055</v>
      </c>
      <c r="K114">
        <v>54.237499999999997</v>
      </c>
      <c r="L114">
        <v>71666666.670000002</v>
      </c>
      <c r="M114">
        <v>62.121212121212125</v>
      </c>
      <c r="N114">
        <v>9.848484848484849E-4</v>
      </c>
    </row>
    <row r="115" spans="1:14" x14ac:dyDescent="0.2">
      <c r="A115">
        <v>51150</v>
      </c>
      <c r="B115" t="s">
        <v>101</v>
      </c>
      <c r="C115" t="s">
        <v>200</v>
      </c>
      <c r="D115">
        <v>0.137333333</v>
      </c>
      <c r="E115">
        <v>0.70166666700000002</v>
      </c>
      <c r="F115">
        <v>0.20433333300000001</v>
      </c>
      <c r="G115">
        <v>12.18633333</v>
      </c>
      <c r="H115">
        <v>0.15884485200000001</v>
      </c>
      <c r="I115">
        <v>7.2399715000000003E-2</v>
      </c>
      <c r="J115">
        <v>8.0039253919999993</v>
      </c>
      <c r="K115">
        <v>51.672916669999999</v>
      </c>
      <c r="L115" s="1">
        <v>450000000</v>
      </c>
      <c r="M115">
        <v>55.55555555555555</v>
      </c>
      <c r="N115">
        <v>0.17965238736490538</v>
      </c>
    </row>
    <row r="116" spans="1:14" x14ac:dyDescent="0.2">
      <c r="A116">
        <v>51151</v>
      </c>
      <c r="B116" t="s">
        <v>61</v>
      </c>
      <c r="C116" t="s">
        <v>200</v>
      </c>
      <c r="D116">
        <v>5.8999999999999997E-2</v>
      </c>
      <c r="E116">
        <v>0.81433333299999999</v>
      </c>
      <c r="F116">
        <v>0.203666667</v>
      </c>
      <c r="G116">
        <v>11.668333329999999</v>
      </c>
      <c r="H116">
        <v>0.26454291499999999</v>
      </c>
      <c r="I116">
        <v>0.69812339300000004</v>
      </c>
      <c r="J116">
        <v>5.5698517000000001</v>
      </c>
      <c r="K116">
        <v>62.066666669999996</v>
      </c>
      <c r="L116">
        <v>46666666.670000002</v>
      </c>
      <c r="M116">
        <v>52.222222222222221</v>
      </c>
      <c r="N116">
        <v>0.14419703103913628</v>
      </c>
    </row>
    <row r="117" spans="1:14" x14ac:dyDescent="0.2">
      <c r="A117">
        <v>51152</v>
      </c>
      <c r="B117" t="s">
        <v>113</v>
      </c>
      <c r="C117" t="s">
        <v>200</v>
      </c>
      <c r="D117">
        <v>0.20100000000000001</v>
      </c>
      <c r="E117">
        <v>0.78333333299999997</v>
      </c>
      <c r="F117">
        <v>0.24233333300000001</v>
      </c>
      <c r="G117">
        <v>10.860666670000001</v>
      </c>
      <c r="H117">
        <v>0.113874593</v>
      </c>
      <c r="I117">
        <v>0.83688656299999997</v>
      </c>
      <c r="J117">
        <v>3.6612251979999999</v>
      </c>
      <c r="K117">
        <v>38.537500000000001</v>
      </c>
      <c r="L117">
        <v>37833333.329999998</v>
      </c>
      <c r="M117">
        <v>60.461760461760463</v>
      </c>
      <c r="N117">
        <v>3.7549857549857555E-3</v>
      </c>
    </row>
    <row r="118" spans="1:14" x14ac:dyDescent="0.2">
      <c r="A118">
        <v>51153</v>
      </c>
      <c r="B118" t="s">
        <v>114</v>
      </c>
      <c r="C118" t="s">
        <v>200</v>
      </c>
      <c r="D118">
        <v>1</v>
      </c>
      <c r="E118">
        <v>0.72666399999999998</v>
      </c>
      <c r="F118">
        <v>0.335741397</v>
      </c>
      <c r="G118">
        <v>12.42130512</v>
      </c>
      <c r="H118">
        <v>0.13725689299999999</v>
      </c>
      <c r="I118">
        <v>0.65528349799999996</v>
      </c>
      <c r="J118">
        <v>3.725038122</v>
      </c>
      <c r="K118">
        <v>34.479166669999998</v>
      </c>
      <c r="L118">
        <v>380555.6667</v>
      </c>
      <c r="M118">
        <v>95.954752895310165</v>
      </c>
      <c r="N118" s="9">
        <v>7.8782555700000007E-2</v>
      </c>
    </row>
    <row r="119" spans="1:14" x14ac:dyDescent="0.2">
      <c r="A119">
        <v>51154</v>
      </c>
      <c r="B119" t="s">
        <v>115</v>
      </c>
      <c r="C119" t="s">
        <v>200</v>
      </c>
      <c r="D119">
        <v>0.35399999999999998</v>
      </c>
      <c r="E119">
        <v>0.76800000000000002</v>
      </c>
      <c r="F119">
        <v>0.22233333299999999</v>
      </c>
      <c r="G119">
        <v>10.48666667</v>
      </c>
      <c r="H119">
        <v>0.23550763299999999</v>
      </c>
      <c r="I119">
        <v>0.25380899499999998</v>
      </c>
      <c r="J119">
        <v>5.1471039960000002</v>
      </c>
      <c r="K119">
        <v>12.081250000000001</v>
      </c>
      <c r="L119">
        <v>316666666.69999999</v>
      </c>
      <c r="M119">
        <v>97.157622739018095</v>
      </c>
      <c r="N119">
        <v>1.2976165659092487E-2</v>
      </c>
    </row>
    <row r="120" spans="1:14" x14ac:dyDescent="0.2">
      <c r="A120">
        <v>51156</v>
      </c>
      <c r="B120" t="s">
        <v>117</v>
      </c>
      <c r="C120" t="s">
        <v>200</v>
      </c>
      <c r="D120">
        <v>4.1666666999999998E-2</v>
      </c>
      <c r="E120">
        <v>0.748</v>
      </c>
      <c r="F120">
        <v>0.213666667</v>
      </c>
      <c r="G120">
        <v>10.488</v>
      </c>
      <c r="H120">
        <v>6.9548843999999999E-2</v>
      </c>
      <c r="I120">
        <v>0.68663706099999999</v>
      </c>
      <c r="J120">
        <v>1.794537646</v>
      </c>
      <c r="K120">
        <v>37.177083330000002</v>
      </c>
      <c r="L120">
        <v>633333333.29999995</v>
      </c>
      <c r="M120">
        <v>56.712962962962955</v>
      </c>
      <c r="N120">
        <v>0.12171489978507521</v>
      </c>
    </row>
    <row r="121" spans="1:14" x14ac:dyDescent="0.2">
      <c r="A121">
        <v>51157</v>
      </c>
      <c r="B121" t="s">
        <v>118</v>
      </c>
      <c r="C121" t="s">
        <v>200</v>
      </c>
      <c r="D121">
        <v>0.115333333</v>
      </c>
      <c r="E121">
        <v>0.97733333300000003</v>
      </c>
      <c r="F121">
        <v>0.149666667</v>
      </c>
      <c r="G121">
        <v>17.209666670000001</v>
      </c>
      <c r="H121">
        <v>0.30172115599999999</v>
      </c>
      <c r="I121">
        <v>0.36993765899999997</v>
      </c>
      <c r="J121">
        <v>8.8440382199999998</v>
      </c>
      <c r="K121">
        <v>33.152083330000004</v>
      </c>
      <c r="L121" s="1">
        <v>300000000</v>
      </c>
      <c r="M121">
        <v>94.27827380952381</v>
      </c>
      <c r="N121">
        <v>1.4016088069636456</v>
      </c>
    </row>
    <row r="122" spans="1:14" x14ac:dyDescent="0.2">
      <c r="A122">
        <v>51158</v>
      </c>
      <c r="B122" t="s">
        <v>63</v>
      </c>
      <c r="C122" t="s">
        <v>200</v>
      </c>
      <c r="D122">
        <v>0.11233333299999999</v>
      </c>
      <c r="E122">
        <v>0.81966666700000002</v>
      </c>
      <c r="F122">
        <v>0.28633333300000002</v>
      </c>
      <c r="G122">
        <v>9.6549999999999994</v>
      </c>
      <c r="H122">
        <v>0.36492945700000001</v>
      </c>
      <c r="I122">
        <v>5.6109665000000003E-2</v>
      </c>
      <c r="J122">
        <v>12.56705994</v>
      </c>
      <c r="K122">
        <v>33.362499999999997</v>
      </c>
      <c r="L122">
        <v>2166666.6669999999</v>
      </c>
      <c r="M122">
        <v>58.811327561327552</v>
      </c>
      <c r="N122">
        <v>5.8635477582846011E-3</v>
      </c>
    </row>
    <row r="123" spans="1:14" x14ac:dyDescent="0.2">
      <c r="A123">
        <v>51159</v>
      </c>
      <c r="B123" t="s">
        <v>157</v>
      </c>
      <c r="C123" t="s">
        <v>200</v>
      </c>
      <c r="D123">
        <v>0.13</v>
      </c>
      <c r="E123">
        <v>0.86133333300000003</v>
      </c>
      <c r="F123">
        <v>0.18966666700000001</v>
      </c>
      <c r="G123">
        <v>12.627333330000001</v>
      </c>
      <c r="H123" s="8">
        <v>0.2786756588</v>
      </c>
      <c r="I123" s="8">
        <v>0.29708006339999998</v>
      </c>
      <c r="J123" s="8">
        <v>11.4749883842</v>
      </c>
      <c r="K123">
        <v>52.018749999999997</v>
      </c>
      <c r="L123" s="1">
        <v>250000000</v>
      </c>
      <c r="M123">
        <v>55.170940170940163</v>
      </c>
      <c r="N123">
        <v>0.22986899943421682</v>
      </c>
    </row>
    <row r="124" spans="1:14" x14ac:dyDescent="0.2">
      <c r="A124">
        <v>51160</v>
      </c>
      <c r="B124" t="s">
        <v>163</v>
      </c>
      <c r="C124" t="s">
        <v>200</v>
      </c>
      <c r="D124">
        <v>0.16700000000000001</v>
      </c>
      <c r="E124">
        <v>0.76100000000000001</v>
      </c>
      <c r="F124">
        <v>0.259333333</v>
      </c>
      <c r="G124">
        <v>8.5386666669999993</v>
      </c>
      <c r="H124">
        <v>0.45647300699999999</v>
      </c>
      <c r="I124">
        <v>0.16276626399999999</v>
      </c>
      <c r="J124">
        <v>10.50590678</v>
      </c>
      <c r="K124">
        <v>51.081249999999997</v>
      </c>
      <c r="L124" s="1">
        <v>400000000</v>
      </c>
      <c r="M124">
        <v>62.752525252525253</v>
      </c>
      <c r="N124">
        <v>0.19367521367521368</v>
      </c>
    </row>
    <row r="125" spans="1:14" x14ac:dyDescent="0.2">
      <c r="A125">
        <v>51161</v>
      </c>
      <c r="B125" t="s">
        <v>159</v>
      </c>
      <c r="C125" t="s">
        <v>200</v>
      </c>
      <c r="D125">
        <v>0.21866666700000001</v>
      </c>
      <c r="E125">
        <v>0.73133333300000003</v>
      </c>
      <c r="F125">
        <v>0.264333333</v>
      </c>
      <c r="G125">
        <v>9.0553333330000001</v>
      </c>
      <c r="H125">
        <v>0.44684022299999998</v>
      </c>
      <c r="I125">
        <v>0.25416631000000001</v>
      </c>
      <c r="J125">
        <v>10.680790099999999</v>
      </c>
      <c r="K125">
        <v>57.489583330000002</v>
      </c>
      <c r="L125">
        <v>266666666.69999999</v>
      </c>
      <c r="M125">
        <v>83.452380952380949</v>
      </c>
      <c r="N125">
        <v>0.34696944210821418</v>
      </c>
    </row>
    <row r="126" spans="1:14" x14ac:dyDescent="0.2">
      <c r="A126">
        <v>51162</v>
      </c>
      <c r="B126" t="s">
        <v>152</v>
      </c>
      <c r="C126" t="s">
        <v>200</v>
      </c>
      <c r="D126">
        <v>0.13900000000000001</v>
      </c>
      <c r="E126">
        <v>0.70533333300000001</v>
      </c>
      <c r="F126">
        <v>0.24233333300000001</v>
      </c>
      <c r="G126">
        <v>8.6406666669999996</v>
      </c>
      <c r="H126" s="8">
        <v>0.159268831</v>
      </c>
      <c r="I126" s="8">
        <v>0.27308470340000002</v>
      </c>
      <c r="J126" s="8">
        <v>6.3039581976000001</v>
      </c>
      <c r="K126">
        <v>66.8</v>
      </c>
      <c r="L126">
        <v>2116666.6669999999</v>
      </c>
      <c r="M126">
        <v>89.122474747474755</v>
      </c>
      <c r="N126">
        <v>0.48628051610507755</v>
      </c>
    </row>
    <row r="127" spans="1:14" x14ac:dyDescent="0.2">
      <c r="A127">
        <v>51163</v>
      </c>
      <c r="B127" t="s">
        <v>158</v>
      </c>
      <c r="C127" t="s">
        <v>200</v>
      </c>
      <c r="D127">
        <v>2.7666666999999999E-2</v>
      </c>
      <c r="E127">
        <v>0.72733333300000003</v>
      </c>
      <c r="F127">
        <v>0.24299999999999999</v>
      </c>
      <c r="G127">
        <v>11.01166667</v>
      </c>
      <c r="H127">
        <v>0.18658919800000001</v>
      </c>
      <c r="I127">
        <v>0.51855557200000002</v>
      </c>
      <c r="J127">
        <v>3.5894880179999999</v>
      </c>
      <c r="K127">
        <v>51.15625</v>
      </c>
      <c r="L127">
        <v>250000</v>
      </c>
      <c r="M127">
        <v>89.492063492063494</v>
      </c>
      <c r="N127">
        <v>1.8539746382883642</v>
      </c>
    </row>
    <row r="128" spans="1:14" x14ac:dyDescent="0.2">
      <c r="A128">
        <v>51164</v>
      </c>
      <c r="B128" t="s">
        <v>156</v>
      </c>
      <c r="C128" t="s">
        <v>200</v>
      </c>
      <c r="D128">
        <v>0.32600000000000001</v>
      </c>
      <c r="E128">
        <v>0.76466666699999997</v>
      </c>
      <c r="F128">
        <v>0.29133333300000003</v>
      </c>
      <c r="G128">
        <v>8.6633333330000006</v>
      </c>
      <c r="H128">
        <v>0.27178249199999999</v>
      </c>
      <c r="I128">
        <v>0.27533549099999999</v>
      </c>
      <c r="J128">
        <v>6.7597231989999997</v>
      </c>
      <c r="K128">
        <v>56.875</v>
      </c>
      <c r="L128">
        <v>202666666.69999999</v>
      </c>
      <c r="M128">
        <v>62.987896096831228</v>
      </c>
      <c r="N128">
        <v>0.21939178235474532</v>
      </c>
    </row>
    <row r="129" spans="1:14" x14ac:dyDescent="0.2">
      <c r="A129">
        <v>51166</v>
      </c>
      <c r="B129" t="s">
        <v>104</v>
      </c>
      <c r="C129" t="s">
        <v>200</v>
      </c>
      <c r="D129">
        <v>4.3999999999999997E-2</v>
      </c>
      <c r="E129">
        <v>0.504</v>
      </c>
      <c r="F129">
        <v>0.39266666700000002</v>
      </c>
      <c r="G129">
        <v>11.57666667</v>
      </c>
      <c r="H129">
        <v>0.34846168599999999</v>
      </c>
      <c r="I129">
        <v>0.27724089000000002</v>
      </c>
      <c r="J129">
        <v>7.0060882429999998</v>
      </c>
      <c r="K129">
        <v>43.424999999999997</v>
      </c>
      <c r="L129" s="1">
        <v>30000000</v>
      </c>
      <c r="M129">
        <v>59.905378714804094</v>
      </c>
      <c r="N129">
        <v>0.39374158249158259</v>
      </c>
    </row>
    <row r="130" spans="1:14" x14ac:dyDescent="0.2">
      <c r="A130">
        <v>51167</v>
      </c>
      <c r="B130" t="s">
        <v>146</v>
      </c>
      <c r="C130" t="s">
        <v>200</v>
      </c>
      <c r="D130">
        <v>8.3000000000000004E-2</v>
      </c>
      <c r="E130">
        <v>0.73199999999999998</v>
      </c>
      <c r="F130">
        <v>0.19166666700000001</v>
      </c>
      <c r="G130">
        <v>14.55133333</v>
      </c>
      <c r="H130" s="8">
        <v>0.1228524048</v>
      </c>
      <c r="I130" s="8">
        <v>9.2001664600000005E-2</v>
      </c>
      <c r="J130" s="8">
        <v>9.0644946807999993</v>
      </c>
      <c r="K130">
        <v>23.835416670000001</v>
      </c>
      <c r="L130" s="1">
        <v>600000000</v>
      </c>
      <c r="M130">
        <v>78.137254901960787</v>
      </c>
      <c r="N130">
        <v>0.27652464494569756</v>
      </c>
    </row>
    <row r="131" spans="1:14" x14ac:dyDescent="0.2">
      <c r="A131">
        <v>51168</v>
      </c>
      <c r="B131" t="s">
        <v>31</v>
      </c>
      <c r="C131" t="s">
        <v>200</v>
      </c>
      <c r="D131">
        <v>7.2666667000000004E-2</v>
      </c>
      <c r="E131">
        <v>0.931666667</v>
      </c>
      <c r="F131">
        <v>0.201333333</v>
      </c>
      <c r="G131">
        <v>15.369</v>
      </c>
      <c r="H131">
        <v>0.139601165</v>
      </c>
      <c r="I131">
        <v>0.435853459</v>
      </c>
      <c r="J131">
        <v>11.637676259999999</v>
      </c>
      <c r="K131">
        <v>37.604166669999998</v>
      </c>
      <c r="L131">
        <v>316666666.69999999</v>
      </c>
      <c r="M131">
        <v>57.553606237816759</v>
      </c>
      <c r="N131">
        <v>9.4961873638344227E-2</v>
      </c>
    </row>
    <row r="132" spans="1:14" x14ac:dyDescent="0.2">
      <c r="A132">
        <v>51169</v>
      </c>
      <c r="B132" t="s">
        <v>151</v>
      </c>
      <c r="C132" t="s">
        <v>200</v>
      </c>
      <c r="D132">
        <v>6.3E-2</v>
      </c>
      <c r="E132">
        <v>0.85799999999999998</v>
      </c>
      <c r="F132">
        <v>0.25466666700000001</v>
      </c>
      <c r="G132">
        <v>9.6493333329999995</v>
      </c>
      <c r="H132">
        <v>0.212551922</v>
      </c>
      <c r="I132">
        <v>0.49483853700000002</v>
      </c>
      <c r="J132">
        <v>5.6765896600000003</v>
      </c>
      <c r="K132">
        <v>69.195833329999999</v>
      </c>
      <c r="L132" s="1">
        <v>160000000</v>
      </c>
      <c r="M132">
        <v>64.746913580246911</v>
      </c>
      <c r="N132">
        <v>0.37590650090650085</v>
      </c>
    </row>
    <row r="133" spans="1:14" x14ac:dyDescent="0.2">
      <c r="A133">
        <v>51170</v>
      </c>
      <c r="B133" t="s">
        <v>9</v>
      </c>
      <c r="C133" t="s">
        <v>200</v>
      </c>
      <c r="D133">
        <v>7.4999999999999997E-2</v>
      </c>
      <c r="E133">
        <v>0.75132657999999997</v>
      </c>
      <c r="F133">
        <v>0.189701178</v>
      </c>
      <c r="G133">
        <v>16.641900010000001</v>
      </c>
      <c r="H133">
        <v>0.25357301700000001</v>
      </c>
      <c r="I133">
        <v>0.56694182299999996</v>
      </c>
      <c r="J133">
        <v>4.9230591349999999</v>
      </c>
      <c r="K133">
        <v>14.727083329999999</v>
      </c>
      <c r="L133" s="1">
        <v>30000000</v>
      </c>
      <c r="M133">
        <v>87.102478418267893</v>
      </c>
      <c r="N133">
        <v>8.4343434343434345E-2</v>
      </c>
    </row>
    <row r="134" spans="1:14" x14ac:dyDescent="0.2">
      <c r="A134">
        <v>51171</v>
      </c>
      <c r="B134" t="s">
        <v>33</v>
      </c>
      <c r="C134" t="s">
        <v>200</v>
      </c>
      <c r="D134">
        <v>0.205666667</v>
      </c>
      <c r="E134">
        <v>0.70933333300000001</v>
      </c>
      <c r="F134">
        <v>0.243666667</v>
      </c>
      <c r="G134">
        <v>11.21533333</v>
      </c>
      <c r="H134">
        <v>0.38268780699999999</v>
      </c>
      <c r="I134">
        <v>0.18770495100000001</v>
      </c>
      <c r="J134">
        <v>11.25407491</v>
      </c>
      <c r="K134">
        <v>42.214583330000004</v>
      </c>
      <c r="L134">
        <v>316666666.69999999</v>
      </c>
      <c r="M134">
        <v>64.570707070707073</v>
      </c>
      <c r="N134">
        <v>0.16041875208541875</v>
      </c>
    </row>
    <row r="135" spans="1:14" x14ac:dyDescent="0.2">
      <c r="A135">
        <v>51172</v>
      </c>
      <c r="B135" t="s">
        <v>10</v>
      </c>
      <c r="C135" t="s">
        <v>200</v>
      </c>
      <c r="D135">
        <v>0.100333333</v>
      </c>
      <c r="E135">
        <v>0.73933333300000004</v>
      </c>
      <c r="F135">
        <v>0.21733333299999999</v>
      </c>
      <c r="G135">
        <v>12.62533333</v>
      </c>
      <c r="H135">
        <v>0.11129431200000001</v>
      </c>
      <c r="I135">
        <v>0.18499159000000001</v>
      </c>
      <c r="J135">
        <v>1.717956016</v>
      </c>
      <c r="K135">
        <v>20.881250000000001</v>
      </c>
      <c r="L135" s="1">
        <v>500000000</v>
      </c>
      <c r="M135">
        <v>89.343137254901976</v>
      </c>
      <c r="N135">
        <v>0.17538017538017536</v>
      </c>
    </row>
    <row r="136" spans="1:14" x14ac:dyDescent="0.2">
      <c r="A136">
        <v>51173</v>
      </c>
      <c r="B136" t="s">
        <v>129</v>
      </c>
      <c r="C136" t="s">
        <v>200</v>
      </c>
      <c r="D136">
        <v>5.6666670000000002E-3</v>
      </c>
      <c r="E136">
        <v>0.55933333299999999</v>
      </c>
      <c r="F136">
        <v>0.224333333</v>
      </c>
      <c r="G136">
        <v>10.103999999999999</v>
      </c>
      <c r="H136">
        <v>0.21235032700000001</v>
      </c>
      <c r="I136">
        <v>0.65985401399999999</v>
      </c>
      <c r="J136">
        <v>3.4105230479999999</v>
      </c>
      <c r="K136">
        <v>59.489583330000002</v>
      </c>
      <c r="L136">
        <v>5166666.6670000004</v>
      </c>
      <c r="M136">
        <v>62.324667202715979</v>
      </c>
      <c r="N136">
        <v>0.48585858585858582</v>
      </c>
    </row>
    <row r="137" spans="1:14" x14ac:dyDescent="0.2">
      <c r="A137">
        <v>51174</v>
      </c>
      <c r="B137" t="s">
        <v>34</v>
      </c>
      <c r="C137" t="s">
        <v>200</v>
      </c>
      <c r="D137">
        <v>0.116666667</v>
      </c>
      <c r="E137">
        <v>0.95299999999999996</v>
      </c>
      <c r="F137">
        <v>0.167333333</v>
      </c>
      <c r="G137">
        <v>17.567</v>
      </c>
      <c r="H137" s="8">
        <v>0.16177906119999999</v>
      </c>
      <c r="I137" s="8">
        <v>0.4945905806</v>
      </c>
      <c r="J137" s="8">
        <v>8.6041181142000003</v>
      </c>
      <c r="K137">
        <v>16.997916669999999</v>
      </c>
      <c r="L137">
        <v>3316666.6669999999</v>
      </c>
      <c r="M137">
        <v>83.287037037037038</v>
      </c>
      <c r="N137">
        <v>0.11547325102880658</v>
      </c>
    </row>
    <row r="138" spans="1:14" x14ac:dyDescent="0.2">
      <c r="A138">
        <v>51176</v>
      </c>
      <c r="B138" t="s">
        <v>47</v>
      </c>
      <c r="C138" t="s">
        <v>200</v>
      </c>
      <c r="D138">
        <v>0.12166666700000001</v>
      </c>
      <c r="E138">
        <v>0.66566666699999999</v>
      </c>
      <c r="F138">
        <v>0.28399999999999997</v>
      </c>
      <c r="G138">
        <v>9.9659999999999993</v>
      </c>
      <c r="H138">
        <v>0.16317921499999999</v>
      </c>
      <c r="I138">
        <v>0.13100365999999999</v>
      </c>
      <c r="J138">
        <v>7.5364938710000002</v>
      </c>
      <c r="K138">
        <v>36.366666670000001</v>
      </c>
      <c r="L138">
        <v>416666666.69999999</v>
      </c>
      <c r="M138">
        <v>61.075498575498578</v>
      </c>
      <c r="N138">
        <v>0.19770251534957417</v>
      </c>
    </row>
    <row r="139" spans="1:14" x14ac:dyDescent="0.2">
      <c r="A139">
        <v>51177</v>
      </c>
      <c r="B139" t="s">
        <v>108</v>
      </c>
      <c r="C139" t="s">
        <v>200</v>
      </c>
      <c r="D139">
        <v>1.173</v>
      </c>
      <c r="E139">
        <v>0.65966666699999998</v>
      </c>
      <c r="F139">
        <v>0.26733333300000001</v>
      </c>
      <c r="G139">
        <v>10.103999999999999</v>
      </c>
      <c r="H139">
        <v>0.13921755599999999</v>
      </c>
      <c r="I139">
        <v>0.59041650000000001</v>
      </c>
      <c r="J139">
        <v>3.2304700849999999</v>
      </c>
      <c r="K139">
        <v>28.945833329999999</v>
      </c>
      <c r="L139">
        <v>12833333.33</v>
      </c>
      <c r="M139">
        <v>85.4861111111111</v>
      </c>
      <c r="N139">
        <v>5.5555555555555552E-2</v>
      </c>
    </row>
    <row r="140" spans="1:14" x14ac:dyDescent="0.2">
      <c r="A140">
        <v>51178</v>
      </c>
      <c r="B140" t="s">
        <v>130</v>
      </c>
      <c r="C140" t="s">
        <v>200</v>
      </c>
      <c r="D140">
        <v>8.1666666999999998E-2</v>
      </c>
      <c r="E140">
        <v>0.64133333299999995</v>
      </c>
      <c r="F140">
        <v>0.27400000000000002</v>
      </c>
      <c r="G140">
        <v>9.4516666669999996</v>
      </c>
      <c r="H140">
        <v>0.51677480099999995</v>
      </c>
      <c r="I140">
        <v>0.112381602</v>
      </c>
      <c r="J140">
        <v>15.40010644</v>
      </c>
      <c r="K140">
        <v>26.49583333</v>
      </c>
      <c r="L140" s="1">
        <v>160000000</v>
      </c>
      <c r="M140">
        <v>71.000000000000014</v>
      </c>
      <c r="N140">
        <v>0.15386090851111781</v>
      </c>
    </row>
    <row r="141" spans="1:14" x14ac:dyDescent="0.2">
      <c r="A141">
        <v>51179</v>
      </c>
      <c r="B141" t="s">
        <v>119</v>
      </c>
      <c r="C141" t="s">
        <v>200</v>
      </c>
      <c r="D141">
        <v>9.4333333000000005E-2</v>
      </c>
      <c r="E141">
        <v>0.65800000000000003</v>
      </c>
      <c r="F141">
        <v>0.16400000000000001</v>
      </c>
      <c r="G141">
        <v>14.353</v>
      </c>
      <c r="H141" s="8">
        <v>0.30279657500000001</v>
      </c>
      <c r="I141" s="8">
        <v>0.45585796639999998</v>
      </c>
      <c r="J141" s="8">
        <v>7.5623898519999999</v>
      </c>
      <c r="K141">
        <v>18.579166669999999</v>
      </c>
      <c r="L141">
        <v>51666666.670000002</v>
      </c>
      <c r="M141">
        <v>81.200657894736835</v>
      </c>
      <c r="N141">
        <v>0.19880441845354124</v>
      </c>
    </row>
    <row r="142" spans="1:14" x14ac:dyDescent="0.2">
      <c r="A142">
        <v>51180</v>
      </c>
      <c r="B142" t="s">
        <v>160</v>
      </c>
      <c r="C142" t="s">
        <v>200</v>
      </c>
      <c r="D142">
        <v>9.9666667E-2</v>
      </c>
      <c r="E142">
        <v>0.695333333</v>
      </c>
      <c r="F142">
        <v>0.25866666700000002</v>
      </c>
      <c r="G142">
        <v>9.7776666670000001</v>
      </c>
      <c r="H142">
        <v>0.53714253499999998</v>
      </c>
      <c r="I142">
        <v>0.14507204500000001</v>
      </c>
      <c r="J142">
        <v>12.415342259999999</v>
      </c>
      <c r="K142">
        <v>58.56</v>
      </c>
      <c r="L142">
        <v>53333333.329999998</v>
      </c>
      <c r="M142">
        <v>62.018140589569157</v>
      </c>
      <c r="N142">
        <v>0.5605639730639731</v>
      </c>
    </row>
    <row r="143" spans="1:14" x14ac:dyDescent="0.2">
      <c r="A143">
        <v>51181</v>
      </c>
      <c r="B143" t="s">
        <v>35</v>
      </c>
      <c r="C143" t="s">
        <v>200</v>
      </c>
      <c r="D143">
        <v>6.6666700000000002E-4</v>
      </c>
      <c r="E143">
        <v>0.70433333300000001</v>
      </c>
      <c r="F143">
        <v>0.29799999999999999</v>
      </c>
      <c r="G143">
        <v>9.3666666670000005</v>
      </c>
      <c r="H143">
        <v>0.107900671</v>
      </c>
      <c r="I143">
        <v>1.0043026900000001</v>
      </c>
      <c r="J143">
        <v>3.2615878610000002</v>
      </c>
      <c r="K143">
        <v>36.28125</v>
      </c>
      <c r="L143">
        <v>3833333.3330000001</v>
      </c>
      <c r="M143">
        <v>83.166666666666671</v>
      </c>
      <c r="N143">
        <v>1.766381766381766</v>
      </c>
    </row>
    <row r="144" spans="1:14" x14ac:dyDescent="0.2">
      <c r="A144">
        <v>51182</v>
      </c>
      <c r="B144" t="s">
        <v>25</v>
      </c>
      <c r="C144" t="s">
        <v>200</v>
      </c>
      <c r="D144">
        <v>6.6333332999999994E-2</v>
      </c>
      <c r="E144">
        <v>0.60799999999999998</v>
      </c>
      <c r="F144">
        <v>0.29599999999999999</v>
      </c>
      <c r="G144">
        <v>9.0233333330000001</v>
      </c>
      <c r="H144" s="8">
        <v>0.19456705839999999</v>
      </c>
      <c r="I144" s="8">
        <v>0.42394534820000002</v>
      </c>
      <c r="J144" s="8">
        <v>8.6866320282</v>
      </c>
      <c r="K144">
        <v>41.231250000000003</v>
      </c>
      <c r="L144">
        <v>296666666.69999999</v>
      </c>
      <c r="M144">
        <v>70.741758241758248</v>
      </c>
      <c r="N144">
        <v>0.14285135496693804</v>
      </c>
    </row>
    <row r="145" spans="1:14" x14ac:dyDescent="0.2">
      <c r="A145">
        <v>51183</v>
      </c>
      <c r="B145" t="s">
        <v>22</v>
      </c>
      <c r="C145" t="s">
        <v>200</v>
      </c>
      <c r="D145">
        <v>0.102333333</v>
      </c>
      <c r="E145">
        <v>0.70933333300000001</v>
      </c>
      <c r="F145">
        <v>0.21866666700000001</v>
      </c>
      <c r="G145">
        <v>12.395</v>
      </c>
      <c r="H145" s="8">
        <v>0.2124564548</v>
      </c>
      <c r="I145" s="8">
        <v>0.59083075939999996</v>
      </c>
      <c r="J145" s="8">
        <v>7.2216108154</v>
      </c>
      <c r="K145">
        <v>13.675000000000001</v>
      </c>
      <c r="L145">
        <v>8500000</v>
      </c>
      <c r="M145">
        <v>95.289855072463752</v>
      </c>
      <c r="N145">
        <v>6.4176652843319507E-3</v>
      </c>
    </row>
    <row r="146" spans="1:14" x14ac:dyDescent="0.2">
      <c r="A146">
        <v>51184</v>
      </c>
      <c r="B146" t="s">
        <v>120</v>
      </c>
      <c r="C146" t="s">
        <v>200</v>
      </c>
      <c r="D146">
        <v>0.1</v>
      </c>
      <c r="E146">
        <v>0.71699999999999997</v>
      </c>
      <c r="F146">
        <v>0.241666667</v>
      </c>
      <c r="G146">
        <v>10.75266667</v>
      </c>
      <c r="H146">
        <v>0.39824916500000002</v>
      </c>
      <c r="I146">
        <v>7.1789422000000006E-2</v>
      </c>
      <c r="J146">
        <v>19.174844069999999</v>
      </c>
      <c r="K146">
        <v>44.935416670000002</v>
      </c>
      <c r="L146">
        <v>258333333.30000001</v>
      </c>
      <c r="M146">
        <v>54.49657869012708</v>
      </c>
      <c r="N146">
        <v>0.37892652010299072</v>
      </c>
    </row>
    <row r="147" spans="1:14" x14ac:dyDescent="0.2">
      <c r="A147">
        <v>51185</v>
      </c>
      <c r="B147" t="s">
        <v>121</v>
      </c>
      <c r="C147" t="s">
        <v>200</v>
      </c>
      <c r="D147">
        <v>0.13166666699999999</v>
      </c>
      <c r="E147">
        <v>0.75700000000000001</v>
      </c>
      <c r="F147">
        <v>0.238666667</v>
      </c>
      <c r="G147">
        <v>15.564666669999999</v>
      </c>
      <c r="H147">
        <v>0.115771807</v>
      </c>
      <c r="I147">
        <v>0.71978304800000004</v>
      </c>
      <c r="J147">
        <v>2.7000714750000001</v>
      </c>
      <c r="K147">
        <v>17.427083329999999</v>
      </c>
      <c r="L147">
        <v>350000</v>
      </c>
      <c r="M147">
        <v>61.256038647343011</v>
      </c>
      <c r="N147">
        <v>4.8307145529367747E-2</v>
      </c>
    </row>
    <row r="148" spans="1:14" x14ac:dyDescent="0.2">
      <c r="A148">
        <v>51186</v>
      </c>
      <c r="B148" t="s">
        <v>36</v>
      </c>
      <c r="C148" t="s">
        <v>200</v>
      </c>
      <c r="D148">
        <v>1.9666666999999999E-2</v>
      </c>
      <c r="E148">
        <v>0.67633333299999998</v>
      </c>
      <c r="F148">
        <v>0.307666667</v>
      </c>
      <c r="G148">
        <v>8.9</v>
      </c>
      <c r="H148">
        <v>0.203545898</v>
      </c>
      <c r="I148">
        <v>0.44267732500000001</v>
      </c>
      <c r="J148">
        <v>4.7448286580000003</v>
      </c>
      <c r="K148">
        <v>24.770833329999999</v>
      </c>
      <c r="L148">
        <v>3500000</v>
      </c>
      <c r="M148">
        <v>59.111721611721613</v>
      </c>
      <c r="N148">
        <v>0.69753086419753085</v>
      </c>
    </row>
    <row r="149" spans="1:14" x14ac:dyDescent="0.2">
      <c r="A149">
        <v>51187</v>
      </c>
      <c r="B149" t="s">
        <v>164</v>
      </c>
      <c r="C149" t="s">
        <v>200</v>
      </c>
      <c r="D149">
        <v>0.78100000000000003</v>
      </c>
      <c r="E149">
        <v>0.748</v>
      </c>
      <c r="F149">
        <v>0.248</v>
      </c>
      <c r="G149">
        <v>11.37833333</v>
      </c>
      <c r="H149">
        <v>0.353830584</v>
      </c>
      <c r="I149">
        <v>9.1666275000000005E-2</v>
      </c>
      <c r="J149">
        <v>16.71091448</v>
      </c>
      <c r="K149">
        <v>46.666666669999998</v>
      </c>
      <c r="L149">
        <v>1483333.3330000001</v>
      </c>
      <c r="M149">
        <v>73.814165042235217</v>
      </c>
      <c r="N149">
        <v>5.9445369445369446E-3</v>
      </c>
    </row>
    <row r="150" spans="1:14" x14ac:dyDescent="0.2">
      <c r="A150">
        <v>51188</v>
      </c>
      <c r="B150" t="s">
        <v>111</v>
      </c>
      <c r="C150" t="s">
        <v>200</v>
      </c>
      <c r="D150">
        <v>0.20599999999999999</v>
      </c>
      <c r="E150">
        <v>0.68533333299999999</v>
      </c>
      <c r="F150">
        <v>0.26933333300000001</v>
      </c>
      <c r="G150">
        <v>11.62066667</v>
      </c>
      <c r="H150">
        <v>0.342136838</v>
      </c>
      <c r="I150">
        <v>0.140812361</v>
      </c>
      <c r="J150">
        <v>7.9143269649999999</v>
      </c>
      <c r="K150">
        <v>28.3125</v>
      </c>
      <c r="L150">
        <v>4166666.6669999999</v>
      </c>
      <c r="M150">
        <v>87.266081871345037</v>
      </c>
      <c r="N150">
        <v>1.6182270537109248E-2</v>
      </c>
    </row>
    <row r="151" spans="1:14" x14ac:dyDescent="0.2">
      <c r="A151">
        <v>51189</v>
      </c>
      <c r="B151" t="s">
        <v>109</v>
      </c>
      <c r="C151" t="s">
        <v>200</v>
      </c>
      <c r="D151">
        <v>0.54500000000000004</v>
      </c>
      <c r="E151">
        <v>0.796666667</v>
      </c>
      <c r="F151">
        <v>0.22</v>
      </c>
      <c r="G151">
        <v>11.18866667</v>
      </c>
      <c r="H151">
        <v>0.18818310599999999</v>
      </c>
      <c r="I151">
        <v>0.38906714100000001</v>
      </c>
      <c r="J151">
        <v>9.9622125649999997</v>
      </c>
      <c r="K151">
        <v>44.366666670000001</v>
      </c>
      <c r="L151">
        <v>176666.6667</v>
      </c>
      <c r="M151">
        <v>52.136752136752136</v>
      </c>
      <c r="N151">
        <v>5.7396705270802283E-2</v>
      </c>
    </row>
    <row r="152" spans="1:14" x14ac:dyDescent="0.2">
      <c r="A152">
        <v>51190</v>
      </c>
      <c r="B152" t="s">
        <v>110</v>
      </c>
      <c r="C152" t="s">
        <v>200</v>
      </c>
      <c r="D152">
        <v>0.33533333300000001</v>
      </c>
      <c r="E152">
        <v>0.61666666699999995</v>
      </c>
      <c r="F152">
        <v>0.23699999999999999</v>
      </c>
      <c r="G152">
        <v>11.480333330000001</v>
      </c>
      <c r="H152">
        <v>0.136010562</v>
      </c>
      <c r="I152">
        <v>0.60560924500000002</v>
      </c>
      <c r="J152">
        <v>3.9463745650000002</v>
      </c>
      <c r="K152">
        <v>46.108333330000001</v>
      </c>
      <c r="L152">
        <v>10333333.33</v>
      </c>
      <c r="M152">
        <v>97.9861111111111</v>
      </c>
      <c r="N152">
        <v>3.0928104575163401E-2</v>
      </c>
    </row>
    <row r="153" spans="1:14" x14ac:dyDescent="0.2">
      <c r="A153">
        <v>51250</v>
      </c>
      <c r="B153" t="s">
        <v>116</v>
      </c>
      <c r="C153" t="s">
        <v>200</v>
      </c>
      <c r="D153">
        <v>3.1666667000000003E-2</v>
      </c>
      <c r="E153">
        <v>0.57999999999999996</v>
      </c>
      <c r="F153">
        <v>0.22266666700000001</v>
      </c>
      <c r="G153">
        <v>13.28933333</v>
      </c>
      <c r="H153">
        <v>0.211721293</v>
      </c>
      <c r="I153">
        <v>0.34874371199999998</v>
      </c>
      <c r="J153">
        <v>5.4828715639999999</v>
      </c>
      <c r="K153">
        <v>44.283333329999998</v>
      </c>
      <c r="L153">
        <v>39833333.329999998</v>
      </c>
      <c r="M153">
        <v>66.53766769865841</v>
      </c>
      <c r="N153">
        <v>0.31805555555555554</v>
      </c>
    </row>
    <row r="154" spans="1:14" x14ac:dyDescent="0.2">
      <c r="A154">
        <v>51258</v>
      </c>
      <c r="B154" t="s">
        <v>62</v>
      </c>
      <c r="C154" t="s">
        <v>200</v>
      </c>
      <c r="D154">
        <v>0.171333333</v>
      </c>
      <c r="E154">
        <v>1.0629999999999999</v>
      </c>
      <c r="F154">
        <v>0.136333333</v>
      </c>
      <c r="G154">
        <v>19.504999999999999</v>
      </c>
      <c r="H154">
        <v>0.136094678</v>
      </c>
      <c r="I154">
        <v>0.701782456</v>
      </c>
      <c r="J154">
        <v>3.8356429059999999</v>
      </c>
      <c r="K154">
        <v>31.78125</v>
      </c>
      <c r="L154">
        <v>26666666.670000002</v>
      </c>
      <c r="M154">
        <v>36.463708290333678</v>
      </c>
      <c r="N154">
        <v>9.4938938938938955E-2</v>
      </c>
    </row>
    <row r="155" spans="1:14" x14ac:dyDescent="0.2">
      <c r="A155">
        <v>51266</v>
      </c>
      <c r="B155" t="s">
        <v>30</v>
      </c>
      <c r="C155" t="s">
        <v>200</v>
      </c>
      <c r="D155">
        <v>6.4000000000000001E-2</v>
      </c>
      <c r="E155">
        <v>0.69499999999999995</v>
      </c>
      <c r="F155">
        <v>0.28199999999999997</v>
      </c>
      <c r="G155">
        <v>10.47433333</v>
      </c>
      <c r="H155">
        <v>0.14892728499999999</v>
      </c>
      <c r="I155">
        <v>1.158155802</v>
      </c>
      <c r="J155">
        <v>4.9811691939999996</v>
      </c>
      <c r="K155">
        <v>32.125</v>
      </c>
      <c r="L155">
        <v>3333333.3330000001</v>
      </c>
      <c r="M155">
        <v>64.978632478632477</v>
      </c>
      <c r="N155">
        <v>0.19876543209876543</v>
      </c>
    </row>
    <row r="156" spans="1:14" x14ac:dyDescent="0.2">
      <c r="A156">
        <v>51380</v>
      </c>
      <c r="B156" t="s">
        <v>78</v>
      </c>
      <c r="C156" t="s">
        <v>200</v>
      </c>
      <c r="D156">
        <v>0.28100000000000003</v>
      </c>
      <c r="E156">
        <v>0.67333333299999998</v>
      </c>
      <c r="F156">
        <v>0.30966666700000001</v>
      </c>
      <c r="G156">
        <v>9.5176666670000003</v>
      </c>
      <c r="H156">
        <v>0.18892646699999999</v>
      </c>
      <c r="I156">
        <v>0.43276974499999998</v>
      </c>
      <c r="J156">
        <v>6.8151332069999997</v>
      </c>
      <c r="K156">
        <v>10.47083333</v>
      </c>
      <c r="L156">
        <v>326666666.69999999</v>
      </c>
      <c r="M156">
        <v>87.33031674208145</v>
      </c>
      <c r="N156">
        <v>8.4444444444444433E-2</v>
      </c>
    </row>
    <row r="157" spans="1:14" x14ac:dyDescent="0.2">
      <c r="A157">
        <v>54403</v>
      </c>
      <c r="B157" t="s">
        <v>153</v>
      </c>
      <c r="C157" t="s">
        <v>200</v>
      </c>
      <c r="D157">
        <v>7.2333333E-2</v>
      </c>
      <c r="E157">
        <v>0.66700000000000004</v>
      </c>
      <c r="F157">
        <v>0.27200000000000002</v>
      </c>
      <c r="G157">
        <v>8.8923333329999998</v>
      </c>
      <c r="H157">
        <v>0.15857532199999999</v>
      </c>
      <c r="I157">
        <v>0.183516867</v>
      </c>
      <c r="J157">
        <v>11.281139700000001</v>
      </c>
      <c r="K157">
        <v>15.28333333</v>
      </c>
      <c r="L157">
        <v>271666666.69999999</v>
      </c>
      <c r="M157">
        <v>87.30503795721188</v>
      </c>
      <c r="N157">
        <v>6.177328843995511E-2</v>
      </c>
    </row>
    <row r="158" spans="1:14" x14ac:dyDescent="0.2">
      <c r="A158">
        <v>54405</v>
      </c>
      <c r="B158" t="s">
        <v>155</v>
      </c>
      <c r="C158" t="s">
        <v>200</v>
      </c>
      <c r="D158">
        <v>0.26633333300000001</v>
      </c>
      <c r="E158">
        <v>0.79300000000000004</v>
      </c>
      <c r="F158">
        <v>0.305666667</v>
      </c>
      <c r="G158">
        <v>9.9253333329999993</v>
      </c>
      <c r="H158">
        <v>7.8053057999999995E-2</v>
      </c>
      <c r="I158">
        <v>0.52956150700000004</v>
      </c>
      <c r="J158">
        <v>4.0426922980000004</v>
      </c>
      <c r="K158">
        <v>34.125</v>
      </c>
      <c r="L158" s="1">
        <v>900000</v>
      </c>
      <c r="M158">
        <v>95.085470085470078</v>
      </c>
      <c r="N158">
        <v>2.3569023569023569E-2</v>
      </c>
    </row>
    <row r="159" spans="1:14" x14ac:dyDescent="0.2">
      <c r="A159">
        <v>54412</v>
      </c>
      <c r="B159" t="s">
        <v>107</v>
      </c>
      <c r="C159" t="s">
        <v>200</v>
      </c>
      <c r="D159">
        <v>8.5666667000000002E-2</v>
      </c>
      <c r="E159">
        <v>0.677666667</v>
      </c>
      <c r="F159">
        <v>0.22666666699999999</v>
      </c>
      <c r="G159">
        <v>11.874333330000001</v>
      </c>
      <c r="H159">
        <v>0.21596732699999999</v>
      </c>
      <c r="I159">
        <v>0.44404826400000003</v>
      </c>
      <c r="J159">
        <v>16.1495031</v>
      </c>
      <c r="K159">
        <v>7.8979166669999996</v>
      </c>
      <c r="L159">
        <v>268666666.69999999</v>
      </c>
      <c r="M159">
        <v>85.800653594771248</v>
      </c>
      <c r="N159">
        <v>2.6293995859213253E-2</v>
      </c>
    </row>
    <row r="160" spans="1:14" x14ac:dyDescent="0.2">
      <c r="A160">
        <v>54421</v>
      </c>
      <c r="B160" t="s">
        <v>29</v>
      </c>
      <c r="C160" t="s">
        <v>200</v>
      </c>
      <c r="D160">
        <v>0.93233333299999999</v>
      </c>
      <c r="E160">
        <v>0.66666666699999999</v>
      </c>
      <c r="F160">
        <v>0.22066666700000001</v>
      </c>
      <c r="G160">
        <v>11.84933333</v>
      </c>
      <c r="H160">
        <v>9.3804762999999999E-2</v>
      </c>
      <c r="I160">
        <v>0.67461320899999999</v>
      </c>
      <c r="J160">
        <v>4.229987543</v>
      </c>
      <c r="K160">
        <v>18.518750000000001</v>
      </c>
      <c r="L160" s="1">
        <v>45000000</v>
      </c>
      <c r="M160">
        <v>54.192268305171531</v>
      </c>
      <c r="N160">
        <v>0.2452693602693603</v>
      </c>
    </row>
    <row r="161" spans="1:14" x14ac:dyDescent="0.2">
      <c r="A161">
        <v>54422</v>
      </c>
      <c r="B161" t="s">
        <v>17</v>
      </c>
      <c r="C161" t="s">
        <v>200</v>
      </c>
      <c r="D161">
        <v>0.121</v>
      </c>
      <c r="E161">
        <v>0.73733333300000004</v>
      </c>
      <c r="F161">
        <v>0.297666667</v>
      </c>
      <c r="G161">
        <v>9.7080000000000002</v>
      </c>
      <c r="H161">
        <v>0.272690141</v>
      </c>
      <c r="I161">
        <v>0.131732502</v>
      </c>
      <c r="J161">
        <v>9.9692284269999991</v>
      </c>
      <c r="K161">
        <v>38.039583329999999</v>
      </c>
      <c r="L161">
        <v>72500000</v>
      </c>
      <c r="M161">
        <v>51.724137931034484</v>
      </c>
      <c r="N161">
        <v>0.12069905403238738</v>
      </c>
    </row>
    <row r="162" spans="1:14" x14ac:dyDescent="0.2">
      <c r="A162">
        <v>54439</v>
      </c>
      <c r="B162" t="s">
        <v>161</v>
      </c>
      <c r="C162" t="s">
        <v>200</v>
      </c>
      <c r="D162">
        <v>0.16666666699999999</v>
      </c>
      <c r="E162">
        <v>0.56866666700000001</v>
      </c>
      <c r="F162">
        <v>0.33133333300000001</v>
      </c>
      <c r="G162">
        <v>8.4</v>
      </c>
      <c r="H162" s="8">
        <v>0.13181852999999999</v>
      </c>
      <c r="I162" s="8">
        <v>0.31147990419999999</v>
      </c>
      <c r="J162" s="8">
        <v>8.1594343612000007</v>
      </c>
      <c r="K162">
        <v>37.629166669999996</v>
      </c>
      <c r="L162">
        <v>266666666.69999999</v>
      </c>
      <c r="M162">
        <v>53.956228956228962</v>
      </c>
      <c r="N162">
        <v>0.23408985426529286</v>
      </c>
    </row>
    <row r="163" spans="1:14" x14ac:dyDescent="0.2">
      <c r="A163">
        <v>54440</v>
      </c>
      <c r="B163" t="s">
        <v>165</v>
      </c>
      <c r="C163" t="s">
        <v>200</v>
      </c>
      <c r="D163">
        <v>0.57966666700000002</v>
      </c>
      <c r="E163">
        <v>0.66300000000000003</v>
      </c>
      <c r="F163">
        <v>0.25133333299999999</v>
      </c>
      <c r="G163">
        <v>10.965666669999999</v>
      </c>
      <c r="H163">
        <v>0.21363142199999999</v>
      </c>
      <c r="I163">
        <v>0.40500989999999998</v>
      </c>
      <c r="J163">
        <v>5.0102153280000001</v>
      </c>
      <c r="K163">
        <v>40.483333330000001</v>
      </c>
      <c r="L163">
        <v>633333333.29999995</v>
      </c>
      <c r="M163">
        <v>96.8611111111111</v>
      </c>
      <c r="N163">
        <v>5.2796248934356353E-2</v>
      </c>
    </row>
    <row r="164" spans="1:14" x14ac:dyDescent="0.2">
      <c r="A164">
        <v>54441</v>
      </c>
      <c r="B164" t="s">
        <v>32</v>
      </c>
      <c r="C164" t="s">
        <v>200</v>
      </c>
      <c r="D164">
        <v>0.97666666700000004</v>
      </c>
      <c r="E164">
        <v>0.745</v>
      </c>
      <c r="F164">
        <v>0.25133333299999999</v>
      </c>
      <c r="G164">
        <v>9.7043333329999992</v>
      </c>
      <c r="H164">
        <v>0.169898456</v>
      </c>
      <c r="I164">
        <v>0.85212431700000002</v>
      </c>
      <c r="J164">
        <v>3.1759671799999998</v>
      </c>
      <c r="K164">
        <v>29.279166669999999</v>
      </c>
      <c r="L164" s="1">
        <v>3000000</v>
      </c>
      <c r="M164">
        <v>96.134259259259281</v>
      </c>
      <c r="N164">
        <v>0.24057239057239058</v>
      </c>
    </row>
  </sheetData>
  <sortState xmlns:xlrd2="http://schemas.microsoft.com/office/spreadsheetml/2017/richdata2" ref="A2:N164">
    <sortCondition ref="A2:A16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lanatory Notes</vt:lpstr>
      <vt:lpstr>Raw Phenotype Data</vt:lpstr>
      <vt:lpstr>Corrected Raw Pheno Data</vt:lpstr>
      <vt:lpstr>Corrected Average Pheno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ani, Mercy W.</dc:creator>
  <cp:lastModifiedBy>Bayliss, Christopher D. (Prof.)</cp:lastModifiedBy>
  <dcterms:created xsi:type="dcterms:W3CDTF">2023-04-21T12:09:08Z</dcterms:created>
  <dcterms:modified xsi:type="dcterms:W3CDTF">2024-06-11T13:06:03Z</dcterms:modified>
</cp:coreProperties>
</file>